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rtículos\OCDE\GastoPublico\2018\IREF\Data\"/>
    </mc:Choice>
  </mc:AlternateContent>
  <bookViews>
    <workbookView xWindow="0" yWindow="0" windowWidth="20490" windowHeight="7320" tabRatio="1000"/>
  </bookViews>
  <sheets>
    <sheet name="GDP per head, US$, cpr" sheetId="1" r:id="rId1"/>
    <sheet name="standLnGDPpc" sheetId="2" r:id="rId2"/>
    <sheet name="Public Social Expenditure" sheetId="3" r:id="rId3"/>
    <sheet name="stanLn(Public Social Expend.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4" l="1"/>
  <c r="D4" i="4"/>
  <c r="E4" i="4"/>
  <c r="F4" i="4"/>
  <c r="G4" i="4"/>
  <c r="H4" i="4"/>
  <c r="J4" i="4"/>
  <c r="K4" i="4"/>
  <c r="L4" i="4"/>
  <c r="M4" i="4"/>
  <c r="O4" i="4"/>
  <c r="P4" i="4"/>
  <c r="Q4" i="4"/>
  <c r="R4" i="4"/>
  <c r="S4" i="4"/>
  <c r="AA4" i="4"/>
  <c r="AB4" i="4"/>
  <c r="AC4" i="4"/>
  <c r="AF4" i="4"/>
  <c r="AG4" i="4"/>
  <c r="AH4" i="4"/>
  <c r="C5" i="4"/>
  <c r="D5" i="4"/>
  <c r="E5" i="4"/>
  <c r="F5" i="4"/>
  <c r="G5" i="4"/>
  <c r="H5" i="4"/>
  <c r="J5" i="4"/>
  <c r="K5" i="4"/>
  <c r="L5" i="4"/>
  <c r="M5" i="4"/>
  <c r="O5" i="4"/>
  <c r="P5" i="4"/>
  <c r="Q5" i="4"/>
  <c r="R5" i="4"/>
  <c r="S5" i="4"/>
  <c r="AA5" i="4"/>
  <c r="AB5" i="4"/>
  <c r="AC5" i="4"/>
  <c r="AF5" i="4"/>
  <c r="AG5" i="4"/>
  <c r="AH5" i="4"/>
  <c r="C6" i="4"/>
  <c r="D6" i="4"/>
  <c r="E6" i="4"/>
  <c r="F6" i="4"/>
  <c r="G6" i="4"/>
  <c r="H6" i="4"/>
  <c r="J6" i="4"/>
  <c r="K6" i="4"/>
  <c r="L6" i="4"/>
  <c r="M6" i="4"/>
  <c r="O6" i="4"/>
  <c r="P6" i="4"/>
  <c r="Q6" i="4"/>
  <c r="R6" i="4"/>
  <c r="S6" i="4"/>
  <c r="AA6" i="4"/>
  <c r="AB6" i="4"/>
  <c r="AC6" i="4"/>
  <c r="AF6" i="4"/>
  <c r="AG6" i="4"/>
  <c r="AH6" i="4"/>
  <c r="C7" i="4"/>
  <c r="D7" i="4"/>
  <c r="E7" i="4"/>
  <c r="F7" i="4"/>
  <c r="G7" i="4"/>
  <c r="H7" i="4"/>
  <c r="J7" i="4"/>
  <c r="K7" i="4"/>
  <c r="L7" i="4"/>
  <c r="M7" i="4"/>
  <c r="O7" i="4"/>
  <c r="P7" i="4"/>
  <c r="Q7" i="4"/>
  <c r="R7" i="4"/>
  <c r="S7" i="4"/>
  <c r="AA7" i="4"/>
  <c r="AB7" i="4"/>
  <c r="AC7" i="4"/>
  <c r="AF7" i="4"/>
  <c r="AG7" i="4"/>
  <c r="AH7" i="4"/>
  <c r="C8" i="4"/>
  <c r="D8" i="4"/>
  <c r="E8" i="4"/>
  <c r="F8" i="4"/>
  <c r="G8" i="4"/>
  <c r="H8" i="4"/>
  <c r="J8" i="4"/>
  <c r="K8" i="4"/>
  <c r="L8" i="4"/>
  <c r="M8" i="4"/>
  <c r="O8" i="4"/>
  <c r="P8" i="4"/>
  <c r="Q8" i="4"/>
  <c r="R8" i="4"/>
  <c r="S8" i="4"/>
  <c r="AA8" i="4"/>
  <c r="AB8" i="4"/>
  <c r="AC8" i="4"/>
  <c r="AF8" i="4"/>
  <c r="AG8" i="4"/>
  <c r="AH8" i="4"/>
  <c r="C9" i="4"/>
  <c r="D9" i="4"/>
  <c r="E9" i="4"/>
  <c r="F9" i="4"/>
  <c r="G9" i="4"/>
  <c r="H9" i="4"/>
  <c r="J9" i="4"/>
  <c r="K9" i="4"/>
  <c r="L9" i="4"/>
  <c r="M9" i="4"/>
  <c r="O9" i="4"/>
  <c r="P9" i="4"/>
  <c r="Q9" i="4"/>
  <c r="R9" i="4"/>
  <c r="S9" i="4"/>
  <c r="AA9" i="4"/>
  <c r="AB9" i="4"/>
  <c r="AC9" i="4"/>
  <c r="AE9" i="4"/>
  <c r="AF9" i="4"/>
  <c r="AG9" i="4"/>
  <c r="AH9" i="4"/>
  <c r="C10" i="4"/>
  <c r="D10" i="4"/>
  <c r="E10" i="4"/>
  <c r="F10" i="4"/>
  <c r="G10" i="4"/>
  <c r="H10" i="4"/>
  <c r="J10" i="4"/>
  <c r="K10" i="4"/>
  <c r="L10" i="4"/>
  <c r="M10" i="4"/>
  <c r="O10" i="4"/>
  <c r="P10" i="4"/>
  <c r="Q10" i="4"/>
  <c r="R10" i="4"/>
  <c r="S10" i="4"/>
  <c r="AA10" i="4"/>
  <c r="AB10" i="4"/>
  <c r="AC10" i="4"/>
  <c r="AE10" i="4"/>
  <c r="AF10" i="4"/>
  <c r="AG10" i="4"/>
  <c r="AH10" i="4"/>
  <c r="C11" i="4"/>
  <c r="D11" i="4"/>
  <c r="E11" i="4"/>
  <c r="F11" i="4"/>
  <c r="G11" i="4"/>
  <c r="H11" i="4"/>
  <c r="J11" i="4"/>
  <c r="K11" i="4"/>
  <c r="L11" i="4"/>
  <c r="M11" i="4"/>
  <c r="O11" i="4"/>
  <c r="P11" i="4"/>
  <c r="Q11" i="4"/>
  <c r="R11" i="4"/>
  <c r="S11" i="4"/>
  <c r="AA11" i="4"/>
  <c r="AB11" i="4"/>
  <c r="AC11" i="4"/>
  <c r="AD11" i="4"/>
  <c r="AE11" i="4"/>
  <c r="AF11" i="4"/>
  <c r="AG11" i="4"/>
  <c r="AH11" i="4"/>
  <c r="C12" i="4"/>
  <c r="D12" i="4"/>
  <c r="E12" i="4"/>
  <c r="F12" i="4"/>
  <c r="G12" i="4"/>
  <c r="H12" i="4"/>
  <c r="J12" i="4"/>
  <c r="K12" i="4"/>
  <c r="L12" i="4"/>
  <c r="M12" i="4"/>
  <c r="N12" i="4"/>
  <c r="O12" i="4"/>
  <c r="P12" i="4"/>
  <c r="Q12" i="4"/>
  <c r="R12" i="4"/>
  <c r="S12" i="4"/>
  <c r="AA12" i="4"/>
  <c r="AB12" i="4"/>
  <c r="AC12" i="4"/>
  <c r="AD12" i="4"/>
  <c r="AE12" i="4"/>
  <c r="AF12" i="4"/>
  <c r="AG12" i="4"/>
  <c r="AH12" i="4"/>
  <c r="C13" i="4"/>
  <c r="D13" i="4"/>
  <c r="E13" i="4"/>
  <c r="F13" i="4"/>
  <c r="G13" i="4"/>
  <c r="H13" i="4"/>
  <c r="J13" i="4"/>
  <c r="K13" i="4"/>
  <c r="L13" i="4"/>
  <c r="M13" i="4"/>
  <c r="N13" i="4"/>
  <c r="O13" i="4"/>
  <c r="P13" i="4"/>
  <c r="Q13" i="4"/>
  <c r="R13" i="4"/>
  <c r="S13" i="4"/>
  <c r="AA13" i="4"/>
  <c r="AB13" i="4"/>
  <c r="AC13" i="4"/>
  <c r="AD13" i="4"/>
  <c r="AE13" i="4"/>
  <c r="AF13" i="4"/>
  <c r="AG13" i="4"/>
  <c r="AH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X14" i="4"/>
  <c r="AA14" i="4"/>
  <c r="AB14" i="4"/>
  <c r="AC14" i="4"/>
  <c r="AD14" i="4"/>
  <c r="AE14" i="4"/>
  <c r="AF14" i="4"/>
  <c r="AG14" i="4"/>
  <c r="AH14" i="4"/>
  <c r="AI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X15" i="4"/>
  <c r="AA15" i="4"/>
  <c r="AB15" i="4"/>
  <c r="AC15" i="4"/>
  <c r="AD15" i="4"/>
  <c r="AE15" i="4"/>
  <c r="AF15" i="4"/>
  <c r="AG15" i="4"/>
  <c r="AH15" i="4"/>
  <c r="AI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X16" i="4"/>
  <c r="AA16" i="4"/>
  <c r="AB16" i="4"/>
  <c r="AC16" i="4"/>
  <c r="AD16" i="4"/>
  <c r="AE16" i="4"/>
  <c r="AF16" i="4"/>
  <c r="AG16" i="4"/>
  <c r="AH16" i="4"/>
  <c r="AI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X17" i="4"/>
  <c r="AA17" i="4"/>
  <c r="AB17" i="4"/>
  <c r="AC17" i="4"/>
  <c r="AD17" i="4"/>
  <c r="AE17" i="4"/>
  <c r="AF17" i="4"/>
  <c r="AG17" i="4"/>
  <c r="AH17" i="4"/>
  <c r="AI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X18" i="4"/>
  <c r="AA18" i="4"/>
  <c r="AB18" i="4"/>
  <c r="AC18" i="4"/>
  <c r="AD18" i="4"/>
  <c r="AE18" i="4"/>
  <c r="AF18" i="4"/>
  <c r="AG18" i="4"/>
  <c r="AH18" i="4"/>
  <c r="AI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F35" i="4"/>
  <c r="AG35" i="4"/>
  <c r="AH35" i="4"/>
  <c r="AI35" i="4"/>
  <c r="AJ35" i="4"/>
  <c r="B36" i="4"/>
  <c r="C36" i="4"/>
  <c r="D36" i="4"/>
  <c r="E36" i="4"/>
  <c r="F36" i="4"/>
  <c r="G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Y36" i="4"/>
  <c r="Z36" i="4"/>
  <c r="AA36" i="4"/>
  <c r="AB36" i="4"/>
  <c r="AC36" i="4"/>
  <c r="AD36" i="4"/>
  <c r="AF36" i="4"/>
  <c r="AG36" i="4"/>
  <c r="AH36" i="4"/>
  <c r="AI36" i="4"/>
  <c r="AJ36" i="4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AB4" i="2"/>
  <c r="AC4" i="2"/>
  <c r="AD4" i="2"/>
  <c r="AF4" i="2"/>
  <c r="AG4" i="2"/>
  <c r="AH4" i="2"/>
  <c r="AI4" i="2"/>
  <c r="AJ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AB5" i="2"/>
  <c r="AC5" i="2"/>
  <c r="AD5" i="2"/>
  <c r="AF5" i="2"/>
  <c r="AG5" i="2"/>
  <c r="AH5" i="2"/>
  <c r="AI5" i="2"/>
  <c r="AJ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AB6" i="2"/>
  <c r="AC6" i="2"/>
  <c r="AD6" i="2"/>
  <c r="AF6" i="2"/>
  <c r="AG6" i="2"/>
  <c r="AH6" i="2"/>
  <c r="AI6" i="2"/>
  <c r="AJ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AB7" i="2"/>
  <c r="AC7" i="2"/>
  <c r="AD7" i="2"/>
  <c r="AF7" i="2"/>
  <c r="AG7" i="2"/>
  <c r="AH7" i="2"/>
  <c r="AI7" i="2"/>
  <c r="AJ7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AB8" i="2"/>
  <c r="AC8" i="2"/>
  <c r="AD8" i="2"/>
  <c r="AF8" i="2"/>
  <c r="AG8" i="2"/>
  <c r="AH8" i="2"/>
  <c r="AI8" i="2"/>
  <c r="AJ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AB9" i="2"/>
  <c r="AC9" i="2"/>
  <c r="AD9" i="2"/>
  <c r="AF9" i="2"/>
  <c r="AG9" i="2"/>
  <c r="AH9" i="2"/>
  <c r="AI9" i="2"/>
  <c r="AJ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AB10" i="2"/>
  <c r="AC10" i="2"/>
  <c r="AD10" i="2"/>
  <c r="AF10" i="2"/>
  <c r="AG10" i="2"/>
  <c r="AH10" i="2"/>
  <c r="AI10" i="2"/>
  <c r="AJ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AB11" i="2"/>
  <c r="AC11" i="2"/>
  <c r="AD11" i="2"/>
  <c r="AF11" i="2"/>
  <c r="AG11" i="2"/>
  <c r="AH11" i="2"/>
  <c r="AI11" i="2"/>
  <c r="AJ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AB12" i="2"/>
  <c r="AC12" i="2"/>
  <c r="AD12" i="2"/>
  <c r="AF12" i="2"/>
  <c r="AG12" i="2"/>
  <c r="AH12" i="2"/>
  <c r="AI12" i="2"/>
  <c r="AJ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AB13" i="2"/>
  <c r="AC13" i="2"/>
  <c r="AD13" i="2"/>
  <c r="AF13" i="2"/>
  <c r="AG13" i="2"/>
  <c r="AH13" i="2"/>
  <c r="AI13" i="2"/>
  <c r="AJ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AB14" i="2"/>
  <c r="AC14" i="2"/>
  <c r="AD14" i="2"/>
  <c r="AF14" i="2"/>
  <c r="AG14" i="2"/>
  <c r="AH14" i="2"/>
  <c r="AI14" i="2"/>
  <c r="AJ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AB15" i="2"/>
  <c r="AC15" i="2"/>
  <c r="AD15" i="2"/>
  <c r="AF15" i="2"/>
  <c r="AG15" i="2"/>
  <c r="AH15" i="2"/>
  <c r="AI15" i="2"/>
  <c r="AJ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AB16" i="2"/>
  <c r="AC16" i="2"/>
  <c r="AD16" i="2"/>
  <c r="AF16" i="2"/>
  <c r="AG16" i="2"/>
  <c r="AH16" i="2"/>
  <c r="AI16" i="2"/>
  <c r="AJ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AB17" i="2"/>
  <c r="AC17" i="2"/>
  <c r="AD17" i="2"/>
  <c r="AF17" i="2"/>
  <c r="AG17" i="2"/>
  <c r="AH17" i="2"/>
  <c r="AI17" i="2"/>
  <c r="AJ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AB18" i="2"/>
  <c r="AC18" i="2"/>
  <c r="AD18" i="2"/>
  <c r="AF18" i="2"/>
  <c r="AG18" i="2"/>
  <c r="AH18" i="2"/>
  <c r="AI18" i="2"/>
  <c r="AJ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AB19" i="2"/>
  <c r="AC19" i="2"/>
  <c r="AD19" i="2"/>
  <c r="AF19" i="2"/>
  <c r="AG19" i="2"/>
  <c r="AH19" i="2"/>
  <c r="AI19" i="2"/>
  <c r="AJ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AB20" i="2"/>
  <c r="AC20" i="2"/>
  <c r="AD20" i="2"/>
  <c r="AE20" i="2"/>
  <c r="AF20" i="2"/>
  <c r="AG20" i="2"/>
  <c r="AH20" i="2"/>
  <c r="AI20" i="2"/>
  <c r="AJ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AB21" i="2"/>
  <c r="AC21" i="2"/>
  <c r="AD21" i="2"/>
  <c r="AE21" i="2"/>
  <c r="AF21" i="2"/>
  <c r="AG21" i="2"/>
  <c r="AH21" i="2"/>
  <c r="AI21" i="2"/>
  <c r="AJ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AB22" i="2"/>
  <c r="AC22" i="2"/>
  <c r="AD22" i="2"/>
  <c r="AE22" i="2"/>
  <c r="AF22" i="2"/>
  <c r="AG22" i="2"/>
  <c r="AH22" i="2"/>
  <c r="AI22" i="2"/>
  <c r="AJ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AB23" i="2"/>
  <c r="AC23" i="2"/>
  <c r="AD23" i="2"/>
  <c r="AE23" i="2"/>
  <c r="AF23" i="2"/>
  <c r="AG23" i="2"/>
  <c r="AH23" i="2"/>
  <c r="AI23" i="2"/>
  <c r="AJ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Y24" i="2"/>
  <c r="AB24" i="2"/>
  <c r="AC24" i="2"/>
  <c r="AD24" i="2"/>
  <c r="AE24" i="2"/>
  <c r="AF24" i="2"/>
  <c r="AG24" i="2"/>
  <c r="AH24" i="2"/>
  <c r="AI24" i="2"/>
  <c r="AJ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V25" i="2"/>
  <c r="Y25" i="2"/>
  <c r="AB25" i="2"/>
  <c r="AC25" i="2"/>
  <c r="AD25" i="2"/>
  <c r="AE25" i="2"/>
  <c r="AF25" i="2"/>
  <c r="AG25" i="2"/>
  <c r="AH25" i="2"/>
  <c r="AI25" i="2"/>
  <c r="AJ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V26" i="2"/>
  <c r="Y26" i="2"/>
  <c r="Z26" i="2"/>
  <c r="AB26" i="2"/>
  <c r="AC26" i="2"/>
  <c r="AD26" i="2"/>
  <c r="AE26" i="2"/>
  <c r="AF26" i="2"/>
  <c r="AG26" i="2"/>
  <c r="AH26" i="2"/>
  <c r="AI26" i="2"/>
  <c r="AJ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Y27" i="2"/>
  <c r="Z27" i="2"/>
  <c r="AB27" i="2"/>
  <c r="AC27" i="2"/>
  <c r="AD27" i="2"/>
  <c r="AE27" i="2"/>
  <c r="AF27" i="2"/>
  <c r="AG27" i="2"/>
  <c r="AH27" i="2"/>
  <c r="AI27" i="2"/>
  <c r="AJ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Y28" i="2"/>
  <c r="Z28" i="2"/>
  <c r="AB28" i="2"/>
  <c r="AC28" i="2"/>
  <c r="AD28" i="2"/>
  <c r="AE28" i="2"/>
  <c r="AF28" i="2"/>
  <c r="AG28" i="2"/>
  <c r="AH28" i="2"/>
  <c r="AI28" i="2"/>
  <c r="AJ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H3" i="4" l="1"/>
  <c r="E2" i="4"/>
  <c r="Z2" i="4"/>
  <c r="Z3" i="4"/>
  <c r="I2" i="4"/>
  <c r="X3" i="4"/>
  <c r="I3" i="4"/>
  <c r="AT34" i="4" s="1"/>
  <c r="N3" i="4"/>
  <c r="J3" i="4"/>
  <c r="AG2" i="4"/>
  <c r="AD3" i="4"/>
  <c r="Y3" i="4"/>
  <c r="Y2" i="4"/>
  <c r="AF3" i="4"/>
  <c r="S3" i="4"/>
  <c r="O3" i="4"/>
  <c r="J2" i="4"/>
  <c r="E3" i="4"/>
  <c r="AP18" i="4" s="1"/>
  <c r="AT24" i="4"/>
  <c r="W3" i="4"/>
  <c r="W2" i="4"/>
  <c r="BF26" i="4"/>
  <c r="U3" i="4"/>
  <c r="BF24" i="4" s="1"/>
  <c r="U2" i="4"/>
  <c r="AI3" i="4"/>
  <c r="AI2" i="4"/>
  <c r="B2" i="4"/>
  <c r="AC2" i="4"/>
  <c r="AJ3" i="4"/>
  <c r="AJ2" i="4"/>
  <c r="AC3" i="4"/>
  <c r="R2" i="4"/>
  <c r="BC32" i="4" s="1"/>
  <c r="R3" i="4"/>
  <c r="M3" i="4"/>
  <c r="H3" i="4"/>
  <c r="H2" i="4"/>
  <c r="D3" i="4"/>
  <c r="D2" i="4"/>
  <c r="AO33" i="4" s="1"/>
  <c r="Q2" i="4"/>
  <c r="V2" i="4"/>
  <c r="BG30" i="4" s="1"/>
  <c r="V3" i="4"/>
  <c r="B3" i="4"/>
  <c r="AM17" i="4" s="1"/>
  <c r="F3" i="4"/>
  <c r="M2" i="4"/>
  <c r="T3" i="4"/>
  <c r="N2" i="4"/>
  <c r="AH2" i="4"/>
  <c r="BS35" i="4" s="1"/>
  <c r="AB3" i="4"/>
  <c r="Q3" i="4"/>
  <c r="L3" i="4"/>
  <c r="G3" i="4"/>
  <c r="C3" i="4"/>
  <c r="AD2" i="4"/>
  <c r="BO36" i="4" s="1"/>
  <c r="AE3" i="4"/>
  <c r="BC8" i="4"/>
  <c r="AG3" i="4"/>
  <c r="AA3" i="4"/>
  <c r="P3" i="4"/>
  <c r="K3" i="4"/>
  <c r="F2" i="4"/>
  <c r="AQ32" i="4" s="1"/>
  <c r="AF2" i="4"/>
  <c r="BQ25" i="4" s="1"/>
  <c r="AB2" i="4"/>
  <c r="X2" i="4"/>
  <c r="BI18" i="4" s="1"/>
  <c r="T2" i="4"/>
  <c r="P2" i="4"/>
  <c r="BA35" i="4" s="1"/>
  <c r="L2" i="4"/>
  <c r="AW35" i="4" s="1"/>
  <c r="AE2" i="4"/>
  <c r="BP11" i="4" s="1"/>
  <c r="AA2" i="4"/>
  <c r="S2" i="4"/>
  <c r="BD31" i="4" s="1"/>
  <c r="O2" i="4"/>
  <c r="AZ31" i="4" s="1"/>
  <c r="K2" i="4"/>
  <c r="AV10" i="4" s="1"/>
  <c r="G2" i="4"/>
  <c r="C2" i="4"/>
  <c r="AN31" i="4" s="1"/>
  <c r="AE2" i="2"/>
  <c r="BQ35" i="2" s="1"/>
  <c r="AE3" i="2"/>
  <c r="AK2" i="2"/>
  <c r="AK3" i="2"/>
  <c r="BW50" i="2" s="1"/>
  <c r="T2" i="2"/>
  <c r="BF24" i="2" s="1"/>
  <c r="T3" i="2"/>
  <c r="X2" i="2"/>
  <c r="X3" i="2"/>
  <c r="AA2" i="2"/>
  <c r="BM36" i="2" s="1"/>
  <c r="AA3" i="2"/>
  <c r="W2" i="2"/>
  <c r="W3" i="2"/>
  <c r="BI36" i="2" s="1"/>
  <c r="U2" i="2"/>
  <c r="U3" i="2"/>
  <c r="Z2" i="2"/>
  <c r="Z3" i="2"/>
  <c r="Y2" i="2"/>
  <c r="Y3" i="2"/>
  <c r="V2" i="2"/>
  <c r="V3" i="2"/>
  <c r="AH2" i="2"/>
  <c r="AC2" i="2"/>
  <c r="Q2" i="2"/>
  <c r="M2" i="2"/>
  <c r="I2" i="2"/>
  <c r="E2" i="2"/>
  <c r="AG2" i="2"/>
  <c r="AB2" i="2"/>
  <c r="P2" i="2"/>
  <c r="L2" i="2"/>
  <c r="H2" i="2"/>
  <c r="D2" i="2"/>
  <c r="AJ2" i="2"/>
  <c r="AF2" i="2"/>
  <c r="S2" i="2"/>
  <c r="O2" i="2"/>
  <c r="K2" i="2"/>
  <c r="G2" i="2"/>
  <c r="C2" i="2"/>
  <c r="AI2" i="2"/>
  <c r="AD2" i="2"/>
  <c r="R2" i="2"/>
  <c r="N2" i="2"/>
  <c r="J2" i="2"/>
  <c r="F2" i="2"/>
  <c r="B2" i="2"/>
  <c r="AG3" i="2"/>
  <c r="AC3" i="2"/>
  <c r="Q3" i="2"/>
  <c r="M3" i="2"/>
  <c r="I3" i="2"/>
  <c r="AU19" i="2" s="1"/>
  <c r="E3" i="2"/>
  <c r="AJ3" i="2"/>
  <c r="AF3" i="2"/>
  <c r="AB3" i="2"/>
  <c r="BN23" i="2" s="1"/>
  <c r="P3" i="2"/>
  <c r="L3" i="2"/>
  <c r="AX26" i="2" s="1"/>
  <c r="H3" i="2"/>
  <c r="D3" i="2"/>
  <c r="AP27" i="2" s="1"/>
  <c r="AI3" i="2"/>
  <c r="BU37" i="2" s="1"/>
  <c r="S3" i="2"/>
  <c r="BE37" i="2" s="1"/>
  <c r="O3" i="2"/>
  <c r="K3" i="2"/>
  <c r="G3" i="2"/>
  <c r="C3" i="2"/>
  <c r="AO37" i="2" s="1"/>
  <c r="AH3" i="2"/>
  <c r="AD3" i="2"/>
  <c r="R3" i="2"/>
  <c r="BD27" i="2" s="1"/>
  <c r="N3" i="2"/>
  <c r="AZ10" i="2" s="1"/>
  <c r="J3" i="2"/>
  <c r="F3" i="2"/>
  <c r="B3" i="2"/>
  <c r="AV22" i="4" l="1"/>
  <c r="BK30" i="4"/>
  <c r="AN15" i="2"/>
  <c r="BD26" i="2"/>
  <c r="BB35" i="4"/>
  <c r="BF28" i="4"/>
  <c r="BH34" i="4"/>
  <c r="BJ20" i="4"/>
  <c r="AU22" i="4"/>
  <c r="AV31" i="4"/>
  <c r="AW36" i="2"/>
  <c r="BV26" i="2"/>
  <c r="BT19" i="2"/>
  <c r="AX8" i="4"/>
  <c r="AV19" i="2"/>
  <c r="AY50" i="2"/>
  <c r="AP26" i="4"/>
  <c r="BU38" i="2"/>
  <c r="BD12" i="2"/>
  <c r="BB27" i="2"/>
  <c r="BD24" i="2"/>
  <c r="BH25" i="4"/>
  <c r="BA27" i="4"/>
  <c r="BJ32" i="4"/>
  <c r="BJ23" i="4"/>
  <c r="AX36" i="4"/>
  <c r="AW35" i="2"/>
  <c r="AZ26" i="2"/>
  <c r="BU6" i="2"/>
  <c r="BU12" i="2"/>
  <c r="BA37" i="2"/>
  <c r="BU9" i="2"/>
  <c r="BC20" i="2"/>
  <c r="BD15" i="2"/>
  <c r="AN26" i="2"/>
  <c r="BL25" i="4"/>
  <c r="BA9" i="4"/>
  <c r="AX4" i="4"/>
  <c r="AX6" i="4"/>
  <c r="AM32" i="4"/>
  <c r="BJ22" i="4"/>
  <c r="AW18" i="4"/>
  <c r="BQ22" i="4"/>
  <c r="BJ36" i="4"/>
  <c r="BH23" i="4"/>
  <c r="BP33" i="4"/>
  <c r="BK20" i="4"/>
  <c r="AZ29" i="4"/>
  <c r="AT33" i="4"/>
  <c r="AV24" i="4"/>
  <c r="BH33" i="4"/>
  <c r="BS32" i="4"/>
  <c r="AW31" i="4"/>
  <c r="BU21" i="2"/>
  <c r="AV15" i="2"/>
  <c r="BN35" i="4"/>
  <c r="BH27" i="4"/>
  <c r="BD23" i="4"/>
  <c r="BS34" i="4"/>
  <c r="AN12" i="2"/>
  <c r="AT27" i="2"/>
  <c r="AQ48" i="2"/>
  <c r="BO50" i="2"/>
  <c r="BH27" i="2"/>
  <c r="BU15" i="2"/>
  <c r="BL27" i="2"/>
  <c r="AN24" i="2"/>
  <c r="AV26" i="2"/>
  <c r="BM35" i="2"/>
  <c r="BF27" i="2"/>
  <c r="BQ38" i="2"/>
  <c r="AZ14" i="4"/>
  <c r="AX28" i="4"/>
  <c r="BG24" i="4"/>
  <c r="AS33" i="4"/>
  <c r="BC6" i="4"/>
  <c r="BU23" i="4"/>
  <c r="BF35" i="4"/>
  <c r="BJ26" i="4"/>
  <c r="AP20" i="4"/>
  <c r="BC20" i="4"/>
  <c r="BP22" i="4"/>
  <c r="BJ30" i="4"/>
  <c r="BC24" i="4"/>
  <c r="BP29" i="4"/>
  <c r="AZ19" i="4"/>
  <c r="BF25" i="4"/>
  <c r="BF30" i="4"/>
  <c r="BU31" i="4"/>
  <c r="BD9" i="2"/>
  <c r="BV23" i="2"/>
  <c r="AR23" i="2"/>
  <c r="BP15" i="2"/>
  <c r="AV12" i="2"/>
  <c r="AS37" i="2"/>
  <c r="BR16" i="2"/>
  <c r="BU7" i="2"/>
  <c r="BG46" i="2"/>
  <c r="AV24" i="2"/>
  <c r="AN23" i="4"/>
  <c r="BM13" i="4"/>
  <c r="BD27" i="4"/>
  <c r="BH21" i="4"/>
  <c r="BJ24" i="4"/>
  <c r="BJ19" i="4"/>
  <c r="BR25" i="4"/>
  <c r="BH26" i="4"/>
  <c r="BA25" i="4"/>
  <c r="AX34" i="4"/>
  <c r="BF27" i="4"/>
  <c r="AM34" i="4"/>
  <c r="BD34" i="4"/>
  <c r="AR5" i="4"/>
  <c r="AR7" i="4"/>
  <c r="AR9" i="4"/>
  <c r="AR10" i="4"/>
  <c r="AR12" i="4"/>
  <c r="AR13" i="4"/>
  <c r="AR6" i="4"/>
  <c r="AR8" i="4"/>
  <c r="AR18" i="4"/>
  <c r="AR15" i="4"/>
  <c r="AR4" i="4"/>
  <c r="AR16" i="4"/>
  <c r="AR21" i="4"/>
  <c r="AR11" i="4"/>
  <c r="AR28" i="4"/>
  <c r="AR30" i="4"/>
  <c r="AR35" i="4"/>
  <c r="AR36" i="4"/>
  <c r="AR32" i="4"/>
  <c r="BE14" i="4"/>
  <c r="BE19" i="4"/>
  <c r="BE15" i="4"/>
  <c r="BE17" i="4"/>
  <c r="BE21" i="4"/>
  <c r="BE30" i="4"/>
  <c r="BE22" i="4"/>
  <c r="BE28" i="4"/>
  <c r="BE18" i="4"/>
  <c r="BE20" i="4"/>
  <c r="BE26" i="4"/>
  <c r="BE32" i="4"/>
  <c r="BE36" i="4"/>
  <c r="BE27" i="4"/>
  <c r="BE29" i="4"/>
  <c r="BE24" i="4"/>
  <c r="BE34" i="4"/>
  <c r="BL7" i="4"/>
  <c r="BM17" i="4"/>
  <c r="BT19" i="4"/>
  <c r="BT16" i="4"/>
  <c r="BT18" i="4"/>
  <c r="BT20" i="4"/>
  <c r="BT15" i="4"/>
  <c r="BT30" i="4"/>
  <c r="BT35" i="4"/>
  <c r="BT14" i="4"/>
  <c r="BT22" i="4"/>
  <c r="BT32" i="4"/>
  <c r="BN22" i="4"/>
  <c r="AN27" i="4"/>
  <c r="AU19" i="4"/>
  <c r="BT23" i="4"/>
  <c r="BL17" i="4"/>
  <c r="BT28" i="4"/>
  <c r="BN34" i="4"/>
  <c r="BL33" i="4"/>
  <c r="BQ23" i="4"/>
  <c r="BT24" i="4"/>
  <c r="AP9" i="4"/>
  <c r="AP10" i="4"/>
  <c r="AP12" i="4"/>
  <c r="AP13" i="4"/>
  <c r="AP4" i="4"/>
  <c r="AP6" i="4"/>
  <c r="AP8" i="4"/>
  <c r="AP11" i="4"/>
  <c r="AP5" i="4"/>
  <c r="AP14" i="4"/>
  <c r="AP7" i="4"/>
  <c r="AP17" i="4"/>
  <c r="AP22" i="4"/>
  <c r="AP23" i="4"/>
  <c r="AP29" i="4"/>
  <c r="AP36" i="4"/>
  <c r="AP33" i="4"/>
  <c r="AP31" i="4"/>
  <c r="AP28" i="4"/>
  <c r="BB29" i="4"/>
  <c r="BN25" i="4"/>
  <c r="AT27" i="4"/>
  <c r="BN27" i="4"/>
  <c r="BL32" i="4"/>
  <c r="AV12" i="4"/>
  <c r="AV13" i="4"/>
  <c r="AV4" i="4"/>
  <c r="AV6" i="4"/>
  <c r="AV8" i="4"/>
  <c r="AV16" i="4"/>
  <c r="AV15" i="4"/>
  <c r="AV30" i="4"/>
  <c r="AV36" i="4"/>
  <c r="AV26" i="4"/>
  <c r="AV32" i="4"/>
  <c r="AV35" i="4"/>
  <c r="AV21" i="4"/>
  <c r="AV28" i="4"/>
  <c r="AV18" i="4"/>
  <c r="BP9" i="4"/>
  <c r="BP10" i="4"/>
  <c r="BP12" i="4"/>
  <c r="BP13" i="4"/>
  <c r="BP19" i="4"/>
  <c r="BP16" i="4"/>
  <c r="BP15" i="4"/>
  <c r="BP18" i="4"/>
  <c r="BP30" i="4"/>
  <c r="BP28" i="4"/>
  <c r="BP20" i="4"/>
  <c r="BP26" i="4"/>
  <c r="BP32" i="4"/>
  <c r="BP36" i="4"/>
  <c r="BP34" i="4"/>
  <c r="BP35" i="4"/>
  <c r="BI14" i="4"/>
  <c r="BI17" i="4"/>
  <c r="BI21" i="4"/>
  <c r="BI28" i="4"/>
  <c r="BI26" i="4"/>
  <c r="BI29" i="4"/>
  <c r="BI24" i="4"/>
  <c r="BI30" i="4"/>
  <c r="BI22" i="4"/>
  <c r="BI34" i="4"/>
  <c r="BI20" i="4"/>
  <c r="BI25" i="4"/>
  <c r="BI27" i="4"/>
  <c r="BI32" i="4"/>
  <c r="BI36" i="4"/>
  <c r="AQ7" i="4"/>
  <c r="BR7" i="4"/>
  <c r="AN14" i="4"/>
  <c r="BD14" i="4"/>
  <c r="BS5" i="4"/>
  <c r="BS7" i="4"/>
  <c r="BS11" i="4"/>
  <c r="BS12" i="4"/>
  <c r="BS13" i="4"/>
  <c r="BS6" i="4"/>
  <c r="BS8" i="4"/>
  <c r="BS9" i="4"/>
  <c r="BS10" i="4"/>
  <c r="BS14" i="4"/>
  <c r="BS4" i="4"/>
  <c r="BS17" i="4"/>
  <c r="BS23" i="4"/>
  <c r="BS29" i="4"/>
  <c r="BS21" i="4"/>
  <c r="BS22" i="4"/>
  <c r="BS33" i="4"/>
  <c r="BS28" i="4"/>
  <c r="BS31" i="4"/>
  <c r="BS25" i="4"/>
  <c r="BS27" i="4"/>
  <c r="BS30" i="4"/>
  <c r="BL9" i="4"/>
  <c r="BA10" i="4"/>
  <c r="AV11" i="4"/>
  <c r="AY12" i="4"/>
  <c r="AY13" i="4"/>
  <c r="AY15" i="4"/>
  <c r="AY16" i="4"/>
  <c r="AY18" i="4"/>
  <c r="AY21" i="4"/>
  <c r="AY25" i="4"/>
  <c r="AY28" i="4"/>
  <c r="AY14" i="4"/>
  <c r="AY23" i="4"/>
  <c r="AY26" i="4"/>
  <c r="AY31" i="4"/>
  <c r="AY24" i="4"/>
  <c r="AY30" i="4"/>
  <c r="AY34" i="4"/>
  <c r="AY33" i="4"/>
  <c r="AY36" i="4"/>
  <c r="AY19" i="4"/>
  <c r="AY27" i="4"/>
  <c r="AY29" i="4"/>
  <c r="AY32" i="4"/>
  <c r="AY35" i="4"/>
  <c r="AQ5" i="4"/>
  <c r="BR5" i="4"/>
  <c r="AV17" i="4"/>
  <c r="BQ17" i="4"/>
  <c r="AO11" i="4"/>
  <c r="AO14" i="4"/>
  <c r="AO5" i="4"/>
  <c r="AO7" i="4"/>
  <c r="AO9" i="4"/>
  <c r="AO10" i="4"/>
  <c r="AO19" i="4"/>
  <c r="AO20" i="4"/>
  <c r="AO15" i="4"/>
  <c r="AO17" i="4"/>
  <c r="AO12" i="4"/>
  <c r="AO18" i="4"/>
  <c r="AO21" i="4"/>
  <c r="AO30" i="4"/>
  <c r="AO22" i="4"/>
  <c r="AO28" i="4"/>
  <c r="AO24" i="4"/>
  <c r="AO32" i="4"/>
  <c r="AO34" i="4"/>
  <c r="AO36" i="4"/>
  <c r="AO26" i="4"/>
  <c r="AO27" i="4"/>
  <c r="AO29" i="4"/>
  <c r="BN4" i="4"/>
  <c r="AS13" i="4"/>
  <c r="AZ22" i="4"/>
  <c r="BR22" i="4"/>
  <c r="AT26" i="4"/>
  <c r="AR27" i="4"/>
  <c r="AS16" i="4"/>
  <c r="BR18" i="4"/>
  <c r="AP21" i="4"/>
  <c r="BP21" i="4"/>
  <c r="AX24" i="4"/>
  <c r="BN24" i="4"/>
  <c r="AV25" i="4"/>
  <c r="AU9" i="4"/>
  <c r="AU10" i="4"/>
  <c r="AU12" i="4"/>
  <c r="AU13" i="4"/>
  <c r="AU4" i="4"/>
  <c r="AU6" i="4"/>
  <c r="AU8" i="4"/>
  <c r="AU11" i="4"/>
  <c r="AU15" i="4"/>
  <c r="AU14" i="4"/>
  <c r="AU16" i="4"/>
  <c r="AU21" i="4"/>
  <c r="AU5" i="4"/>
  <c r="AU27" i="4"/>
  <c r="AU25" i="4"/>
  <c r="AU28" i="4"/>
  <c r="AU7" i="4"/>
  <c r="AU18" i="4"/>
  <c r="AU23" i="4"/>
  <c r="AU26" i="4"/>
  <c r="AU31" i="4"/>
  <c r="AU35" i="4"/>
  <c r="AU24" i="4"/>
  <c r="AU36" i="4"/>
  <c r="AU33" i="4"/>
  <c r="AU29" i="4"/>
  <c r="AU34" i="4"/>
  <c r="AP16" i="4"/>
  <c r="BI16" i="4"/>
  <c r="AT18" i="4"/>
  <c r="BO18" i="4"/>
  <c r="AQ20" i="4"/>
  <c r="AR23" i="4"/>
  <c r="AY17" i="4"/>
  <c r="BP17" i="4"/>
  <c r="AN26" i="4"/>
  <c r="BT26" i="4"/>
  <c r="BN32" i="4"/>
  <c r="AS35" i="4"/>
  <c r="AV20" i="4"/>
  <c r="BO20" i="4"/>
  <c r="AY22" i="4"/>
  <c r="BU22" i="4"/>
  <c r="BE25" i="4"/>
  <c r="BQ27" i="4"/>
  <c r="AN29" i="4"/>
  <c r="BD29" i="4"/>
  <c r="BT29" i="4"/>
  <c r="BB34" i="4"/>
  <c r="BR34" i="4"/>
  <c r="BR32" i="4"/>
  <c r="BO15" i="4"/>
  <c r="BD19" i="4"/>
  <c r="BO19" i="4"/>
  <c r="BA23" i="4"/>
  <c r="BD24" i="4"/>
  <c r="AP25" i="4"/>
  <c r="BJ25" i="4"/>
  <c r="BR27" i="4"/>
  <c r="AT32" i="4"/>
  <c r="BT33" i="4"/>
  <c r="AX15" i="4"/>
  <c r="AM26" i="4"/>
  <c r="AT28" i="4"/>
  <c r="BJ28" i="4"/>
  <c r="BR29" i="4"/>
  <c r="BN30" i="4"/>
  <c r="AQ34" i="4"/>
  <c r="BQ35" i="4"/>
  <c r="AX35" i="4"/>
  <c r="BA33" i="4"/>
  <c r="BF36" i="4"/>
  <c r="BE31" i="4"/>
  <c r="AN34" i="4"/>
  <c r="BI35" i="4"/>
  <c r="BB36" i="4"/>
  <c r="BL4" i="4"/>
  <c r="BL6" i="4"/>
  <c r="BL8" i="4"/>
  <c r="BL12" i="4"/>
  <c r="BL13" i="4"/>
  <c r="BL19" i="4"/>
  <c r="BL16" i="4"/>
  <c r="BL14" i="4"/>
  <c r="BL15" i="4"/>
  <c r="BL20" i="4"/>
  <c r="BL30" i="4"/>
  <c r="BL18" i="4"/>
  <c r="BL28" i="4"/>
  <c r="BL36" i="4"/>
  <c r="BL26" i="4"/>
  <c r="BL35" i="4"/>
  <c r="AQ12" i="4"/>
  <c r="AQ13" i="4"/>
  <c r="AQ15" i="4"/>
  <c r="AQ4" i="4"/>
  <c r="AQ6" i="4"/>
  <c r="AQ8" i="4"/>
  <c r="AQ16" i="4"/>
  <c r="AQ14" i="4"/>
  <c r="AQ21" i="4"/>
  <c r="AQ29" i="4"/>
  <c r="AQ18" i="4"/>
  <c r="AQ27" i="4"/>
  <c r="AQ25" i="4"/>
  <c r="AQ28" i="4"/>
  <c r="AQ35" i="4"/>
  <c r="AQ36" i="4"/>
  <c r="AQ22" i="4"/>
  <c r="AQ31" i="4"/>
  <c r="AQ23" i="4"/>
  <c r="AQ26" i="4"/>
  <c r="AQ33" i="4"/>
  <c r="BL5" i="4"/>
  <c r="AR17" i="4"/>
  <c r="AS11" i="4"/>
  <c r="AS14" i="4"/>
  <c r="AS5" i="4"/>
  <c r="AS7" i="4"/>
  <c r="AS12" i="4"/>
  <c r="AS15" i="4"/>
  <c r="AS19" i="4"/>
  <c r="AS20" i="4"/>
  <c r="AS9" i="4"/>
  <c r="AS10" i="4"/>
  <c r="AS17" i="4"/>
  <c r="AS18" i="4"/>
  <c r="AS22" i="4"/>
  <c r="AS28" i="4"/>
  <c r="AS26" i="4"/>
  <c r="AS29" i="4"/>
  <c r="AS21" i="4"/>
  <c r="AS24" i="4"/>
  <c r="AS27" i="4"/>
  <c r="AS31" i="4"/>
  <c r="AS34" i="4"/>
  <c r="AS30" i="4"/>
  <c r="AS25" i="4"/>
  <c r="AS32" i="4"/>
  <c r="AS36" i="4"/>
  <c r="BB13" i="4"/>
  <c r="BL21" i="4"/>
  <c r="BN19" i="4"/>
  <c r="BR11" i="4"/>
  <c r="BR12" i="4"/>
  <c r="BR13" i="4"/>
  <c r="BR14" i="4"/>
  <c r="BR4" i="4"/>
  <c r="BR6" i="4"/>
  <c r="BR8" i="4"/>
  <c r="BR9" i="4"/>
  <c r="BR10" i="4"/>
  <c r="BR15" i="4"/>
  <c r="BR17" i="4"/>
  <c r="BR21" i="4"/>
  <c r="BR16" i="4"/>
  <c r="BR23" i="4"/>
  <c r="BR31" i="4"/>
  <c r="BR36" i="4"/>
  <c r="BR33" i="4"/>
  <c r="BB32" i="4"/>
  <c r="BB30" i="4"/>
  <c r="AR20" i="4"/>
  <c r="BK22" i="4"/>
  <c r="BK27" i="4"/>
  <c r="BK25" i="4"/>
  <c r="BK28" i="4"/>
  <c r="BK21" i="4"/>
  <c r="BK23" i="4"/>
  <c r="BK24" i="4"/>
  <c r="BK29" i="4"/>
  <c r="BK33" i="4"/>
  <c r="BK31" i="4"/>
  <c r="BK34" i="4"/>
  <c r="BK26" i="4"/>
  <c r="BK35" i="4"/>
  <c r="BL31" i="4"/>
  <c r="BE35" i="4"/>
  <c r="AT36" i="4"/>
  <c r="AZ9" i="4"/>
  <c r="AZ10" i="4"/>
  <c r="AZ4" i="4"/>
  <c r="AZ6" i="4"/>
  <c r="AZ8" i="4"/>
  <c r="AZ11" i="4"/>
  <c r="AZ12" i="4"/>
  <c r="AZ13" i="4"/>
  <c r="AZ7" i="4"/>
  <c r="AZ15" i="4"/>
  <c r="AZ18" i="4"/>
  <c r="AZ30" i="4"/>
  <c r="AZ5" i="4"/>
  <c r="AZ21" i="4"/>
  <c r="AZ28" i="4"/>
  <c r="AZ32" i="4"/>
  <c r="AZ35" i="4"/>
  <c r="AZ34" i="4"/>
  <c r="AZ16" i="4"/>
  <c r="AZ24" i="4"/>
  <c r="AZ26" i="4"/>
  <c r="AZ36" i="4"/>
  <c r="AW5" i="4"/>
  <c r="AW7" i="4"/>
  <c r="AW14" i="4"/>
  <c r="AW9" i="4"/>
  <c r="AW10" i="4"/>
  <c r="AW12" i="4"/>
  <c r="AW13" i="4"/>
  <c r="AW4" i="4"/>
  <c r="AW19" i="4"/>
  <c r="AW6" i="4"/>
  <c r="AW17" i="4"/>
  <c r="AW8" i="4"/>
  <c r="AW11" i="4"/>
  <c r="AW21" i="4"/>
  <c r="AW26" i="4"/>
  <c r="AW29" i="4"/>
  <c r="AW24" i="4"/>
  <c r="AW27" i="4"/>
  <c r="AW15" i="4"/>
  <c r="AW16" i="4"/>
  <c r="AW20" i="4"/>
  <c r="AW25" i="4"/>
  <c r="AW32" i="4"/>
  <c r="AW33" i="4"/>
  <c r="AW36" i="4"/>
  <c r="AW34" i="4"/>
  <c r="AW22" i="4"/>
  <c r="AW28" i="4"/>
  <c r="AW30" i="4"/>
  <c r="BM5" i="4"/>
  <c r="BM7" i="4"/>
  <c r="BM9" i="4"/>
  <c r="BM10" i="4"/>
  <c r="BM8" i="4"/>
  <c r="BM15" i="4"/>
  <c r="BM11" i="4"/>
  <c r="BM18" i="4"/>
  <c r="BM21" i="4"/>
  <c r="BM6" i="4"/>
  <c r="BM26" i="4"/>
  <c r="BM29" i="4"/>
  <c r="BM16" i="4"/>
  <c r="BM20" i="4"/>
  <c r="BM24" i="4"/>
  <c r="BM27" i="4"/>
  <c r="BM4" i="4"/>
  <c r="BM12" i="4"/>
  <c r="BM32" i="4"/>
  <c r="BM28" i="4"/>
  <c r="BM30" i="4"/>
  <c r="BM34" i="4"/>
  <c r="BM19" i="4"/>
  <c r="BM23" i="4"/>
  <c r="BM25" i="4"/>
  <c r="BM33" i="4"/>
  <c r="BM36" i="4"/>
  <c r="AV7" i="4"/>
  <c r="AO8" i="4"/>
  <c r="BN8" i="4"/>
  <c r="AR14" i="4"/>
  <c r="BM14" i="4"/>
  <c r="AQ9" i="4"/>
  <c r="BQ9" i="4"/>
  <c r="BL10" i="4"/>
  <c r="BA11" i="4"/>
  <c r="AV5" i="4"/>
  <c r="AZ17" i="4"/>
  <c r="AS4" i="4"/>
  <c r="BC4" i="4"/>
  <c r="AO6" i="4"/>
  <c r="BN6" i="4"/>
  <c r="BU19" i="4"/>
  <c r="BU21" i="4"/>
  <c r="BU30" i="4"/>
  <c r="BU20" i="4"/>
  <c r="BU28" i="4"/>
  <c r="BU32" i="4"/>
  <c r="BU34" i="4"/>
  <c r="BU24" i="4"/>
  <c r="BU26" i="4"/>
  <c r="BU27" i="4"/>
  <c r="BU29" i="4"/>
  <c r="BU36" i="4"/>
  <c r="AM15" i="4"/>
  <c r="AM14" i="4"/>
  <c r="AM16" i="4"/>
  <c r="AM18" i="4"/>
  <c r="AM21" i="4"/>
  <c r="AM23" i="4"/>
  <c r="AM29" i="4"/>
  <c r="AM19" i="4"/>
  <c r="AM20" i="4"/>
  <c r="AM31" i="4"/>
  <c r="AM33" i="4"/>
  <c r="AM36" i="4"/>
  <c r="AM25" i="4"/>
  <c r="AM27" i="4"/>
  <c r="AM35" i="4"/>
  <c r="AM28" i="4"/>
  <c r="AM30" i="4"/>
  <c r="AN22" i="4"/>
  <c r="BD22" i="4"/>
  <c r="BF23" i="4"/>
  <c r="BF33" i="4"/>
  <c r="BF29" i="4"/>
  <c r="BF31" i="4"/>
  <c r="AX26" i="4"/>
  <c r="BN26" i="4"/>
  <c r="AV27" i="4"/>
  <c r="BL27" i="4"/>
  <c r="BA16" i="4"/>
  <c r="AP19" i="4"/>
  <c r="AT21" i="4"/>
  <c r="BH22" i="4"/>
  <c r="BH36" i="4"/>
  <c r="BH35" i="4"/>
  <c r="BH32" i="4"/>
  <c r="BH28" i="4"/>
  <c r="BH30" i="4"/>
  <c r="BT21" i="4"/>
  <c r="BB24" i="4"/>
  <c r="BR24" i="4"/>
  <c r="AZ25" i="4"/>
  <c r="BP25" i="4"/>
  <c r="AT16" i="4"/>
  <c r="BO16" i="4"/>
  <c r="AX18" i="4"/>
  <c r="BS18" i="4"/>
  <c r="BJ21" i="4"/>
  <c r="BJ31" i="4"/>
  <c r="BJ27" i="4"/>
  <c r="BJ29" i="4"/>
  <c r="AU20" i="4"/>
  <c r="BN20" i="4"/>
  <c r="AV23" i="4"/>
  <c r="BL23" i="4"/>
  <c r="AO16" i="4"/>
  <c r="AQ17" i="4"/>
  <c r="BT17" i="4"/>
  <c r="AR26" i="4"/>
  <c r="AQ30" i="4"/>
  <c r="BP31" i="4"/>
  <c r="AR33" i="4"/>
  <c r="BR30" i="4"/>
  <c r="BC19" i="4"/>
  <c r="AZ20" i="4"/>
  <c r="BS20" i="4"/>
  <c r="BC22" i="4"/>
  <c r="AM24" i="4"/>
  <c r="BS24" i="4"/>
  <c r="AN28" i="4"/>
  <c r="AR29" i="4"/>
  <c r="BH29" i="4"/>
  <c r="AP34" i="4"/>
  <c r="BF34" i="4"/>
  <c r="BT31" i="4"/>
  <c r="AN33" i="4"/>
  <c r="AT15" i="4"/>
  <c r="AR19" i="4"/>
  <c r="BK19" i="4"/>
  <c r="BS19" i="4"/>
  <c r="BE23" i="4"/>
  <c r="AN24" i="4"/>
  <c r="BH24" i="4"/>
  <c r="AT25" i="4"/>
  <c r="AP27" i="4"/>
  <c r="BF32" i="4"/>
  <c r="AO35" i="4"/>
  <c r="BS15" i="4"/>
  <c r="BC26" i="4"/>
  <c r="BN28" i="4"/>
  <c r="AT30" i="4"/>
  <c r="BI15" i="4"/>
  <c r="BC34" i="4"/>
  <c r="BU35" i="4"/>
  <c r="BS36" i="4"/>
  <c r="BE33" i="4"/>
  <c r="BI31" i="4"/>
  <c r="AR34" i="4"/>
  <c r="BL34" i="4"/>
  <c r="BM35" i="4"/>
  <c r="AU32" i="4"/>
  <c r="BI33" i="4"/>
  <c r="BK36" i="4"/>
  <c r="BO11" i="4"/>
  <c r="BO12" i="4"/>
  <c r="BO13" i="4"/>
  <c r="BO14" i="4"/>
  <c r="BO21" i="4"/>
  <c r="BO25" i="4"/>
  <c r="BO28" i="4"/>
  <c r="BO17" i="4"/>
  <c r="BO23" i="4"/>
  <c r="BO26" i="4"/>
  <c r="BO24" i="4"/>
  <c r="BO34" i="4"/>
  <c r="BO35" i="4"/>
  <c r="BO32" i="4"/>
  <c r="BO27" i="4"/>
  <c r="BO29" i="4"/>
  <c r="BO33" i="4"/>
  <c r="BO22" i="4"/>
  <c r="BO30" i="4"/>
  <c r="BO31" i="4"/>
  <c r="AQ11" i="4"/>
  <c r="BB5" i="4"/>
  <c r="BB7" i="4"/>
  <c r="BB9" i="4"/>
  <c r="BB10" i="4"/>
  <c r="BB11" i="4"/>
  <c r="BB4" i="4"/>
  <c r="BB19" i="4"/>
  <c r="BB8" i="4"/>
  <c r="BB12" i="4"/>
  <c r="BB20" i="4"/>
  <c r="BB14" i="4"/>
  <c r="BB6" i="4"/>
  <c r="BB22" i="4"/>
  <c r="BB31" i="4"/>
  <c r="BB17" i="4"/>
  <c r="BB23" i="4"/>
  <c r="BB33" i="4"/>
  <c r="BN11" i="4"/>
  <c r="BN12" i="4"/>
  <c r="BN13" i="4"/>
  <c r="BN14" i="4"/>
  <c r="BN5" i="4"/>
  <c r="BN7" i="4"/>
  <c r="BN9" i="4"/>
  <c r="BN10" i="4"/>
  <c r="BN15" i="4"/>
  <c r="BN17" i="4"/>
  <c r="BN18" i="4"/>
  <c r="BN23" i="4"/>
  <c r="BN29" i="4"/>
  <c r="BN21" i="4"/>
  <c r="BN33" i="4"/>
  <c r="BN31" i="4"/>
  <c r="BT27" i="4"/>
  <c r="BB21" i="4"/>
  <c r="AR25" i="4"/>
  <c r="BB16" i="4"/>
  <c r="BB15" i="4"/>
  <c r="AS23" i="4"/>
  <c r="AP35" i="4"/>
  <c r="AN5" i="4"/>
  <c r="AN7" i="4"/>
  <c r="AN9" i="4"/>
  <c r="AN10" i="4"/>
  <c r="AN12" i="4"/>
  <c r="AN13" i="4"/>
  <c r="AN8" i="4"/>
  <c r="AN15" i="4"/>
  <c r="AN11" i="4"/>
  <c r="AN4" i="4"/>
  <c r="AN6" i="4"/>
  <c r="AN16" i="4"/>
  <c r="AN18" i="4"/>
  <c r="AN20" i="4"/>
  <c r="AN30" i="4"/>
  <c r="AN32" i="4"/>
  <c r="AN21" i="4"/>
  <c r="AN36" i="4"/>
  <c r="AN35" i="4"/>
  <c r="BD9" i="4"/>
  <c r="BD10" i="4"/>
  <c r="BD4" i="4"/>
  <c r="BD6" i="4"/>
  <c r="BD8" i="4"/>
  <c r="BD11" i="4"/>
  <c r="BD12" i="4"/>
  <c r="BD13" i="4"/>
  <c r="BD5" i="4"/>
  <c r="BD15" i="4"/>
  <c r="BD7" i="4"/>
  <c r="BD16" i="4"/>
  <c r="BD18" i="4"/>
  <c r="BD32" i="4"/>
  <c r="BD36" i="4"/>
  <c r="BD30" i="4"/>
  <c r="BD21" i="4"/>
  <c r="BD35" i="4"/>
  <c r="BA14" i="4"/>
  <c r="BA4" i="4"/>
  <c r="BA6" i="4"/>
  <c r="BA8" i="4"/>
  <c r="BA12" i="4"/>
  <c r="BA13" i="4"/>
  <c r="BA19" i="4"/>
  <c r="BA17" i="4"/>
  <c r="BA15" i="4"/>
  <c r="BA20" i="4"/>
  <c r="BA24" i="4"/>
  <c r="BA18" i="4"/>
  <c r="BA30" i="4"/>
  <c r="BA21" i="4"/>
  <c r="BA22" i="4"/>
  <c r="BA28" i="4"/>
  <c r="BA29" i="4"/>
  <c r="BA34" i="4"/>
  <c r="BA32" i="4"/>
  <c r="BA26" i="4"/>
  <c r="BA31" i="4"/>
  <c r="BA36" i="4"/>
  <c r="BQ4" i="4"/>
  <c r="BQ6" i="4"/>
  <c r="BQ8" i="4"/>
  <c r="BQ12" i="4"/>
  <c r="BQ15" i="4"/>
  <c r="BQ5" i="4"/>
  <c r="BQ11" i="4"/>
  <c r="BQ16" i="4"/>
  <c r="BQ21" i="4"/>
  <c r="BQ19" i="4"/>
  <c r="BQ24" i="4"/>
  <c r="BQ18" i="4"/>
  <c r="BQ30" i="4"/>
  <c r="BQ34" i="4"/>
  <c r="BQ36" i="4"/>
  <c r="BQ13" i="4"/>
  <c r="BQ26" i="4"/>
  <c r="BQ32" i="4"/>
  <c r="BQ7" i="4"/>
  <c r="BQ28" i="4"/>
  <c r="BQ29" i="4"/>
  <c r="BQ20" i="4"/>
  <c r="BQ31" i="4"/>
  <c r="BA7" i="4"/>
  <c r="AS8" i="4"/>
  <c r="AV14" i="4"/>
  <c r="BQ14" i="4"/>
  <c r="AV9" i="4"/>
  <c r="AQ10" i="4"/>
  <c r="BQ10" i="4"/>
  <c r="BL11" i="4"/>
  <c r="AX11" i="4"/>
  <c r="AX5" i="4"/>
  <c r="AX7" i="4"/>
  <c r="AX12" i="4"/>
  <c r="AX14" i="4"/>
  <c r="AX9" i="4"/>
  <c r="AX10" i="4"/>
  <c r="AX13" i="4"/>
  <c r="AX17" i="4"/>
  <c r="AX22" i="4"/>
  <c r="AX23" i="4"/>
  <c r="AX29" i="4"/>
  <c r="AX19" i="4"/>
  <c r="AX33" i="4"/>
  <c r="AX20" i="4"/>
  <c r="AX27" i="4"/>
  <c r="AX31" i="4"/>
  <c r="BA5" i="4"/>
  <c r="AN17" i="4"/>
  <c r="BD17" i="4"/>
  <c r="BG29" i="4"/>
  <c r="BG27" i="4"/>
  <c r="BG25" i="4"/>
  <c r="BG31" i="4"/>
  <c r="BG33" i="4"/>
  <c r="BG26" i="4"/>
  <c r="BG36" i="4"/>
  <c r="BG35" i="4"/>
  <c r="BG23" i="4"/>
  <c r="BG28" i="4"/>
  <c r="AO4" i="4"/>
  <c r="BC11" i="4"/>
  <c r="BC12" i="4"/>
  <c r="BC13" i="4"/>
  <c r="BC15" i="4"/>
  <c r="BC5" i="4"/>
  <c r="BC7" i="4"/>
  <c r="BC14" i="4"/>
  <c r="BC16" i="4"/>
  <c r="BC18" i="4"/>
  <c r="BC21" i="4"/>
  <c r="BC9" i="4"/>
  <c r="BC23" i="4"/>
  <c r="BC29" i="4"/>
  <c r="BC10" i="4"/>
  <c r="BC27" i="4"/>
  <c r="BC33" i="4"/>
  <c r="BC35" i="4"/>
  <c r="BC25" i="4"/>
  <c r="BC28" i="4"/>
  <c r="BC30" i="4"/>
  <c r="BC31" i="4"/>
  <c r="BC36" i="4"/>
  <c r="AS6" i="4"/>
  <c r="AO13" i="4"/>
  <c r="BP14" i="4"/>
  <c r="AR22" i="4"/>
  <c r="BB26" i="4"/>
  <c r="BR26" i="4"/>
  <c r="AZ27" i="4"/>
  <c r="BP27" i="4"/>
  <c r="BN16" i="4"/>
  <c r="BI19" i="4"/>
  <c r="AX21" i="4"/>
  <c r="AP24" i="4"/>
  <c r="AN25" i="4"/>
  <c r="BD25" i="4"/>
  <c r="BT25" i="4"/>
  <c r="AX16" i="4"/>
  <c r="BS16" i="4"/>
  <c r="BB18" i="4"/>
  <c r="AQ19" i="4"/>
  <c r="AY20" i="4"/>
  <c r="BR20" i="4"/>
  <c r="AZ23" i="4"/>
  <c r="BP23" i="4"/>
  <c r="BE16" i="4"/>
  <c r="AU17" i="4"/>
  <c r="BC17" i="4"/>
  <c r="BL22" i="4"/>
  <c r="BD26" i="4"/>
  <c r="AU30" i="4"/>
  <c r="AP32" i="4"/>
  <c r="BD33" i="4"/>
  <c r="AP30" i="4"/>
  <c r="AO31" i="4"/>
  <c r="BR19" i="4"/>
  <c r="BD20" i="4"/>
  <c r="AM22" i="4"/>
  <c r="BM22" i="4"/>
  <c r="AQ24" i="4"/>
  <c r="AO25" i="4"/>
  <c r="BU25" i="4"/>
  <c r="BD28" i="4"/>
  <c r="AV29" i="4"/>
  <c r="BL29" i="4"/>
  <c r="BJ34" i="4"/>
  <c r="AX32" i="4"/>
  <c r="AZ33" i="4"/>
  <c r="AT14" i="4"/>
  <c r="AT17" i="4"/>
  <c r="AT19" i="4"/>
  <c r="AT20" i="4"/>
  <c r="AT22" i="4"/>
  <c r="AT23" i="4"/>
  <c r="AT31" i="4"/>
  <c r="AT35" i="4"/>
  <c r="AT29" i="4"/>
  <c r="AV19" i="4"/>
  <c r="AO23" i="4"/>
  <c r="BI23" i="4"/>
  <c r="AR24" i="4"/>
  <c r="BL24" i="4"/>
  <c r="BB25" i="4"/>
  <c r="BB27" i="4"/>
  <c r="AR31" i="4"/>
  <c r="BH31" i="4"/>
  <c r="AV33" i="4"/>
  <c r="AP15" i="4"/>
  <c r="BS26" i="4"/>
  <c r="BB28" i="4"/>
  <c r="BR28" i="4"/>
  <c r="AX30" i="4"/>
  <c r="AX25" i="4"/>
  <c r="BJ33" i="4"/>
  <c r="BG34" i="4"/>
  <c r="AN19" i="4"/>
  <c r="BK32" i="4"/>
  <c r="BJ35" i="4"/>
  <c r="BP24" i="4"/>
  <c r="BQ33" i="4"/>
  <c r="AW23" i="4"/>
  <c r="BM31" i="4"/>
  <c r="AV34" i="4"/>
  <c r="BT34" i="4"/>
  <c r="BR35" i="4"/>
  <c r="BG32" i="4"/>
  <c r="BN36" i="4"/>
  <c r="BU33" i="4"/>
  <c r="BT36" i="4"/>
  <c r="AN4" i="2"/>
  <c r="AN5" i="2"/>
  <c r="AN6" i="2"/>
  <c r="AN7" i="2"/>
  <c r="AN8" i="2"/>
  <c r="AN9" i="2"/>
  <c r="AN10" i="2"/>
  <c r="AN21" i="2"/>
  <c r="AN20" i="2"/>
  <c r="AN22" i="2"/>
  <c r="AN25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BD4" i="2"/>
  <c r="BD5" i="2"/>
  <c r="BD6" i="2"/>
  <c r="BD7" i="2"/>
  <c r="BD21" i="2"/>
  <c r="BD20" i="2"/>
  <c r="BD25" i="2"/>
  <c r="BD22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8" i="2"/>
  <c r="AV10" i="2"/>
  <c r="BU10" i="2"/>
  <c r="AZ12" i="2"/>
  <c r="AO4" i="2"/>
  <c r="AO5" i="2"/>
  <c r="AO6" i="2"/>
  <c r="AO7" i="2"/>
  <c r="AO8" i="2"/>
  <c r="AO9" i="2"/>
  <c r="AO10" i="2"/>
  <c r="AO17" i="2"/>
  <c r="AO25" i="2"/>
  <c r="AO27" i="2"/>
  <c r="AO28" i="2"/>
  <c r="AO29" i="2"/>
  <c r="AO30" i="2"/>
  <c r="AO31" i="2"/>
  <c r="AO24" i="2"/>
  <c r="AO19" i="2"/>
  <c r="AO23" i="2"/>
  <c r="AO26" i="2"/>
  <c r="AO39" i="2"/>
  <c r="AO41" i="2"/>
  <c r="AO42" i="2"/>
  <c r="AO43" i="2"/>
  <c r="AO44" i="2"/>
  <c r="AO45" i="2"/>
  <c r="AO40" i="2"/>
  <c r="AO46" i="2"/>
  <c r="AO48" i="2"/>
  <c r="AO47" i="2"/>
  <c r="AO49" i="2"/>
  <c r="AO50" i="2"/>
  <c r="BE4" i="2"/>
  <c r="BE5" i="2"/>
  <c r="BE6" i="2"/>
  <c r="BE7" i="2"/>
  <c r="BE25" i="2"/>
  <c r="BE15" i="2"/>
  <c r="BE27" i="2"/>
  <c r="BE28" i="2"/>
  <c r="BE29" i="2"/>
  <c r="BE30" i="2"/>
  <c r="BE24" i="2"/>
  <c r="BE17" i="2"/>
  <c r="BE19" i="2"/>
  <c r="BE23" i="2"/>
  <c r="BE26" i="2"/>
  <c r="BE39" i="2"/>
  <c r="BE40" i="2"/>
  <c r="BE43" i="2"/>
  <c r="BE31" i="2"/>
  <c r="BE41" i="2"/>
  <c r="BE42" i="2"/>
  <c r="BE44" i="2"/>
  <c r="BE46" i="2"/>
  <c r="BE48" i="2"/>
  <c r="BE45" i="2"/>
  <c r="BE47" i="2"/>
  <c r="BE49" i="2"/>
  <c r="BE50" i="2"/>
  <c r="BE8" i="2"/>
  <c r="AW10" i="2"/>
  <c r="BV10" i="2"/>
  <c r="BA12" i="2"/>
  <c r="AN13" i="2"/>
  <c r="AP4" i="2"/>
  <c r="AP5" i="2"/>
  <c r="AP6" i="2"/>
  <c r="AP7" i="2"/>
  <c r="AP8" i="2"/>
  <c r="AP9" i="2"/>
  <c r="AP10" i="2"/>
  <c r="AP11" i="2"/>
  <c r="AP12" i="2"/>
  <c r="AP14" i="2"/>
  <c r="AP15" i="2"/>
  <c r="AP16" i="2"/>
  <c r="AP17" i="2"/>
  <c r="AP18" i="2"/>
  <c r="AP19" i="2"/>
  <c r="AP13" i="2"/>
  <c r="AP20" i="2"/>
  <c r="AP28" i="2"/>
  <c r="AP29" i="2"/>
  <c r="AP30" i="2"/>
  <c r="AP31" i="2"/>
  <c r="AP32" i="2"/>
  <c r="AP33" i="2"/>
  <c r="AP34" i="2"/>
  <c r="AP35" i="2"/>
  <c r="AP36" i="2"/>
  <c r="AP37" i="2"/>
  <c r="AP38" i="2"/>
  <c r="AP22" i="2"/>
  <c r="AP25" i="2"/>
  <c r="AP21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BN4" i="2"/>
  <c r="BN5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5" i="2"/>
  <c r="BN20" i="2"/>
  <c r="BN22" i="2"/>
  <c r="BN29" i="2"/>
  <c r="BN30" i="2"/>
  <c r="BN31" i="2"/>
  <c r="BN32" i="2"/>
  <c r="BN33" i="2"/>
  <c r="BN34" i="2"/>
  <c r="BN35" i="2"/>
  <c r="BN36" i="2"/>
  <c r="BN37" i="2"/>
  <c r="BN38" i="2"/>
  <c r="BN27" i="2"/>
  <c r="BN28" i="2"/>
  <c r="BN21" i="2"/>
  <c r="BN39" i="2"/>
  <c r="BN40" i="2"/>
  <c r="BN41" i="2"/>
  <c r="BN42" i="2"/>
  <c r="BN43" i="2"/>
  <c r="BN44" i="2"/>
  <c r="BN45" i="2"/>
  <c r="BN46" i="2"/>
  <c r="BN47" i="2"/>
  <c r="BN48" i="2"/>
  <c r="BN49" i="2"/>
  <c r="BN50" i="2"/>
  <c r="AZ9" i="2"/>
  <c r="AN11" i="2"/>
  <c r="BD11" i="2"/>
  <c r="AS13" i="2"/>
  <c r="AU4" i="2"/>
  <c r="AU5" i="2"/>
  <c r="AU6" i="2"/>
  <c r="AU7" i="2"/>
  <c r="AU8" i="2"/>
  <c r="AU9" i="2"/>
  <c r="AU10" i="2"/>
  <c r="AU11" i="2"/>
  <c r="AU12" i="2"/>
  <c r="AU13" i="2"/>
  <c r="AU14" i="2"/>
  <c r="AU16" i="2"/>
  <c r="AU15" i="2"/>
  <c r="AU17" i="2"/>
  <c r="AU25" i="2"/>
  <c r="AU27" i="2"/>
  <c r="AU18" i="2"/>
  <c r="AU24" i="2"/>
  <c r="AU23" i="2"/>
  <c r="AU26" i="2"/>
  <c r="AU28" i="2"/>
  <c r="AU29" i="2"/>
  <c r="AU30" i="2"/>
  <c r="AU32" i="2"/>
  <c r="AU34" i="2"/>
  <c r="AU36" i="2"/>
  <c r="AU38" i="2"/>
  <c r="AU39" i="2"/>
  <c r="AU40" i="2"/>
  <c r="AU41" i="2"/>
  <c r="AU31" i="2"/>
  <c r="AU33" i="2"/>
  <c r="AU35" i="2"/>
  <c r="AU37" i="2"/>
  <c r="AU42" i="2"/>
  <c r="AU43" i="2"/>
  <c r="AU44" i="2"/>
  <c r="AU45" i="2"/>
  <c r="AU47" i="2"/>
  <c r="AU49" i="2"/>
  <c r="AU50" i="2"/>
  <c r="AU46" i="2"/>
  <c r="AU48" i="2"/>
  <c r="BT4" i="2"/>
  <c r="BT5" i="2"/>
  <c r="BT6" i="2"/>
  <c r="BT7" i="2"/>
  <c r="BT8" i="2"/>
  <c r="BT9" i="2"/>
  <c r="BT10" i="2"/>
  <c r="BT11" i="2"/>
  <c r="BT12" i="2"/>
  <c r="BT13" i="2"/>
  <c r="BT16" i="2"/>
  <c r="BT14" i="2"/>
  <c r="BT15" i="2"/>
  <c r="BT17" i="2"/>
  <c r="BT21" i="2"/>
  <c r="BT22" i="2"/>
  <c r="BT25" i="2"/>
  <c r="BT18" i="2"/>
  <c r="BT27" i="2"/>
  <c r="BT28" i="2"/>
  <c r="BT20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E9" i="2"/>
  <c r="AS11" i="2"/>
  <c r="BR11" i="2"/>
  <c r="AV14" i="2"/>
  <c r="BU14" i="2"/>
  <c r="BA14" i="2"/>
  <c r="AN18" i="2"/>
  <c r="BD18" i="2"/>
  <c r="AS21" i="2"/>
  <c r="BQ21" i="2"/>
  <c r="BD13" i="2"/>
  <c r="AR15" i="2"/>
  <c r="AV17" i="2"/>
  <c r="BU17" i="2"/>
  <c r="AO15" i="2"/>
  <c r="AV16" i="2"/>
  <c r="BU16" i="2"/>
  <c r="BC21" i="2"/>
  <c r="BK27" i="2"/>
  <c r="BK28" i="2"/>
  <c r="BK24" i="2"/>
  <c r="BK29" i="2"/>
  <c r="BK30" i="2"/>
  <c r="BK25" i="2"/>
  <c r="BK32" i="2"/>
  <c r="BK34" i="2"/>
  <c r="BK36" i="2"/>
  <c r="BK38" i="2"/>
  <c r="BK40" i="2"/>
  <c r="BK42" i="2"/>
  <c r="BK43" i="2"/>
  <c r="BK31" i="2"/>
  <c r="BK33" i="2"/>
  <c r="BK35" i="2"/>
  <c r="BK37" i="2"/>
  <c r="BK39" i="2"/>
  <c r="BK41" i="2"/>
  <c r="BK44" i="2"/>
  <c r="BK45" i="2"/>
  <c r="BK47" i="2"/>
  <c r="BK49" i="2"/>
  <c r="BK50" i="2"/>
  <c r="BK46" i="2"/>
  <c r="BK48" i="2"/>
  <c r="BG27" i="2"/>
  <c r="BG28" i="2"/>
  <c r="BG29" i="2"/>
  <c r="BG30" i="2"/>
  <c r="BG31" i="2"/>
  <c r="BG33" i="2"/>
  <c r="BG35" i="2"/>
  <c r="BG37" i="2"/>
  <c r="BG41" i="2"/>
  <c r="BG42" i="2"/>
  <c r="BG44" i="2"/>
  <c r="BG32" i="2"/>
  <c r="BG34" i="2"/>
  <c r="BG36" i="2"/>
  <c r="BG38" i="2"/>
  <c r="BG39" i="2"/>
  <c r="BG40" i="2"/>
  <c r="BG43" i="2"/>
  <c r="BG45" i="2"/>
  <c r="BG47" i="2"/>
  <c r="BG49" i="2"/>
  <c r="AN23" i="2"/>
  <c r="BD23" i="2"/>
  <c r="AR24" i="2"/>
  <c r="BN24" i="2"/>
  <c r="AR26" i="2"/>
  <c r="BK26" i="2"/>
  <c r="BI29" i="2"/>
  <c r="BI30" i="2"/>
  <c r="BI39" i="2"/>
  <c r="BI41" i="2"/>
  <c r="BI42" i="2"/>
  <c r="BI44" i="2"/>
  <c r="BI31" i="2"/>
  <c r="BI40" i="2"/>
  <c r="BI43" i="2"/>
  <c r="BI45" i="2"/>
  <c r="BI47" i="2"/>
  <c r="BI49" i="2"/>
  <c r="BI46" i="2"/>
  <c r="BI48" i="2"/>
  <c r="BI50" i="2"/>
  <c r="AS16" i="2"/>
  <c r="BU19" i="2"/>
  <c r="AU22" i="2"/>
  <c r="AW18" i="2"/>
  <c r="BV18" i="2"/>
  <c r="BB23" i="2"/>
  <c r="AP24" i="2"/>
  <c r="BT24" i="2"/>
  <c r="BB26" i="2"/>
  <c r="AS20" i="2"/>
  <c r="BQ20" i="2"/>
  <c r="AO22" i="2"/>
  <c r="AY18" i="2"/>
  <c r="AW32" i="2"/>
  <c r="BM32" i="2"/>
  <c r="AS33" i="2"/>
  <c r="BI33" i="2"/>
  <c r="AO34" i="2"/>
  <c r="BE34" i="2"/>
  <c r="BU34" i="2"/>
  <c r="BA35" i="2"/>
  <c r="BI37" i="2"/>
  <c r="AO38" i="2"/>
  <c r="BE38" i="2"/>
  <c r="BO46" i="2"/>
  <c r="BG48" i="2"/>
  <c r="BP4" i="2"/>
  <c r="BP5" i="2"/>
  <c r="BP6" i="2"/>
  <c r="BP21" i="2"/>
  <c r="BP22" i="2"/>
  <c r="BP25" i="2"/>
  <c r="BP27" i="2"/>
  <c r="BP28" i="2"/>
  <c r="BP20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8" i="2"/>
  <c r="AS4" i="2"/>
  <c r="AS5" i="2"/>
  <c r="AS6" i="2"/>
  <c r="AS7" i="2"/>
  <c r="AS8" i="2"/>
  <c r="AS9" i="2"/>
  <c r="AS25" i="2"/>
  <c r="AS27" i="2"/>
  <c r="AS17" i="2"/>
  <c r="AS19" i="2"/>
  <c r="AS28" i="2"/>
  <c r="AS29" i="2"/>
  <c r="AS30" i="2"/>
  <c r="AS31" i="2"/>
  <c r="AS23" i="2"/>
  <c r="AS26" i="2"/>
  <c r="AS22" i="2"/>
  <c r="AS24" i="2"/>
  <c r="AS39" i="2"/>
  <c r="AS41" i="2"/>
  <c r="AS43" i="2"/>
  <c r="AS44" i="2"/>
  <c r="AS45" i="2"/>
  <c r="AS40" i="2"/>
  <c r="AS42" i="2"/>
  <c r="AS47" i="2"/>
  <c r="AS49" i="2"/>
  <c r="AS46" i="2"/>
  <c r="AS48" i="2"/>
  <c r="AS50" i="2"/>
  <c r="BR4" i="2"/>
  <c r="BR5" i="2"/>
  <c r="BR6" i="2"/>
  <c r="BR15" i="2"/>
  <c r="BR20" i="2"/>
  <c r="BR22" i="2"/>
  <c r="BR25" i="2"/>
  <c r="BR19" i="2"/>
  <c r="BR21" i="2"/>
  <c r="BR29" i="2"/>
  <c r="BR30" i="2"/>
  <c r="BR31" i="2"/>
  <c r="BR32" i="2"/>
  <c r="BR33" i="2"/>
  <c r="BR34" i="2"/>
  <c r="BR35" i="2"/>
  <c r="BR36" i="2"/>
  <c r="BR37" i="2"/>
  <c r="BR38" i="2"/>
  <c r="BR27" i="2"/>
  <c r="BR28" i="2"/>
  <c r="BR17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8" i="2"/>
  <c r="BA10" i="2"/>
  <c r="BE12" i="2"/>
  <c r="AR1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2" i="2"/>
  <c r="AT21" i="2"/>
  <c r="AT25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BS4" i="2"/>
  <c r="BS5" i="2"/>
  <c r="BS6" i="2"/>
  <c r="BS7" i="2"/>
  <c r="BS8" i="2"/>
  <c r="BS9" i="2"/>
  <c r="BS10" i="2"/>
  <c r="BS11" i="2"/>
  <c r="BS13" i="2"/>
  <c r="BS14" i="2"/>
  <c r="BS15" i="2"/>
  <c r="BS16" i="2"/>
  <c r="BS17" i="2"/>
  <c r="BS18" i="2"/>
  <c r="BS19" i="2"/>
  <c r="BS12" i="2"/>
  <c r="BS26" i="2"/>
  <c r="BS24" i="2"/>
  <c r="BS22" i="2"/>
  <c r="BS23" i="2"/>
  <c r="BS25" i="2"/>
  <c r="BS29" i="2"/>
  <c r="BS30" i="2"/>
  <c r="BS28" i="2"/>
  <c r="BS32" i="2"/>
  <c r="BS34" i="2"/>
  <c r="BS36" i="2"/>
  <c r="BS38" i="2"/>
  <c r="BS42" i="2"/>
  <c r="BS43" i="2"/>
  <c r="BS31" i="2"/>
  <c r="BS33" i="2"/>
  <c r="BS35" i="2"/>
  <c r="BS37" i="2"/>
  <c r="BS39" i="2"/>
  <c r="BS40" i="2"/>
  <c r="BS41" i="2"/>
  <c r="BS44" i="2"/>
  <c r="BS45" i="2"/>
  <c r="BS47" i="2"/>
  <c r="BS49" i="2"/>
  <c r="BS50" i="2"/>
  <c r="BS46" i="2"/>
  <c r="BS48" i="2"/>
  <c r="AR11" i="2"/>
  <c r="BP11" i="2"/>
  <c r="AW13" i="2"/>
  <c r="AY4" i="2"/>
  <c r="AY5" i="2"/>
  <c r="AY6" i="2"/>
  <c r="AY7" i="2"/>
  <c r="AY8" i="2"/>
  <c r="AY9" i="2"/>
  <c r="AY10" i="2"/>
  <c r="AY11" i="2"/>
  <c r="AY12" i="2"/>
  <c r="AY13" i="2"/>
  <c r="AY17" i="2"/>
  <c r="AY14" i="2"/>
  <c r="AY16" i="2"/>
  <c r="AY15" i="2"/>
  <c r="AY19" i="2"/>
  <c r="AY25" i="2"/>
  <c r="AY27" i="2"/>
  <c r="AY23" i="2"/>
  <c r="AY26" i="2"/>
  <c r="AY24" i="2"/>
  <c r="AY28" i="2"/>
  <c r="AY29" i="2"/>
  <c r="AY30" i="2"/>
  <c r="AY31" i="2"/>
  <c r="AY33" i="2"/>
  <c r="AY35" i="2"/>
  <c r="AY37" i="2"/>
  <c r="AY42" i="2"/>
  <c r="AY44" i="2"/>
  <c r="AY32" i="2"/>
  <c r="AY34" i="2"/>
  <c r="AY36" i="2"/>
  <c r="AY38" i="2"/>
  <c r="AY39" i="2"/>
  <c r="AY40" i="2"/>
  <c r="AY41" i="2"/>
  <c r="AY43" i="2"/>
  <c r="AY45" i="2"/>
  <c r="AY47" i="2"/>
  <c r="AY49" i="2"/>
  <c r="BR7" i="2"/>
  <c r="BR9" i="2"/>
  <c r="AW11" i="2"/>
  <c r="BV11" i="2"/>
  <c r="AZ14" i="2"/>
  <c r="AO14" i="2"/>
  <c r="BE14" i="2"/>
  <c r="AR18" i="2"/>
  <c r="BP18" i="2"/>
  <c r="AW21" i="2"/>
  <c r="BP13" i="2"/>
  <c r="AZ17" i="2"/>
  <c r="BE13" i="2"/>
  <c r="AS15" i="2"/>
  <c r="AZ16" i="2"/>
  <c r="AQ21" i="2"/>
  <c r="BO21" i="2"/>
  <c r="BP23" i="2"/>
  <c r="BR24" i="2"/>
  <c r="BP26" i="2"/>
  <c r="AW16" i="2"/>
  <c r="BV16" i="2"/>
  <c r="AZ19" i="2"/>
  <c r="AQ20" i="2"/>
  <c r="BO20" i="2"/>
  <c r="AY22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A18" i="2"/>
  <c r="AP23" i="2"/>
  <c r="AT24" i="2"/>
  <c r="AP26" i="2"/>
  <c r="BF26" i="2"/>
  <c r="AW20" i="2"/>
  <c r="AW22" i="2"/>
  <c r="AX27" i="2"/>
  <c r="BQ27" i="2"/>
  <c r="BO27" i="2"/>
  <c r="BO18" i="2"/>
  <c r="BA32" i="2"/>
  <c r="BQ32" i="2"/>
  <c r="AW33" i="2"/>
  <c r="BM33" i="2"/>
  <c r="AS34" i="2"/>
  <c r="BI34" i="2"/>
  <c r="AO35" i="2"/>
  <c r="BE35" i="2"/>
  <c r="BU35" i="2"/>
  <c r="BA36" i="2"/>
  <c r="BQ36" i="2"/>
  <c r="AW37" i="2"/>
  <c r="BM37" i="2"/>
  <c r="AS38" i="2"/>
  <c r="BI38" i="2"/>
  <c r="AQ46" i="2"/>
  <c r="BW46" i="2"/>
  <c r="BO48" i="2"/>
  <c r="BG50" i="2"/>
  <c r="AR4" i="2"/>
  <c r="AR5" i="2"/>
  <c r="AR6" i="2"/>
  <c r="AR7" i="2"/>
  <c r="AR8" i="2"/>
  <c r="AR9" i="2"/>
  <c r="AR21" i="2"/>
  <c r="AR22" i="2"/>
  <c r="AR27" i="2"/>
  <c r="AR20" i="2"/>
  <c r="AR25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O12" i="2"/>
  <c r="AV4" i="2"/>
  <c r="AV5" i="2"/>
  <c r="AV6" i="2"/>
  <c r="AV7" i="2"/>
  <c r="AV8" i="2"/>
  <c r="AV9" i="2"/>
  <c r="AV21" i="2"/>
  <c r="AV22" i="2"/>
  <c r="AV25" i="2"/>
  <c r="AV27" i="2"/>
  <c r="AV20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BU4" i="2"/>
  <c r="BU5" i="2"/>
  <c r="BU29" i="2"/>
  <c r="BU30" i="2"/>
  <c r="BU26" i="2"/>
  <c r="BU28" i="2"/>
  <c r="BU24" i="2"/>
  <c r="BU22" i="2"/>
  <c r="BU23" i="2"/>
  <c r="BU25" i="2"/>
  <c r="BU39" i="2"/>
  <c r="BU43" i="2"/>
  <c r="BU31" i="2"/>
  <c r="BU40" i="2"/>
  <c r="BU41" i="2"/>
  <c r="BU42" i="2"/>
  <c r="BU44" i="2"/>
  <c r="BU46" i="2"/>
  <c r="BU48" i="2"/>
  <c r="BU45" i="2"/>
  <c r="BU47" i="2"/>
  <c r="BU49" i="2"/>
  <c r="BU50" i="2"/>
  <c r="BU8" i="2"/>
  <c r="BD10" i="2"/>
  <c r="AR12" i="2"/>
  <c r="BP12" i="2"/>
  <c r="AW4" i="2"/>
  <c r="AW5" i="2"/>
  <c r="AW6" i="2"/>
  <c r="AW7" i="2"/>
  <c r="AW8" i="2"/>
  <c r="AW9" i="2"/>
  <c r="AW17" i="2"/>
  <c r="AW25" i="2"/>
  <c r="AW27" i="2"/>
  <c r="AW15" i="2"/>
  <c r="AW28" i="2"/>
  <c r="AW29" i="2"/>
  <c r="AW30" i="2"/>
  <c r="AW19" i="2"/>
  <c r="AW24" i="2"/>
  <c r="AW23" i="2"/>
  <c r="AW26" i="2"/>
  <c r="AW40" i="2"/>
  <c r="AW41" i="2"/>
  <c r="AW43" i="2"/>
  <c r="AW31" i="2"/>
  <c r="AW39" i="2"/>
  <c r="AW42" i="2"/>
  <c r="AW44" i="2"/>
  <c r="AW45" i="2"/>
  <c r="AW46" i="2"/>
  <c r="AW48" i="2"/>
  <c r="AW47" i="2"/>
  <c r="AW49" i="2"/>
  <c r="AW50" i="2"/>
  <c r="BV4" i="2"/>
  <c r="BV5" i="2"/>
  <c r="BV22" i="2"/>
  <c r="BV25" i="2"/>
  <c r="BV15" i="2"/>
  <c r="BV20" i="2"/>
  <c r="BV17" i="2"/>
  <c r="BV19" i="2"/>
  <c r="BV21" i="2"/>
  <c r="BV29" i="2"/>
  <c r="BV30" i="2"/>
  <c r="BV31" i="2"/>
  <c r="BV32" i="2"/>
  <c r="BV33" i="2"/>
  <c r="BV34" i="2"/>
  <c r="BV35" i="2"/>
  <c r="BV36" i="2"/>
  <c r="BV37" i="2"/>
  <c r="BV38" i="2"/>
  <c r="BV27" i="2"/>
  <c r="BV2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8" i="2"/>
  <c r="BE10" i="2"/>
  <c r="AS12" i="2"/>
  <c r="BR12" i="2"/>
  <c r="AV13" i="2"/>
  <c r="AX4" i="2"/>
  <c r="AX5" i="2"/>
  <c r="AX6" i="2"/>
  <c r="AX7" i="2"/>
  <c r="AX8" i="2"/>
  <c r="AX9" i="2"/>
  <c r="AX10" i="2"/>
  <c r="AX11" i="2"/>
  <c r="AX12" i="2"/>
  <c r="AX14" i="2"/>
  <c r="AX15" i="2"/>
  <c r="AX16" i="2"/>
  <c r="AX17" i="2"/>
  <c r="AX18" i="2"/>
  <c r="AX19" i="2"/>
  <c r="AX13" i="2"/>
  <c r="AX20" i="2"/>
  <c r="AX21" i="2"/>
  <c r="AX22" i="2"/>
  <c r="AX28" i="2"/>
  <c r="AX29" i="2"/>
  <c r="AX30" i="2"/>
  <c r="AX31" i="2"/>
  <c r="AX32" i="2"/>
  <c r="AX33" i="2"/>
  <c r="AX34" i="2"/>
  <c r="AX35" i="2"/>
  <c r="AX36" i="2"/>
  <c r="AX37" i="2"/>
  <c r="AX38" i="2"/>
  <c r="AX25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BP7" i="2"/>
  <c r="BP9" i="2"/>
  <c r="AV11" i="2"/>
  <c r="BU11" i="2"/>
  <c r="BA13" i="2"/>
  <c r="BC4" i="2"/>
  <c r="BC5" i="2"/>
  <c r="BC6" i="2"/>
  <c r="BC7" i="2"/>
  <c r="BC8" i="2"/>
  <c r="BC9" i="2"/>
  <c r="BC10" i="2"/>
  <c r="BC11" i="2"/>
  <c r="BC12" i="2"/>
  <c r="BC13" i="2"/>
  <c r="BC16" i="2"/>
  <c r="BC15" i="2"/>
  <c r="BC14" i="2"/>
  <c r="BC17" i="2"/>
  <c r="BC25" i="2"/>
  <c r="BC24" i="2"/>
  <c r="BC18" i="2"/>
  <c r="BC23" i="2"/>
  <c r="BC26" i="2"/>
  <c r="BC27" i="2"/>
  <c r="BC28" i="2"/>
  <c r="BC29" i="2"/>
  <c r="BC30" i="2"/>
  <c r="BC32" i="2"/>
  <c r="BC34" i="2"/>
  <c r="BC36" i="2"/>
  <c r="BC38" i="2"/>
  <c r="BC40" i="2"/>
  <c r="BC41" i="2"/>
  <c r="BC43" i="2"/>
  <c r="BC45" i="2"/>
  <c r="BC31" i="2"/>
  <c r="BC33" i="2"/>
  <c r="BC35" i="2"/>
  <c r="BC37" i="2"/>
  <c r="BC39" i="2"/>
  <c r="BC42" i="2"/>
  <c r="BC44" i="2"/>
  <c r="BC47" i="2"/>
  <c r="BC49" i="2"/>
  <c r="BC46" i="2"/>
  <c r="BC48" i="2"/>
  <c r="BC50" i="2"/>
  <c r="BV7" i="2"/>
  <c r="BV9" i="2"/>
  <c r="BA11" i="2"/>
  <c r="AN14" i="2"/>
  <c r="BD14" i="2"/>
  <c r="AS14" i="2"/>
  <c r="BR14" i="2"/>
  <c r="AV18" i="2"/>
  <c r="BU18" i="2"/>
  <c r="BA21" i="2"/>
  <c r="BU13" i="2"/>
  <c r="AZ15" i="2"/>
  <c r="AN17" i="2"/>
  <c r="BD17" i="2"/>
  <c r="BR13" i="2"/>
  <c r="AN16" i="2"/>
  <c r="BD16" i="2"/>
  <c r="AU21" i="2"/>
  <c r="BS21" i="2"/>
  <c r="BL26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C19" i="2"/>
  <c r="AV23" i="2"/>
  <c r="BT23" i="2"/>
  <c r="AZ24" i="2"/>
  <c r="BV24" i="2"/>
  <c r="BT26" i="2"/>
  <c r="BM29" i="2"/>
  <c r="BM30" i="2"/>
  <c r="BM39" i="2"/>
  <c r="BM43" i="2"/>
  <c r="BM31" i="2"/>
  <c r="BM40" i="2"/>
  <c r="BM41" i="2"/>
  <c r="BM42" i="2"/>
  <c r="BM44" i="2"/>
  <c r="BM46" i="2"/>
  <c r="BM48" i="2"/>
  <c r="BM50" i="2"/>
  <c r="BM47" i="2"/>
  <c r="BM49" i="2"/>
  <c r="BM45" i="2"/>
  <c r="BA16" i="2"/>
  <c r="AN19" i="2"/>
  <c r="BD19" i="2"/>
  <c r="AU20" i="2"/>
  <c r="BS20" i="2"/>
  <c r="BC22" i="2"/>
  <c r="AO18" i="2"/>
  <c r="BE18" i="2"/>
  <c r="AT23" i="2"/>
  <c r="BR23" i="2"/>
  <c r="AX24" i="2"/>
  <c r="BF28" i="2"/>
  <c r="BF29" i="2"/>
  <c r="BF30" i="2"/>
  <c r="BF31" i="2"/>
  <c r="BF32" i="2"/>
  <c r="BF33" i="2"/>
  <c r="BF34" i="2"/>
  <c r="BF35" i="2"/>
  <c r="BF36" i="2"/>
  <c r="BF37" i="2"/>
  <c r="BF38" i="2"/>
  <c r="BF25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AT26" i="2"/>
  <c r="BN26" i="2"/>
  <c r="BW29" i="2"/>
  <c r="BW30" i="2"/>
  <c r="BW31" i="2"/>
  <c r="BW33" i="2"/>
  <c r="BW35" i="2"/>
  <c r="BW37" i="2"/>
  <c r="BW40" i="2"/>
  <c r="BW41" i="2"/>
  <c r="BW44" i="2"/>
  <c r="BW32" i="2"/>
  <c r="BW34" i="2"/>
  <c r="BW36" i="2"/>
  <c r="BW38" i="2"/>
  <c r="BW39" i="2"/>
  <c r="BW42" i="2"/>
  <c r="BW43" i="2"/>
  <c r="BW45" i="2"/>
  <c r="BW47" i="2"/>
  <c r="BW49" i="2"/>
  <c r="BA20" i="2"/>
  <c r="BQ24" i="2"/>
  <c r="BQ29" i="2"/>
  <c r="BQ30" i="2"/>
  <c r="BQ22" i="2"/>
  <c r="BQ23" i="2"/>
  <c r="BQ25" i="2"/>
  <c r="BQ28" i="2"/>
  <c r="BQ26" i="2"/>
  <c r="BQ39" i="2"/>
  <c r="BQ40" i="2"/>
  <c r="BQ41" i="2"/>
  <c r="BQ42" i="2"/>
  <c r="BQ44" i="2"/>
  <c r="BQ31" i="2"/>
  <c r="BQ43" i="2"/>
  <c r="BQ45" i="2"/>
  <c r="BQ47" i="2"/>
  <c r="BQ49" i="2"/>
  <c r="BQ46" i="2"/>
  <c r="BQ48" i="2"/>
  <c r="BQ50" i="2"/>
  <c r="BE22" i="2"/>
  <c r="BU27" i="2"/>
  <c r="BS27" i="2"/>
  <c r="AO32" i="2"/>
  <c r="BE32" i="2"/>
  <c r="BU32" i="2"/>
  <c r="BA33" i="2"/>
  <c r="BQ33" i="2"/>
  <c r="AW34" i="2"/>
  <c r="BM34" i="2"/>
  <c r="AS35" i="2"/>
  <c r="BI35" i="2"/>
  <c r="AO36" i="2"/>
  <c r="BE36" i="2"/>
  <c r="BU36" i="2"/>
  <c r="BQ37" i="2"/>
  <c r="AW38" i="2"/>
  <c r="BM38" i="2"/>
  <c r="AY46" i="2"/>
  <c r="BW48" i="2"/>
  <c r="AZ4" i="2"/>
  <c r="AZ5" i="2"/>
  <c r="AZ6" i="2"/>
  <c r="AZ7" i="2"/>
  <c r="AZ8" i="2"/>
  <c r="AZ21" i="2"/>
  <c r="AZ22" i="2"/>
  <c r="AZ20" i="2"/>
  <c r="AZ27" i="2"/>
  <c r="AZ25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R10" i="2"/>
  <c r="BP10" i="2"/>
  <c r="BA4" i="2"/>
  <c r="BA5" i="2"/>
  <c r="BA6" i="2"/>
  <c r="BA7" i="2"/>
  <c r="BA8" i="2"/>
  <c r="BA15" i="2"/>
  <c r="BA25" i="2"/>
  <c r="BA27" i="2"/>
  <c r="BA28" i="2"/>
  <c r="BA29" i="2"/>
  <c r="BA30" i="2"/>
  <c r="BA17" i="2"/>
  <c r="BA23" i="2"/>
  <c r="BA26" i="2"/>
  <c r="BA19" i="2"/>
  <c r="BA22" i="2"/>
  <c r="BA24" i="2"/>
  <c r="BA39" i="2"/>
  <c r="BA42" i="2"/>
  <c r="BA44" i="2"/>
  <c r="BA45" i="2"/>
  <c r="BA31" i="2"/>
  <c r="BA40" i="2"/>
  <c r="BA41" i="2"/>
  <c r="BA43" i="2"/>
  <c r="BA47" i="2"/>
  <c r="BA49" i="2"/>
  <c r="BA50" i="2"/>
  <c r="BA46" i="2"/>
  <c r="BA48" i="2"/>
  <c r="BV6" i="2"/>
  <c r="AS10" i="2"/>
  <c r="BR10" i="2"/>
  <c r="AW12" i="2"/>
  <c r="BV12" i="2"/>
  <c r="AZ1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2" i="2"/>
  <c r="BB25" i="2"/>
  <c r="BB28" i="2"/>
  <c r="BB29" i="2"/>
  <c r="BB30" i="2"/>
  <c r="BB31" i="2"/>
  <c r="BB32" i="2"/>
  <c r="BB33" i="2"/>
  <c r="BB34" i="2"/>
  <c r="BB35" i="2"/>
  <c r="BB36" i="2"/>
  <c r="BB37" i="2"/>
  <c r="BB38" i="2"/>
  <c r="BB21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AZ11" i="2"/>
  <c r="AO1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7" i="2"/>
  <c r="AQ16" i="2"/>
  <c r="AQ19" i="2"/>
  <c r="AQ25" i="2"/>
  <c r="AQ27" i="2"/>
  <c r="AQ23" i="2"/>
  <c r="AQ26" i="2"/>
  <c r="AQ24" i="2"/>
  <c r="AQ28" i="2"/>
  <c r="AQ29" i="2"/>
  <c r="AQ30" i="2"/>
  <c r="AQ31" i="2"/>
  <c r="AQ33" i="2"/>
  <c r="AQ35" i="2"/>
  <c r="AQ37" i="2"/>
  <c r="AQ40" i="2"/>
  <c r="AQ32" i="2"/>
  <c r="AQ34" i="2"/>
  <c r="AQ36" i="2"/>
  <c r="AQ38" i="2"/>
  <c r="AQ39" i="2"/>
  <c r="AQ41" i="2"/>
  <c r="AQ42" i="2"/>
  <c r="AQ43" i="2"/>
  <c r="AQ44" i="2"/>
  <c r="AQ45" i="2"/>
  <c r="AQ47" i="2"/>
  <c r="AQ49" i="2"/>
  <c r="BO4" i="2"/>
  <c r="BO5" i="2"/>
  <c r="BO6" i="2"/>
  <c r="BO7" i="2"/>
  <c r="BO8" i="2"/>
  <c r="BO9" i="2"/>
  <c r="BO10" i="2"/>
  <c r="BO11" i="2"/>
  <c r="BO12" i="2"/>
  <c r="BO13" i="2"/>
  <c r="BO14" i="2"/>
  <c r="BO17" i="2"/>
  <c r="BO16" i="2"/>
  <c r="BO15" i="2"/>
  <c r="BO19" i="2"/>
  <c r="BO23" i="2"/>
  <c r="BO25" i="2"/>
  <c r="BO26" i="2"/>
  <c r="BO29" i="2"/>
  <c r="BO30" i="2"/>
  <c r="BO24" i="2"/>
  <c r="BO28" i="2"/>
  <c r="BO31" i="2"/>
  <c r="BO33" i="2"/>
  <c r="BO35" i="2"/>
  <c r="BO37" i="2"/>
  <c r="BO40" i="2"/>
  <c r="BO41" i="2"/>
  <c r="BO44" i="2"/>
  <c r="BO32" i="2"/>
  <c r="BO34" i="2"/>
  <c r="BO36" i="2"/>
  <c r="BO38" i="2"/>
  <c r="BO39" i="2"/>
  <c r="BO42" i="2"/>
  <c r="BO43" i="2"/>
  <c r="BO45" i="2"/>
  <c r="BO47" i="2"/>
  <c r="BO49" i="2"/>
  <c r="BA9" i="2"/>
  <c r="AO11" i="2"/>
  <c r="BE11" i="2"/>
  <c r="AR14" i="2"/>
  <c r="BP14" i="2"/>
  <c r="AW14" i="2"/>
  <c r="BV14" i="2"/>
  <c r="AZ18" i="2"/>
  <c r="AO21" i="2"/>
  <c r="BE21" i="2"/>
  <c r="BH25" i="2"/>
  <c r="BH26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AR17" i="2"/>
  <c r="BP17" i="2"/>
  <c r="BV13" i="2"/>
  <c r="AR16" i="2"/>
  <c r="BP16" i="2"/>
  <c r="AY21" i="2"/>
  <c r="AZ23" i="2"/>
  <c r="AO16" i="2"/>
  <c r="BE16" i="2"/>
  <c r="AR19" i="2"/>
  <c r="BP19" i="2"/>
  <c r="AY20" i="2"/>
  <c r="AQ22" i="2"/>
  <c r="BO22" i="2"/>
  <c r="AS18" i="2"/>
  <c r="BR18" i="2"/>
  <c r="AX23" i="2"/>
  <c r="BB24" i="2"/>
  <c r="BP24" i="2"/>
  <c r="BR26" i="2"/>
  <c r="AO20" i="2"/>
  <c r="BE20" i="2"/>
  <c r="BU20" i="2"/>
  <c r="AQ18" i="2"/>
  <c r="AS32" i="2"/>
  <c r="BI32" i="2"/>
  <c r="AO33" i="2"/>
  <c r="BE33" i="2"/>
  <c r="BU33" i="2"/>
  <c r="BA34" i="2"/>
  <c r="BQ34" i="2"/>
  <c r="AS36" i="2"/>
  <c r="BA38" i="2"/>
  <c r="AY48" i="2"/>
  <c r="AQ50" i="2"/>
</calcChain>
</file>

<file path=xl/comments1.xml><?xml version="1.0" encoding="utf-8"?>
<comments xmlns="http://schemas.openxmlformats.org/spreadsheetml/2006/main">
  <authors>
    <author>SL.5023885</author>
    <author>MyOECD</author>
  </authors>
  <commentList>
    <comment ref="X1" authorId="0" shapeId="0">
      <text>
        <r>
          <rPr>
            <sz val="9"/>
            <color indexed="81"/>
            <rFont val="Tahoma"/>
            <family val="2"/>
          </rPr>
          <t xml:space="preserve">not available in Social Expenditure
</t>
        </r>
      </text>
    </comment>
    <comment ref="B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1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E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R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1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C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1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0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1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G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T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Y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2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T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V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Y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3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23" authorId="1" shapeId="0">
      <text>
        <r>
          <rPr>
            <sz val="9"/>
            <color indexed="81"/>
            <rFont val="Tahoma"/>
            <family val="2"/>
          </rPr>
          <t xml:space="preserve">B: Break </t>
        </r>
      </text>
    </comment>
    <comment ref="B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Q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T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V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Y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Z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2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T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U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V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Y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Z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B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C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J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K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L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M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O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T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U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V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Y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Z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E2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I28" authorId="1" shapeId="0">
      <text>
        <r>
          <rPr>
            <sz val="9"/>
            <color indexed="81"/>
            <rFont val="Tahoma"/>
            <family val="2"/>
          </rPr>
          <t xml:space="preserve">B: Break </t>
        </r>
      </text>
    </comment>
    <comment ref="AB2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2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A40" authorId="1" shapeId="0">
      <text>
        <r>
          <rPr>
            <sz val="9"/>
            <color indexed="81"/>
            <rFont val="Tahoma"/>
            <family val="2"/>
          </rPr>
          <t xml:space="preserve">B: Break </t>
        </r>
      </text>
    </comment>
    <comment ref="H43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H44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B44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45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B45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H46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B4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46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F47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H47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P47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B4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47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F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H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M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O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P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R48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B4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4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48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F49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H49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M49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O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P49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R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B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D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F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G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H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I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  <comment ref="AJ49" authorId="1" shapeId="0">
      <text>
        <r>
          <rPr>
            <sz val="9"/>
            <color indexed="81"/>
            <rFont val="Tahoma"/>
            <family val="2"/>
          </rPr>
          <t xml:space="preserve">P: Provisional value </t>
        </r>
      </text>
    </comment>
    <comment ref="AK49" authorId="1" shapeId="0">
      <text>
        <r>
          <rPr>
            <sz val="9"/>
            <color indexed="81"/>
            <rFont val="Tahoma"/>
            <family val="2"/>
          </rPr>
          <t xml:space="preserve">E: Estimated value </t>
        </r>
      </text>
    </comment>
  </commentList>
</comments>
</file>

<file path=xl/comments2.xml><?xml version="1.0" encoding="utf-8"?>
<comments xmlns="http://schemas.openxmlformats.org/spreadsheetml/2006/main">
  <authors>
    <author>SL.5023885</author>
  </authors>
  <commentList>
    <comment ref="BJ1" authorId="0" shapeId="0">
      <text>
        <r>
          <rPr>
            <b/>
            <sz val="9"/>
            <color indexed="81"/>
            <rFont val="Tahoma"/>
            <family val="2"/>
          </rPr>
          <t xml:space="preserve">Lithuania no tiene datos de Social Expenditure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N1" authorId="0" shapeId="0">
      <text>
        <r>
          <rPr>
            <b/>
            <sz val="9"/>
            <color indexed="81"/>
            <rFont val="Tahoma"/>
            <family val="2"/>
          </rPr>
          <t xml:space="preserve">Turkey no tiene datos de Private Social Expenditure
</t>
        </r>
      </text>
    </comment>
  </commentList>
</comments>
</file>

<file path=xl/comments3.xml><?xml version="1.0" encoding="utf-8"?>
<comments xmlns="http://schemas.openxmlformats.org/spreadsheetml/2006/main">
  <authors>
    <author>MyOECD</author>
  </authors>
  <commentList>
    <comment ref="I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H3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X3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</commentList>
</comments>
</file>

<file path=xl/comments4.xml><?xml version="1.0" encoding="utf-8"?>
<comments xmlns="http://schemas.openxmlformats.org/spreadsheetml/2006/main">
  <authors>
    <author>MyOECD</author>
  </authors>
  <commentList>
    <comment ref="I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P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3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E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P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P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E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P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N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Y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1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1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I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I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M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T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T12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4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J15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J1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Y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J17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8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19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20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U2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V2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F2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G21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H3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X3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AS3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  <comment ref="BI36" authorId="0" shapeId="0">
      <text>
        <r>
          <rPr>
            <sz val="9"/>
            <color indexed="81"/>
            <rFont val="Tahoma"/>
            <family val="2"/>
          </rPr>
          <t xml:space="preserve">m: Data not available </t>
        </r>
      </text>
    </comment>
  </commentList>
</comments>
</file>

<file path=xl/sharedStrings.xml><?xml version="1.0" encoding="utf-8"?>
<sst xmlns="http://schemas.openxmlformats.org/spreadsheetml/2006/main" count="1314" uniqueCount="91">
  <si>
    <t>2017</t>
  </si>
  <si>
    <t>2016</t>
  </si>
  <si>
    <t>2015</t>
  </si>
  <si>
    <t>2014</t>
  </si>
  <si>
    <t>2013</t>
  </si>
  <si>
    <t>2012</t>
  </si>
  <si>
    <t>2011</t>
  </si>
  <si>
    <t>2010</t>
  </si>
  <si>
    <t>2009</t>
  </si>
  <si>
    <t>2008</t>
  </si>
  <si>
    <t>2007</t>
  </si>
  <si>
    <t>2006</t>
  </si>
  <si>
    <t>2005</t>
  </si>
  <si>
    <t>2004</t>
  </si>
  <si>
    <t>2003</t>
  </si>
  <si>
    <t>2002</t>
  </si>
  <si>
    <t>2001</t>
  </si>
  <si>
    <t>2000</t>
  </si>
  <si>
    <t>1999</t>
  </si>
  <si>
    <t>1998</t>
  </si>
  <si>
    <t>1997</t>
  </si>
  <si>
    <t>1996</t>
  </si>
  <si>
    <t>1995</t>
  </si>
  <si>
    <t>..</t>
  </si>
  <si>
    <t>1994</t>
  </si>
  <si>
    <t>1993</t>
  </si>
  <si>
    <t>1992</t>
  </si>
  <si>
    <t>1991</t>
  </si>
  <si>
    <t>1990</t>
  </si>
  <si>
    <t>1989</t>
  </si>
  <si>
    <t>1988</t>
  </si>
  <si>
    <t>1987</t>
  </si>
  <si>
    <t>1986</t>
  </si>
  <si>
    <t>1985</t>
  </si>
  <si>
    <t>1984</t>
  </si>
  <si>
    <t>1983</t>
  </si>
  <si>
    <t>1982</t>
  </si>
  <si>
    <t>1981</t>
  </si>
  <si>
    <t>1980</t>
  </si>
  <si>
    <t>1979</t>
  </si>
  <si>
    <t>1978</t>
  </si>
  <si>
    <t>1977</t>
  </si>
  <si>
    <t>1976</t>
  </si>
  <si>
    <t>1975</t>
  </si>
  <si>
    <t>1974</t>
  </si>
  <si>
    <t>1973</t>
  </si>
  <si>
    <t>1972</t>
  </si>
  <si>
    <t>1971</t>
  </si>
  <si>
    <t>1970</t>
  </si>
  <si>
    <t>Israel</t>
  </si>
  <si>
    <t>Korea</t>
  </si>
  <si>
    <t>Japan</t>
  </si>
  <si>
    <t>New Zealand</t>
  </si>
  <si>
    <t>Australia</t>
  </si>
  <si>
    <t>Mexico</t>
  </si>
  <si>
    <t>Chile</t>
  </si>
  <si>
    <t>United States</t>
  </si>
  <si>
    <t>Canada</t>
  </si>
  <si>
    <t>Turkey</t>
  </si>
  <si>
    <t>Slovenia</t>
  </si>
  <si>
    <t>Slovak Republic</t>
  </si>
  <si>
    <t>Poland</t>
  </si>
  <si>
    <t>Lithuania</t>
  </si>
  <si>
    <t>Latvia</t>
  </si>
  <si>
    <t>Hungary</t>
  </si>
  <si>
    <t>Estonia</t>
  </si>
  <si>
    <t>Czech Republic</t>
  </si>
  <si>
    <t>United Kingdom</t>
  </si>
  <si>
    <t>Switzerland</t>
  </si>
  <si>
    <t>Sweden</t>
  </si>
  <si>
    <t>Spain</t>
  </si>
  <si>
    <t>Portugal</t>
  </si>
  <si>
    <t>Norway</t>
  </si>
  <si>
    <t>Netherlands</t>
  </si>
  <si>
    <t>Luxembourg</t>
  </si>
  <si>
    <t>Italy</t>
  </si>
  <si>
    <t>Ireland</t>
  </si>
  <si>
    <t>Iceland</t>
  </si>
  <si>
    <t>Greece</t>
  </si>
  <si>
    <t>Germany</t>
  </si>
  <si>
    <t>France</t>
  </si>
  <si>
    <t>Finland</t>
  </si>
  <si>
    <t>Denmark</t>
  </si>
  <si>
    <t>Belgium</t>
  </si>
  <si>
    <t>Austria</t>
  </si>
  <si>
    <t>Year</t>
  </si>
  <si>
    <t>standard deviation</t>
  </si>
  <si>
    <t>mean</t>
  </si>
  <si>
    <t>stand series</t>
  </si>
  <si>
    <t>%nan</t>
  </si>
  <si>
    <t xml:space="preserve">QUIT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_ ;\-#,##0\ "/>
    <numFmt numFmtId="165" formatCode="#,##0.0_ ;\-#,##0.0\ "/>
    <numFmt numFmtId="167" formatCode="#,##0.000000_ ;\-#,##0.000000\ "/>
  </numFmts>
  <fonts count="14" x14ac:knownFonts="1">
    <font>
      <sz val="10"/>
      <name val="Arial"/>
    </font>
    <font>
      <sz val="10"/>
      <color rgb="FFFF0000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8"/>
      <color indexed="9"/>
      <name val="Verdana"/>
      <family val="2"/>
    </font>
    <font>
      <b/>
      <sz val="8"/>
      <color indexed="9"/>
      <name val="Verdana"/>
      <family val="2"/>
    </font>
    <font>
      <sz val="9"/>
      <color indexed="81"/>
      <name val="Tahoma"/>
      <family val="2"/>
    </font>
    <font>
      <b/>
      <sz val="10"/>
      <name val="Arial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u/>
      <sz val="8"/>
      <color indexed="9"/>
      <name val="Verdana"/>
      <family val="2"/>
    </font>
    <font>
      <b/>
      <sz val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A1E3"/>
        <bgColor indexed="64"/>
      </patternFill>
    </fill>
    <fill>
      <patternFill patternType="solid">
        <fgColor rgb="FFF0F8FF"/>
        <bgColor indexed="64"/>
      </patternFill>
    </fill>
  </fills>
  <borders count="3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/>
    <xf numFmtId="164" fontId="2" fillId="2" borderId="1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  <xf numFmtId="0" fontId="4" fillId="3" borderId="1" xfId="0" applyFont="1" applyFill="1" applyBorder="1" applyAlignment="1">
      <alignment horizontal="center" vertical="top" wrapText="1"/>
    </xf>
    <xf numFmtId="0" fontId="5" fillId="3" borderId="2" xfId="0" applyFont="1" applyFill="1" applyBorder="1" applyAlignment="1">
      <alignment horizontal="right" vertical="center" wrapText="1"/>
    </xf>
    <xf numFmtId="0" fontId="7" fillId="0" borderId="0" xfId="0" applyFont="1"/>
    <xf numFmtId="0" fontId="9" fillId="2" borderId="0" xfId="0" applyFont="1" applyFill="1"/>
    <xf numFmtId="165" fontId="2" fillId="2" borderId="1" xfId="0" applyNumberFormat="1" applyFont="1" applyFill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165" fontId="2" fillId="4" borderId="1" xfId="0" applyNumberFormat="1" applyFont="1" applyFill="1" applyBorder="1" applyAlignment="1">
      <alignment horizontal="right"/>
    </xf>
    <xf numFmtId="0" fontId="10" fillId="3" borderId="1" xfId="0" applyFont="1" applyFill="1" applyBorder="1" applyAlignment="1">
      <alignment horizontal="center" vertical="top" wrapText="1"/>
    </xf>
    <xf numFmtId="165" fontId="11" fillId="4" borderId="1" xfId="0" applyNumberFormat="1" applyFont="1" applyFill="1" applyBorder="1" applyAlignment="1">
      <alignment horizontal="right"/>
    </xf>
    <xf numFmtId="0" fontId="5" fillId="3" borderId="1" xfId="0" applyFont="1" applyFill="1" applyBorder="1" applyAlignment="1">
      <alignment horizontal="center" vertical="top" wrapText="1"/>
    </xf>
    <xf numFmtId="165" fontId="7" fillId="0" borderId="0" xfId="0" applyNumberFormat="1" applyFont="1"/>
    <xf numFmtId="167" fontId="11" fillId="4" borderId="1" xfId="0" applyNumberFormat="1" applyFont="1" applyFill="1" applyBorder="1" applyAlignment="1">
      <alignment horizontal="right"/>
    </xf>
    <xf numFmtId="167" fontId="2" fillId="4" borderId="1" xfId="0" applyNumberFormat="1" applyFont="1" applyFill="1" applyBorder="1" applyAlignment="1">
      <alignment horizontal="right"/>
    </xf>
    <xf numFmtId="0" fontId="9" fillId="0" borderId="0" xfId="0" applyFont="1" applyFill="1"/>
    <xf numFmtId="0" fontId="12" fillId="2" borderId="0" xfId="0" applyFont="1" applyFill="1"/>
    <xf numFmtId="0" fontId="13" fillId="0" borderId="0" xfId="0" applyFont="1"/>
    <xf numFmtId="0" fontId="12" fillId="0" borderId="0" xfId="0" applyFont="1"/>
    <xf numFmtId="0" fontId="12" fillId="0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hyperlink" Target="http://stats.oecd.org/OECDStat_Metadata/ShowMetadata.ashx?Dataset=SOCX_AGG&amp;Coords=%5bYEAR%5d.%5b2015%5d&amp;ShowOnWeb=true&amp;Lang=en" TargetMode="External"/><Relationship Id="rId1" Type="http://schemas.openxmlformats.org/officeDocument/2006/relationships/hyperlink" Target="http://stats.oecd.org/OECDStat_Metadata/ShowMetadata.ashx?Dataset=SOCX_AGG&amp;Coords=%5bYEAR%5d.%5b2014%5d&amp;ShowOnWeb=true&amp;Lang=en" TargetMode="External"/><Relationship Id="rId4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49"/>
  <sheetViews>
    <sheetView tabSelected="1" workbookViewId="0">
      <selection activeCell="A9" sqref="A9"/>
    </sheetView>
  </sheetViews>
  <sheetFormatPr baseColWidth="10" defaultRowHeight="12.75" x14ac:dyDescent="0.2"/>
  <cols>
    <col min="2" max="18" width="11.42578125" style="2"/>
    <col min="19" max="19" width="13.7109375" style="2" customWidth="1"/>
    <col min="20" max="20" width="19" style="1" customWidth="1"/>
    <col min="21" max="23" width="11.42578125" style="1"/>
    <col min="24" max="24" width="11.42578125" style="3"/>
    <col min="25" max="28" width="11.42578125" style="1"/>
    <col min="29" max="30" width="11.42578125" style="2"/>
    <col min="31" max="31" width="8.7109375" style="1" customWidth="1"/>
    <col min="32" max="32" width="11.42578125" style="1"/>
    <col min="33" max="36" width="11.42578125" style="2"/>
    <col min="37" max="37" width="11.42578125" style="1"/>
  </cols>
  <sheetData>
    <row r="1" spans="1:37" ht="12.75" customHeight="1" x14ac:dyDescent="0.2">
      <c r="A1" s="8" t="s">
        <v>85</v>
      </c>
      <c r="B1" s="2" t="s">
        <v>84</v>
      </c>
      <c r="C1" s="2" t="s">
        <v>83</v>
      </c>
      <c r="D1" s="2" t="s">
        <v>82</v>
      </c>
      <c r="E1" s="2" t="s">
        <v>81</v>
      </c>
      <c r="F1" s="2" t="s">
        <v>80</v>
      </c>
      <c r="G1" s="2" t="s">
        <v>79</v>
      </c>
      <c r="H1" s="2" t="s">
        <v>78</v>
      </c>
      <c r="I1" s="2" t="s">
        <v>77</v>
      </c>
      <c r="J1" s="2" t="s">
        <v>76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1" t="s">
        <v>66</v>
      </c>
      <c r="U1" s="1" t="s">
        <v>65</v>
      </c>
      <c r="V1" s="1" t="s">
        <v>64</v>
      </c>
      <c r="W1" s="1" t="s">
        <v>63</v>
      </c>
      <c r="X1" s="3" t="s">
        <v>62</v>
      </c>
      <c r="Y1" s="1" t="s">
        <v>61</v>
      </c>
      <c r="Z1" s="1" t="s">
        <v>60</v>
      </c>
      <c r="AA1" s="1" t="s">
        <v>59</v>
      </c>
      <c r="AB1" s="1" t="s">
        <v>58</v>
      </c>
      <c r="AC1" s="2" t="s">
        <v>57</v>
      </c>
      <c r="AD1" s="2" t="s">
        <v>56</v>
      </c>
      <c r="AE1" s="1" t="s">
        <v>55</v>
      </c>
      <c r="AF1" s="1" t="s">
        <v>54</v>
      </c>
      <c r="AG1" s="2" t="s">
        <v>53</v>
      </c>
      <c r="AH1" s="2" t="s">
        <v>52</v>
      </c>
      <c r="AI1" s="2" t="s">
        <v>51</v>
      </c>
      <c r="AJ1" s="2" t="s">
        <v>50</v>
      </c>
      <c r="AK1" s="1" t="s">
        <v>49</v>
      </c>
    </row>
    <row r="2" spans="1:37" x14ac:dyDescent="0.2">
      <c r="A2" s="7" t="s">
        <v>48</v>
      </c>
      <c r="B2" s="5">
        <v>17566.024380999999</v>
      </c>
      <c r="C2" s="5">
        <v>18219.257826000001</v>
      </c>
      <c r="D2" s="5">
        <v>22606.462594000001</v>
      </c>
      <c r="E2" s="5">
        <v>15421.151543</v>
      </c>
      <c r="F2" s="5">
        <v>17768.288752</v>
      </c>
      <c r="G2" s="5">
        <v>18531.586783999999</v>
      </c>
      <c r="H2" s="5">
        <v>13874.044833</v>
      </c>
      <c r="I2" s="5">
        <v>14488.267293000001</v>
      </c>
      <c r="J2" s="5">
        <v>11085.593220999999</v>
      </c>
      <c r="K2" s="5">
        <v>17255.519623</v>
      </c>
      <c r="L2" s="5">
        <v>27736.699444000002</v>
      </c>
      <c r="M2" s="5">
        <v>21512.235366000001</v>
      </c>
      <c r="N2" s="5">
        <v>21323.897453000001</v>
      </c>
      <c r="O2" s="5">
        <v>10486.658979</v>
      </c>
      <c r="P2" s="5">
        <v>13878.440368</v>
      </c>
      <c r="Q2" s="5">
        <v>21154.398546</v>
      </c>
      <c r="R2" s="5">
        <v>34816.797510999997</v>
      </c>
      <c r="S2" s="5">
        <v>16242.677009999999</v>
      </c>
      <c r="T2" s="4" t="s">
        <v>23</v>
      </c>
      <c r="U2" s="4" t="s">
        <v>23</v>
      </c>
      <c r="V2" s="4" t="s">
        <v>23</v>
      </c>
      <c r="W2" s="4" t="s">
        <v>23</v>
      </c>
      <c r="X2" s="6" t="s">
        <v>23</v>
      </c>
      <c r="Y2" s="4" t="s">
        <v>23</v>
      </c>
      <c r="Z2" s="4" t="s">
        <v>23</v>
      </c>
      <c r="AA2" s="4" t="s">
        <v>23</v>
      </c>
      <c r="AB2" s="4">
        <v>6803.8488799999996</v>
      </c>
      <c r="AC2" s="5">
        <v>20436.113839000001</v>
      </c>
      <c r="AD2" s="5">
        <v>23305.415669000002</v>
      </c>
      <c r="AE2" s="4" t="s">
        <v>23</v>
      </c>
      <c r="AF2" s="4">
        <v>9049.8720900000008</v>
      </c>
      <c r="AG2" s="5">
        <v>21569.311142999999</v>
      </c>
      <c r="AH2" s="5">
        <v>18685.842078000001</v>
      </c>
      <c r="AI2" s="5">
        <v>14761.014454</v>
      </c>
      <c r="AJ2" s="5">
        <v>2496.236852</v>
      </c>
      <c r="AK2" s="4" t="s">
        <v>23</v>
      </c>
    </row>
    <row r="3" spans="1:37" x14ac:dyDescent="0.2">
      <c r="A3" s="7" t="s">
        <v>47</v>
      </c>
      <c r="B3" s="5">
        <v>18380.504714999999</v>
      </c>
      <c r="C3" s="5">
        <v>18834.633270999999</v>
      </c>
      <c r="D3" s="5">
        <v>23168.497286000002</v>
      </c>
      <c r="E3" s="5">
        <v>15764.080725</v>
      </c>
      <c r="F3" s="5">
        <v>18541.439693</v>
      </c>
      <c r="G3" s="5">
        <v>18956.974668999999</v>
      </c>
      <c r="H3" s="5">
        <v>14897.645312000001</v>
      </c>
      <c r="I3" s="5">
        <v>16222.626091</v>
      </c>
      <c r="J3" s="5">
        <v>11362.404318999999</v>
      </c>
      <c r="K3" s="5">
        <v>17487.495210000001</v>
      </c>
      <c r="L3" s="5">
        <v>28210.367215999999</v>
      </c>
      <c r="M3" s="5">
        <v>22168.309705</v>
      </c>
      <c r="N3" s="5">
        <v>22383.377105</v>
      </c>
      <c r="O3" s="5">
        <v>11280.413274</v>
      </c>
      <c r="P3" s="5">
        <v>14390.329383</v>
      </c>
      <c r="Q3" s="5">
        <v>21209.199089000002</v>
      </c>
      <c r="R3" s="5">
        <v>35799.916244</v>
      </c>
      <c r="S3" s="5">
        <v>16719.671656999999</v>
      </c>
      <c r="T3" s="4" t="s">
        <v>23</v>
      </c>
      <c r="U3" s="4" t="s">
        <v>23</v>
      </c>
      <c r="V3" s="4" t="s">
        <v>23</v>
      </c>
      <c r="W3" s="4" t="s">
        <v>23</v>
      </c>
      <c r="X3" s="6" t="s">
        <v>23</v>
      </c>
      <c r="Y3" s="4" t="s">
        <v>23</v>
      </c>
      <c r="Z3" s="4" t="s">
        <v>23</v>
      </c>
      <c r="AA3" s="4" t="s">
        <v>23</v>
      </c>
      <c r="AB3" s="4">
        <v>7005.3691440000002</v>
      </c>
      <c r="AC3" s="5">
        <v>21004.544416000001</v>
      </c>
      <c r="AD3" s="5">
        <v>23771.728236999999</v>
      </c>
      <c r="AE3" s="4" t="s">
        <v>23</v>
      </c>
      <c r="AF3" s="4">
        <v>9115.0311390000006</v>
      </c>
      <c r="AG3" s="5">
        <v>21504.875386</v>
      </c>
      <c r="AH3" s="5">
        <v>19095.246803999999</v>
      </c>
      <c r="AI3" s="5">
        <v>15302.668935</v>
      </c>
      <c r="AJ3" s="5">
        <v>2703.3796200000002</v>
      </c>
      <c r="AK3" s="4" t="s">
        <v>23</v>
      </c>
    </row>
    <row r="4" spans="1:37" x14ac:dyDescent="0.2">
      <c r="A4" s="7" t="s">
        <v>46</v>
      </c>
      <c r="B4" s="5">
        <v>19410.270178999999</v>
      </c>
      <c r="C4" s="5">
        <v>19751.007728</v>
      </c>
      <c r="D4" s="5">
        <v>23938.985962999999</v>
      </c>
      <c r="E4" s="5">
        <v>16881.022231999999</v>
      </c>
      <c r="F4" s="5">
        <v>19212.052861</v>
      </c>
      <c r="G4" s="5">
        <v>19679.250068000001</v>
      </c>
      <c r="H4" s="5">
        <v>16304.189264000001</v>
      </c>
      <c r="I4" s="5">
        <v>16962.769471</v>
      </c>
      <c r="J4" s="5">
        <v>11915.744735</v>
      </c>
      <c r="K4" s="5">
        <v>18030.236078000002</v>
      </c>
      <c r="L4" s="5">
        <v>29707.340807</v>
      </c>
      <c r="M4" s="5">
        <v>22492.122432</v>
      </c>
      <c r="N4" s="5">
        <v>23396.708598000001</v>
      </c>
      <c r="O4" s="5">
        <v>12202.969386999999</v>
      </c>
      <c r="P4" s="5">
        <v>15424.156423</v>
      </c>
      <c r="Q4" s="5">
        <v>21630.516011</v>
      </c>
      <c r="R4" s="5">
        <v>36610.508276</v>
      </c>
      <c r="S4" s="5">
        <v>17386.405652000001</v>
      </c>
      <c r="T4" s="4" t="s">
        <v>23</v>
      </c>
      <c r="U4" s="4" t="s">
        <v>23</v>
      </c>
      <c r="V4" s="4" t="s">
        <v>23</v>
      </c>
      <c r="W4" s="4" t="s">
        <v>23</v>
      </c>
      <c r="X4" s="6" t="s">
        <v>23</v>
      </c>
      <c r="Y4" s="4" t="s">
        <v>23</v>
      </c>
      <c r="Z4" s="4" t="s">
        <v>23</v>
      </c>
      <c r="AA4" s="4" t="s">
        <v>23</v>
      </c>
      <c r="AB4" s="4">
        <v>7339.7387859999999</v>
      </c>
      <c r="AC4" s="5">
        <v>21892.798942000001</v>
      </c>
      <c r="AD4" s="5">
        <v>24756.842830000001</v>
      </c>
      <c r="AE4" s="4" t="s">
        <v>23</v>
      </c>
      <c r="AF4" s="4">
        <v>9567.8848099999996</v>
      </c>
      <c r="AG4" s="5">
        <v>21719.893579</v>
      </c>
      <c r="AH4" s="5">
        <v>19735.106380000001</v>
      </c>
      <c r="AI4" s="5">
        <v>16366.734895</v>
      </c>
      <c r="AJ4" s="5">
        <v>2842.9152829999998</v>
      </c>
      <c r="AK4" s="4" t="s">
        <v>23</v>
      </c>
    </row>
    <row r="5" spans="1:37" x14ac:dyDescent="0.2">
      <c r="A5" s="7" t="s">
        <v>45</v>
      </c>
      <c r="B5" s="5">
        <v>20246.191024</v>
      </c>
      <c r="C5" s="5">
        <v>20897.80905</v>
      </c>
      <c r="D5" s="5">
        <v>24769.932991000001</v>
      </c>
      <c r="E5" s="5">
        <v>17959.329599000001</v>
      </c>
      <c r="F5" s="5">
        <v>20261.278902999999</v>
      </c>
      <c r="G5" s="5">
        <v>20556.486317999999</v>
      </c>
      <c r="H5" s="5">
        <v>17544.618237999999</v>
      </c>
      <c r="I5" s="5">
        <v>17853.727575000001</v>
      </c>
      <c r="J5" s="5">
        <v>12279.366865</v>
      </c>
      <c r="K5" s="5">
        <v>19184.483028999999</v>
      </c>
      <c r="L5" s="5">
        <v>31818.785865000002</v>
      </c>
      <c r="M5" s="5">
        <v>23601.903853</v>
      </c>
      <c r="N5" s="5">
        <v>24290.518037000002</v>
      </c>
      <c r="O5" s="5">
        <v>13565.068843999999</v>
      </c>
      <c r="P5" s="5">
        <v>16476.448446999999</v>
      </c>
      <c r="Q5" s="5">
        <v>22447.354227</v>
      </c>
      <c r="R5" s="5">
        <v>37494.136292000003</v>
      </c>
      <c r="S5" s="5">
        <v>18476.537925000001</v>
      </c>
      <c r="T5" s="4" t="s">
        <v>23</v>
      </c>
      <c r="U5" s="4" t="s">
        <v>23</v>
      </c>
      <c r="V5" s="4" t="s">
        <v>23</v>
      </c>
      <c r="W5" s="4" t="s">
        <v>23</v>
      </c>
      <c r="X5" s="6" t="s">
        <v>23</v>
      </c>
      <c r="Y5" s="4" t="s">
        <v>23</v>
      </c>
      <c r="Z5" s="4" t="s">
        <v>23</v>
      </c>
      <c r="AA5" s="4" t="s">
        <v>23</v>
      </c>
      <c r="AB5" s="4">
        <v>7392.0152179999995</v>
      </c>
      <c r="AC5" s="5">
        <v>23132.895261000001</v>
      </c>
      <c r="AD5" s="5">
        <v>25905.245391</v>
      </c>
      <c r="AE5" s="4" t="s">
        <v>23</v>
      </c>
      <c r="AF5" s="4">
        <v>10037.242549000001</v>
      </c>
      <c r="AG5" s="5">
        <v>22270.410574000001</v>
      </c>
      <c r="AH5" s="5">
        <v>20859.177886000001</v>
      </c>
      <c r="AI5" s="5">
        <v>17277.857841000001</v>
      </c>
      <c r="AJ5" s="5">
        <v>3207.207586</v>
      </c>
      <c r="AK5" s="4" t="s">
        <v>23</v>
      </c>
    </row>
    <row r="6" spans="1:37" x14ac:dyDescent="0.2">
      <c r="A6" s="7" t="s">
        <v>44</v>
      </c>
      <c r="B6" s="5">
        <v>21008.648093</v>
      </c>
      <c r="C6" s="5">
        <v>21708.562707000001</v>
      </c>
      <c r="D6" s="5">
        <v>24380.254497999998</v>
      </c>
      <c r="E6" s="5">
        <v>18441.779982</v>
      </c>
      <c r="F6" s="5">
        <v>20993.385342000001</v>
      </c>
      <c r="G6" s="5">
        <v>20733.413496000001</v>
      </c>
      <c r="H6" s="5">
        <v>16354.555767</v>
      </c>
      <c r="I6" s="5">
        <v>18613.078159000001</v>
      </c>
      <c r="J6" s="5">
        <v>12593.492442999999</v>
      </c>
      <c r="K6" s="5">
        <v>20107.629131000002</v>
      </c>
      <c r="L6" s="5">
        <v>32729.595097000001</v>
      </c>
      <c r="M6" s="5">
        <v>24415.607443000001</v>
      </c>
      <c r="N6" s="5">
        <v>25085.076161000001</v>
      </c>
      <c r="O6" s="5">
        <v>13530.477632</v>
      </c>
      <c r="P6" s="5">
        <v>17235.367025</v>
      </c>
      <c r="Q6" s="5">
        <v>23097.139747000001</v>
      </c>
      <c r="R6" s="5">
        <v>37928.643252000002</v>
      </c>
      <c r="S6" s="5">
        <v>18017.219033000001</v>
      </c>
      <c r="T6" s="4" t="s">
        <v>23</v>
      </c>
      <c r="U6" s="4" t="s">
        <v>23</v>
      </c>
      <c r="V6" s="4" t="s">
        <v>23</v>
      </c>
      <c r="W6" s="4" t="s">
        <v>23</v>
      </c>
      <c r="X6" s="6" t="s">
        <v>23</v>
      </c>
      <c r="Y6" s="4" t="s">
        <v>23</v>
      </c>
      <c r="Z6" s="4" t="s">
        <v>23</v>
      </c>
      <c r="AA6" s="4" t="s">
        <v>23</v>
      </c>
      <c r="AB6" s="4">
        <v>7612.7798659999999</v>
      </c>
      <c r="AC6" s="5">
        <v>23654.194172</v>
      </c>
      <c r="AD6" s="5">
        <v>25535.247180999999</v>
      </c>
      <c r="AE6" s="4" t="s">
        <v>23</v>
      </c>
      <c r="AF6" s="4">
        <v>10315.322984</v>
      </c>
      <c r="AG6" s="5">
        <v>22215.999441</v>
      </c>
      <c r="AH6" s="5">
        <v>21664.547874</v>
      </c>
      <c r="AI6" s="5">
        <v>16833.780255999998</v>
      </c>
      <c r="AJ6" s="5">
        <v>3451.0339130000002</v>
      </c>
      <c r="AK6" s="4" t="s">
        <v>23</v>
      </c>
    </row>
    <row r="7" spans="1:37" x14ac:dyDescent="0.2">
      <c r="A7" s="7" t="s">
        <v>43</v>
      </c>
      <c r="B7" s="5">
        <v>20987.771331</v>
      </c>
      <c r="C7" s="5">
        <v>21361.444261000001</v>
      </c>
      <c r="D7" s="5">
        <v>23953.925127999999</v>
      </c>
      <c r="E7" s="5">
        <v>18693.342520999999</v>
      </c>
      <c r="F7" s="5">
        <v>20691.255794000001</v>
      </c>
      <c r="G7" s="5">
        <v>20632.079439000001</v>
      </c>
      <c r="H7" s="5">
        <v>17234.379062</v>
      </c>
      <c r="I7" s="5">
        <v>18500.760528999999</v>
      </c>
      <c r="J7" s="5">
        <v>13083.887905</v>
      </c>
      <c r="K7" s="5">
        <v>19570.126937000001</v>
      </c>
      <c r="L7" s="5">
        <v>30246.618775999999</v>
      </c>
      <c r="M7" s="5">
        <v>24236.262758000001</v>
      </c>
      <c r="N7" s="5">
        <v>26182.750612</v>
      </c>
      <c r="O7" s="5">
        <v>12459.770947999999</v>
      </c>
      <c r="P7" s="5">
        <v>17149.259685000001</v>
      </c>
      <c r="Q7" s="5">
        <v>23597.142982000001</v>
      </c>
      <c r="R7" s="5">
        <v>35476.355908999998</v>
      </c>
      <c r="S7" s="5">
        <v>17753.890286999998</v>
      </c>
      <c r="T7" s="4" t="s">
        <v>23</v>
      </c>
      <c r="U7" s="4" t="s">
        <v>23</v>
      </c>
      <c r="V7" s="4" t="s">
        <v>23</v>
      </c>
      <c r="W7" s="4" t="s">
        <v>23</v>
      </c>
      <c r="X7" s="6" t="s">
        <v>23</v>
      </c>
      <c r="Y7" s="4" t="s">
        <v>23</v>
      </c>
      <c r="Z7" s="4" t="s">
        <v>23</v>
      </c>
      <c r="AA7" s="4" t="s">
        <v>23</v>
      </c>
      <c r="AB7" s="4">
        <v>7946.730485</v>
      </c>
      <c r="AC7" s="5">
        <v>23736.447961999998</v>
      </c>
      <c r="AD7" s="5">
        <v>25238.985012000001</v>
      </c>
      <c r="AE7" s="4" t="s">
        <v>23</v>
      </c>
      <c r="AF7" s="4">
        <v>10561.651999</v>
      </c>
      <c r="AG7" s="5">
        <v>22567.573359999999</v>
      </c>
      <c r="AH7" s="5">
        <v>20910.081039000001</v>
      </c>
      <c r="AI7" s="5">
        <v>17142.572652999999</v>
      </c>
      <c r="AJ7" s="5">
        <v>3660.2625119999998</v>
      </c>
      <c r="AK7" s="4" t="s">
        <v>23</v>
      </c>
    </row>
    <row r="8" spans="1:37" x14ac:dyDescent="0.2">
      <c r="A8" s="7" t="s">
        <v>42</v>
      </c>
      <c r="B8" s="5">
        <v>21986.094133999999</v>
      </c>
      <c r="C8" s="5">
        <v>22532.147550000002</v>
      </c>
      <c r="D8" s="5">
        <v>25308.072543999999</v>
      </c>
      <c r="E8" s="5">
        <v>18700.958211000001</v>
      </c>
      <c r="F8" s="5">
        <v>21497.430746000002</v>
      </c>
      <c r="G8" s="5">
        <v>21753.300723</v>
      </c>
      <c r="H8" s="5">
        <v>18172.16776</v>
      </c>
      <c r="I8" s="5">
        <v>19416.101492000002</v>
      </c>
      <c r="J8" s="5">
        <v>13056.784019000001</v>
      </c>
      <c r="K8" s="5">
        <v>20860.236927999998</v>
      </c>
      <c r="L8" s="5">
        <v>30858.446478000002</v>
      </c>
      <c r="M8" s="5">
        <v>25188.24552</v>
      </c>
      <c r="N8" s="5">
        <v>27577.276879000001</v>
      </c>
      <c r="O8" s="5">
        <v>12946.531697</v>
      </c>
      <c r="P8" s="5">
        <v>17507.802453</v>
      </c>
      <c r="Q8" s="5">
        <v>23759.814461000002</v>
      </c>
      <c r="R8" s="5">
        <v>35366.135988000002</v>
      </c>
      <c r="S8" s="5">
        <v>18273.789046000002</v>
      </c>
      <c r="T8" s="4" t="s">
        <v>23</v>
      </c>
      <c r="U8" s="4" t="s">
        <v>23</v>
      </c>
      <c r="V8" s="4" t="s">
        <v>23</v>
      </c>
      <c r="W8" s="4" t="s">
        <v>23</v>
      </c>
      <c r="X8" s="6" t="s">
        <v>23</v>
      </c>
      <c r="Y8" s="4" t="s">
        <v>23</v>
      </c>
      <c r="Z8" s="4" t="s">
        <v>23</v>
      </c>
      <c r="AA8" s="4" t="s">
        <v>23</v>
      </c>
      <c r="AB8" s="4">
        <v>8598.6238410000005</v>
      </c>
      <c r="AC8" s="5">
        <v>24644.165365000001</v>
      </c>
      <c r="AD8" s="5">
        <v>26341.647776000002</v>
      </c>
      <c r="AE8" s="4" t="s">
        <v>23</v>
      </c>
      <c r="AF8" s="4">
        <v>10685.096663</v>
      </c>
      <c r="AG8" s="5">
        <v>23145.412968000001</v>
      </c>
      <c r="AH8" s="5">
        <v>20907.882894999999</v>
      </c>
      <c r="AI8" s="5">
        <v>17626.417055000002</v>
      </c>
      <c r="AJ8" s="5">
        <v>4074.7116799999999</v>
      </c>
      <c r="AK8" s="4" t="s">
        <v>23</v>
      </c>
    </row>
    <row r="9" spans="1:37" x14ac:dyDescent="0.2">
      <c r="A9" s="7" t="s">
        <v>41</v>
      </c>
      <c r="B9" s="5">
        <v>23094.115848000001</v>
      </c>
      <c r="C9" s="5">
        <v>22647.836780000001</v>
      </c>
      <c r="D9" s="5">
        <v>25700.348862999999</v>
      </c>
      <c r="E9" s="5">
        <v>18693.533493999999</v>
      </c>
      <c r="F9" s="5">
        <v>22138.809336999999</v>
      </c>
      <c r="G9" s="5">
        <v>22525.148628999999</v>
      </c>
      <c r="H9" s="5">
        <v>18423.306733000001</v>
      </c>
      <c r="I9" s="5">
        <v>20968.068224999999</v>
      </c>
      <c r="J9" s="5">
        <v>13938.918127999999</v>
      </c>
      <c r="K9" s="5">
        <v>21303.709054999999</v>
      </c>
      <c r="L9" s="5">
        <v>31282.163571000001</v>
      </c>
      <c r="M9" s="5">
        <v>25518.400668999999</v>
      </c>
      <c r="N9" s="5">
        <v>28603.887953000001</v>
      </c>
      <c r="O9" s="5">
        <v>13527.289618000001</v>
      </c>
      <c r="P9" s="5">
        <v>17791.887669</v>
      </c>
      <c r="Q9" s="5">
        <v>23298.370180999998</v>
      </c>
      <c r="R9" s="5">
        <v>36323.688814000001</v>
      </c>
      <c r="S9" s="5">
        <v>18728.896994999999</v>
      </c>
      <c r="T9" s="4" t="s">
        <v>23</v>
      </c>
      <c r="U9" s="4" t="s">
        <v>23</v>
      </c>
      <c r="V9" s="4" t="s">
        <v>23</v>
      </c>
      <c r="W9" s="4" t="s">
        <v>23</v>
      </c>
      <c r="X9" s="6" t="s">
        <v>23</v>
      </c>
      <c r="Y9" s="4" t="s">
        <v>23</v>
      </c>
      <c r="Z9" s="4" t="s">
        <v>23</v>
      </c>
      <c r="AA9" s="4" t="s">
        <v>23</v>
      </c>
      <c r="AB9" s="4">
        <v>8709.8081180000008</v>
      </c>
      <c r="AC9" s="5">
        <v>25199.782931999998</v>
      </c>
      <c r="AD9" s="5">
        <v>27280.058228999998</v>
      </c>
      <c r="AE9" s="4" t="s">
        <v>23</v>
      </c>
      <c r="AF9" s="4">
        <v>10734.993003</v>
      </c>
      <c r="AG9" s="5">
        <v>23072.660646</v>
      </c>
      <c r="AH9" s="5">
        <v>20007.826024999998</v>
      </c>
      <c r="AI9" s="5">
        <v>18220.926958</v>
      </c>
      <c r="AJ9" s="5">
        <v>4504.2527600000003</v>
      </c>
      <c r="AK9" s="4" t="s">
        <v>23</v>
      </c>
    </row>
    <row r="10" spans="1:37" x14ac:dyDescent="0.2">
      <c r="A10" s="7" t="s">
        <v>40</v>
      </c>
      <c r="B10" s="5">
        <v>23064.132695</v>
      </c>
      <c r="C10" s="5">
        <v>23272.513105000002</v>
      </c>
      <c r="D10" s="5">
        <v>26190.175084999999</v>
      </c>
      <c r="E10" s="5">
        <v>19184.273829000002</v>
      </c>
      <c r="F10" s="5">
        <v>22918.968531999999</v>
      </c>
      <c r="G10" s="5">
        <v>23227.480368</v>
      </c>
      <c r="H10" s="5">
        <v>19502.604856000002</v>
      </c>
      <c r="I10" s="5">
        <v>22054.275137000001</v>
      </c>
      <c r="J10" s="5">
        <v>14751.319665999999</v>
      </c>
      <c r="K10" s="5">
        <v>21915.763539</v>
      </c>
      <c r="L10" s="5">
        <v>32502.955980999999</v>
      </c>
      <c r="M10" s="5">
        <v>25957.679113999999</v>
      </c>
      <c r="N10" s="5">
        <v>29593.586961000001</v>
      </c>
      <c r="O10" s="5">
        <v>13758.349926999999</v>
      </c>
      <c r="P10" s="5">
        <v>17850.447562000001</v>
      </c>
      <c r="Q10" s="5">
        <v>23637.696454000001</v>
      </c>
      <c r="R10" s="5">
        <v>36379.302119</v>
      </c>
      <c r="S10" s="5">
        <v>19520.025763000001</v>
      </c>
      <c r="T10" s="4" t="s">
        <v>23</v>
      </c>
      <c r="U10" s="4" t="s">
        <v>23</v>
      </c>
      <c r="V10" s="4" t="s">
        <v>23</v>
      </c>
      <c r="W10" s="4" t="s">
        <v>23</v>
      </c>
      <c r="X10" s="6" t="s">
        <v>23</v>
      </c>
      <c r="Y10" s="4" t="s">
        <v>23</v>
      </c>
      <c r="Z10" s="4" t="s">
        <v>23</v>
      </c>
      <c r="AA10" s="4" t="s">
        <v>23</v>
      </c>
      <c r="AB10" s="4">
        <v>8660.0501889999996</v>
      </c>
      <c r="AC10" s="5">
        <v>25936.602292</v>
      </c>
      <c r="AD10" s="5">
        <v>28494.607721</v>
      </c>
      <c r="AE10" s="4" t="s">
        <v>23</v>
      </c>
      <c r="AF10" s="4">
        <v>11295.661215</v>
      </c>
      <c r="AG10" s="5">
        <v>23757.252192</v>
      </c>
      <c r="AH10" s="5">
        <v>20065.050055</v>
      </c>
      <c r="AI10" s="5">
        <v>19007.935119999998</v>
      </c>
      <c r="AJ10" s="5">
        <v>4914.386947</v>
      </c>
      <c r="AK10" s="4" t="s">
        <v>23</v>
      </c>
    </row>
    <row r="11" spans="1:37" x14ac:dyDescent="0.2">
      <c r="A11" s="7" t="s">
        <v>39</v>
      </c>
      <c r="B11" s="5">
        <v>24341.066378</v>
      </c>
      <c r="C11" s="5">
        <v>23800.387740999999</v>
      </c>
      <c r="D11" s="5">
        <v>27134.389389</v>
      </c>
      <c r="E11" s="5">
        <v>20497.944028000002</v>
      </c>
      <c r="F11" s="5">
        <v>23631.303683999999</v>
      </c>
      <c r="G11" s="5">
        <v>24184.691037000001</v>
      </c>
      <c r="H11" s="5">
        <v>19893.838953999999</v>
      </c>
      <c r="I11" s="5">
        <v>22904.761148000001</v>
      </c>
      <c r="J11" s="5">
        <v>14960.853321000001</v>
      </c>
      <c r="K11" s="5">
        <v>23154.713159999999</v>
      </c>
      <c r="L11" s="5">
        <v>33182.872087999996</v>
      </c>
      <c r="M11" s="5">
        <v>26303.254744000002</v>
      </c>
      <c r="N11" s="5">
        <v>30781.400644000001</v>
      </c>
      <c r="O11" s="5">
        <v>14379.235725</v>
      </c>
      <c r="P11" s="5">
        <v>17699.054511999999</v>
      </c>
      <c r="Q11" s="5">
        <v>24489.15595</v>
      </c>
      <c r="R11" s="5">
        <v>37178.422182000002</v>
      </c>
      <c r="S11" s="5">
        <v>20228.034100000001</v>
      </c>
      <c r="T11" s="4" t="s">
        <v>23</v>
      </c>
      <c r="U11" s="4" t="s">
        <v>23</v>
      </c>
      <c r="V11" s="4" t="s">
        <v>23</v>
      </c>
      <c r="W11" s="4" t="s">
        <v>23</v>
      </c>
      <c r="X11" s="6" t="s">
        <v>23</v>
      </c>
      <c r="Y11" s="4" t="s">
        <v>23</v>
      </c>
      <c r="Z11" s="4" t="s">
        <v>23</v>
      </c>
      <c r="AA11" s="4" t="s">
        <v>23</v>
      </c>
      <c r="AB11" s="4">
        <v>8430.0138979999992</v>
      </c>
      <c r="AC11" s="5">
        <v>26658.323007999999</v>
      </c>
      <c r="AD11" s="5">
        <v>29076.004828000001</v>
      </c>
      <c r="AE11" s="4" t="s">
        <v>23</v>
      </c>
      <c r="AF11" s="4">
        <v>11988.793652</v>
      </c>
      <c r="AG11" s="5">
        <v>24190.358217000001</v>
      </c>
      <c r="AH11" s="5">
        <v>20446.027548999999</v>
      </c>
      <c r="AI11" s="5">
        <v>19884.232565999999</v>
      </c>
      <c r="AJ11" s="5">
        <v>5257.9266120000002</v>
      </c>
      <c r="AK11" s="4" t="s">
        <v>23</v>
      </c>
    </row>
    <row r="12" spans="1:37" x14ac:dyDescent="0.2">
      <c r="A12" s="7" t="s">
        <v>38</v>
      </c>
      <c r="B12" s="5">
        <v>24762.502153000001</v>
      </c>
      <c r="C12" s="5">
        <v>24778.348537000002</v>
      </c>
      <c r="D12" s="5">
        <v>26971.712563000001</v>
      </c>
      <c r="E12" s="5">
        <v>21535.694289999999</v>
      </c>
      <c r="F12" s="5">
        <v>23883.004871000001</v>
      </c>
      <c r="G12" s="5">
        <v>24463.082777</v>
      </c>
      <c r="H12" s="5">
        <v>19831.313270999999</v>
      </c>
      <c r="I12" s="5">
        <v>23965.253519000002</v>
      </c>
      <c r="J12" s="5">
        <v>15271.911533</v>
      </c>
      <c r="K12" s="5">
        <v>23899.611678000001</v>
      </c>
      <c r="L12" s="5">
        <v>33333.342847</v>
      </c>
      <c r="M12" s="5">
        <v>26939.541269000001</v>
      </c>
      <c r="N12" s="5">
        <v>32084.049790000001</v>
      </c>
      <c r="O12" s="5">
        <v>14877.469609</v>
      </c>
      <c r="P12" s="5">
        <v>17896.105636</v>
      </c>
      <c r="Q12" s="5">
        <v>24857.511842</v>
      </c>
      <c r="R12" s="5">
        <v>38679.917866999996</v>
      </c>
      <c r="S12" s="5">
        <v>19786.192845000001</v>
      </c>
      <c r="T12" s="4" t="s">
        <v>23</v>
      </c>
      <c r="U12" s="4" t="s">
        <v>23</v>
      </c>
      <c r="V12" s="4" t="s">
        <v>23</v>
      </c>
      <c r="W12" s="4" t="s">
        <v>23</v>
      </c>
      <c r="X12" s="6" t="s">
        <v>23</v>
      </c>
      <c r="Y12" s="4" t="s">
        <v>23</v>
      </c>
      <c r="Z12" s="4" t="s">
        <v>23</v>
      </c>
      <c r="AA12" s="4" t="s">
        <v>23</v>
      </c>
      <c r="AB12" s="4">
        <v>8055.7962429999998</v>
      </c>
      <c r="AC12" s="5">
        <v>26885.876220999999</v>
      </c>
      <c r="AD12" s="5">
        <v>28671.183228000002</v>
      </c>
      <c r="AE12" s="4" t="s">
        <v>23</v>
      </c>
      <c r="AF12" s="4">
        <v>12588.08952</v>
      </c>
      <c r="AG12" s="5">
        <v>24651.904536999999</v>
      </c>
      <c r="AH12" s="5">
        <v>20669.092085</v>
      </c>
      <c r="AI12" s="5">
        <v>20283.453595999999</v>
      </c>
      <c r="AJ12" s="5">
        <v>5088.488378</v>
      </c>
      <c r="AK12" s="4" t="s">
        <v>23</v>
      </c>
    </row>
    <row r="13" spans="1:37" x14ac:dyDescent="0.2">
      <c r="A13" s="7" t="s">
        <v>37</v>
      </c>
      <c r="B13" s="5">
        <v>24663.793784000001</v>
      </c>
      <c r="C13" s="5">
        <v>24711.653176</v>
      </c>
      <c r="D13" s="5">
        <v>26802.506635000002</v>
      </c>
      <c r="E13" s="5">
        <v>21721.366727000001</v>
      </c>
      <c r="F13" s="5">
        <v>24004.185863999999</v>
      </c>
      <c r="G13" s="5">
        <v>24556.486349999999</v>
      </c>
      <c r="H13" s="5">
        <v>19350.584196</v>
      </c>
      <c r="I13" s="5">
        <v>24701.343033000001</v>
      </c>
      <c r="J13" s="5">
        <v>15587.243855999999</v>
      </c>
      <c r="K13" s="5">
        <v>24068.794559999998</v>
      </c>
      <c r="L13" s="5">
        <v>33058.970969000002</v>
      </c>
      <c r="M13" s="5">
        <v>26542.708477</v>
      </c>
      <c r="N13" s="5">
        <v>32485.531857000002</v>
      </c>
      <c r="O13" s="5">
        <v>14989.288748999999</v>
      </c>
      <c r="P13" s="5">
        <v>17763.007955000001</v>
      </c>
      <c r="Q13" s="5">
        <v>24940.558668999998</v>
      </c>
      <c r="R13" s="5">
        <v>39030.729131</v>
      </c>
      <c r="S13" s="5">
        <v>19623.888827999999</v>
      </c>
      <c r="T13" s="4" t="s">
        <v>23</v>
      </c>
      <c r="U13" s="4" t="s">
        <v>23</v>
      </c>
      <c r="V13" s="4" t="s">
        <v>23</v>
      </c>
      <c r="W13" s="4" t="s">
        <v>23</v>
      </c>
      <c r="X13" s="6" t="s">
        <v>23</v>
      </c>
      <c r="Y13" s="4" t="s">
        <v>23</v>
      </c>
      <c r="Z13" s="4" t="s">
        <v>23</v>
      </c>
      <c r="AA13" s="4" t="s">
        <v>23</v>
      </c>
      <c r="AB13" s="4">
        <v>8242.5152639999997</v>
      </c>
      <c r="AC13" s="5">
        <v>27486.602256999999</v>
      </c>
      <c r="AD13" s="5">
        <v>29123.210298999998</v>
      </c>
      <c r="AE13" s="4" t="s">
        <v>23</v>
      </c>
      <c r="AF13" s="4">
        <v>13378.556455</v>
      </c>
      <c r="AG13" s="5">
        <v>25054.840577999999</v>
      </c>
      <c r="AH13" s="5">
        <v>21542.09505</v>
      </c>
      <c r="AI13" s="5">
        <v>20986.300202999999</v>
      </c>
      <c r="AJ13" s="5">
        <v>5369.5028130000001</v>
      </c>
      <c r="AK13" s="4" t="s">
        <v>23</v>
      </c>
    </row>
    <row r="14" spans="1:37" x14ac:dyDescent="0.2">
      <c r="A14" s="7" t="s">
        <v>36</v>
      </c>
      <c r="B14" s="5">
        <v>25141.807993999999</v>
      </c>
      <c r="C14" s="5">
        <v>24863.728662000001</v>
      </c>
      <c r="D14" s="5">
        <v>27811.804906000001</v>
      </c>
      <c r="E14" s="5">
        <v>22267.193196</v>
      </c>
      <c r="F14" s="5">
        <v>24458.625380000001</v>
      </c>
      <c r="G14" s="5">
        <v>24485.443475</v>
      </c>
      <c r="H14" s="5">
        <v>19012.116311999998</v>
      </c>
      <c r="I14" s="5">
        <v>24889.118244000001</v>
      </c>
      <c r="J14" s="5">
        <v>15773.662898</v>
      </c>
      <c r="K14" s="5">
        <v>24154.148996</v>
      </c>
      <c r="L14" s="5">
        <v>33414.676745999997</v>
      </c>
      <c r="M14" s="5">
        <v>26094.326211</v>
      </c>
      <c r="N14" s="5">
        <v>32443.286874000001</v>
      </c>
      <c r="O14" s="5">
        <v>15215.150077</v>
      </c>
      <c r="P14" s="5">
        <v>17888.200607999999</v>
      </c>
      <c r="Q14" s="5">
        <v>25236.816258999999</v>
      </c>
      <c r="R14" s="5">
        <v>38292.910340000002</v>
      </c>
      <c r="S14" s="5">
        <v>20042.265667</v>
      </c>
      <c r="T14" s="4" t="s">
        <v>23</v>
      </c>
      <c r="U14" s="4" t="s">
        <v>23</v>
      </c>
      <c r="V14" s="4" t="s">
        <v>23</v>
      </c>
      <c r="W14" s="4" t="s">
        <v>23</v>
      </c>
      <c r="X14" s="6" t="s">
        <v>23</v>
      </c>
      <c r="Y14" s="4" t="s">
        <v>23</v>
      </c>
      <c r="Z14" s="4" t="s">
        <v>23</v>
      </c>
      <c r="AA14" s="4" t="s">
        <v>23</v>
      </c>
      <c r="AB14" s="4">
        <v>8326.2878039999996</v>
      </c>
      <c r="AC14" s="5">
        <v>26291.832567000001</v>
      </c>
      <c r="AD14" s="5">
        <v>28294.830516000002</v>
      </c>
      <c r="AE14" s="4" t="s">
        <v>23</v>
      </c>
      <c r="AF14" s="4">
        <v>12982.009513999999</v>
      </c>
      <c r="AG14" s="5">
        <v>24122.390336</v>
      </c>
      <c r="AH14" s="5">
        <v>21564.861097000001</v>
      </c>
      <c r="AI14" s="5">
        <v>21530.622684999998</v>
      </c>
      <c r="AJ14" s="5">
        <v>5724.1560010000003</v>
      </c>
      <c r="AK14" s="4" t="s">
        <v>23</v>
      </c>
    </row>
    <row r="15" spans="1:37" x14ac:dyDescent="0.2">
      <c r="A15" s="7" t="s">
        <v>35</v>
      </c>
      <c r="B15" s="5">
        <v>25931.167251999999</v>
      </c>
      <c r="C15" s="5">
        <v>24946.326551999999</v>
      </c>
      <c r="D15" s="5">
        <v>28556.134583999999</v>
      </c>
      <c r="E15" s="5">
        <v>22825.502391999999</v>
      </c>
      <c r="F15" s="5">
        <v>24632.593982999999</v>
      </c>
      <c r="G15" s="5">
        <v>24938.264486</v>
      </c>
      <c r="H15" s="5">
        <v>18698.152707000001</v>
      </c>
      <c r="I15" s="5">
        <v>24040.970954</v>
      </c>
      <c r="J15" s="5">
        <v>15622.894222999999</v>
      </c>
      <c r="K15" s="5">
        <v>24427.660634</v>
      </c>
      <c r="L15" s="5">
        <v>34404.056793999996</v>
      </c>
      <c r="M15" s="5">
        <v>26530.658646</v>
      </c>
      <c r="N15" s="5">
        <v>33625.954229000003</v>
      </c>
      <c r="O15" s="5">
        <v>15123.203546999999</v>
      </c>
      <c r="P15" s="5">
        <v>18119.364754999999</v>
      </c>
      <c r="Q15" s="5">
        <v>25704.126620999999</v>
      </c>
      <c r="R15" s="5">
        <v>38450.009844</v>
      </c>
      <c r="S15" s="5">
        <v>20879.160733000001</v>
      </c>
      <c r="T15" s="4" t="s">
        <v>23</v>
      </c>
      <c r="U15" s="4" t="s">
        <v>23</v>
      </c>
      <c r="V15" s="4" t="s">
        <v>23</v>
      </c>
      <c r="W15" s="4" t="s">
        <v>23</v>
      </c>
      <c r="X15" s="6" t="s">
        <v>23</v>
      </c>
      <c r="Y15" s="4" t="s">
        <v>23</v>
      </c>
      <c r="Z15" s="4" t="s">
        <v>23</v>
      </c>
      <c r="AA15" s="4" t="s">
        <v>23</v>
      </c>
      <c r="AB15" s="4">
        <v>8525.2867979999992</v>
      </c>
      <c r="AC15" s="5">
        <v>26709.713529000001</v>
      </c>
      <c r="AD15" s="5">
        <v>29338.367818999999</v>
      </c>
      <c r="AE15" s="4" t="s">
        <v>23</v>
      </c>
      <c r="AF15" s="4">
        <v>12146.488359999999</v>
      </c>
      <c r="AG15" s="5">
        <v>24910.39818</v>
      </c>
      <c r="AH15" s="5">
        <v>22020.464289</v>
      </c>
      <c r="AI15" s="5">
        <v>22138.493327</v>
      </c>
      <c r="AJ15" s="5">
        <v>6387.2995259999998</v>
      </c>
      <c r="AK15" s="4" t="s">
        <v>23</v>
      </c>
    </row>
    <row r="16" spans="1:37" x14ac:dyDescent="0.2">
      <c r="A16" s="7" t="s">
        <v>34</v>
      </c>
      <c r="B16" s="5">
        <v>25946.096750000001</v>
      </c>
      <c r="C16" s="5">
        <v>25559.004655000001</v>
      </c>
      <c r="D16" s="5">
        <v>29763.286230999998</v>
      </c>
      <c r="E16" s="5">
        <v>23433.669538999999</v>
      </c>
      <c r="F16" s="5">
        <v>24886.576104</v>
      </c>
      <c r="G16" s="5">
        <v>25733.172325</v>
      </c>
      <c r="H16" s="5">
        <v>18979.736366000001</v>
      </c>
      <c r="I16" s="5">
        <v>24776.831885</v>
      </c>
      <c r="J16" s="5">
        <v>16192.298720999999</v>
      </c>
      <c r="K16" s="5">
        <v>25210.045214000002</v>
      </c>
      <c r="L16" s="5">
        <v>36502.670129999999</v>
      </c>
      <c r="M16" s="5">
        <v>27238.673951000001</v>
      </c>
      <c r="N16" s="5">
        <v>35557.781035</v>
      </c>
      <c r="O16" s="5">
        <v>14788.382621000001</v>
      </c>
      <c r="P16" s="5">
        <v>18367.578337999999</v>
      </c>
      <c r="Q16" s="5">
        <v>26765.583387999999</v>
      </c>
      <c r="R16" s="5">
        <v>39465.672221000001</v>
      </c>
      <c r="S16" s="5">
        <v>21319.213164000001</v>
      </c>
      <c r="T16" s="4" t="s">
        <v>23</v>
      </c>
      <c r="U16" s="4" t="s">
        <v>23</v>
      </c>
      <c r="V16" s="4" t="s">
        <v>23</v>
      </c>
      <c r="W16" s="4" t="s">
        <v>23</v>
      </c>
      <c r="X16" s="6" t="s">
        <v>23</v>
      </c>
      <c r="Y16" s="4" t="s">
        <v>23</v>
      </c>
      <c r="Z16" s="4" t="s">
        <v>23</v>
      </c>
      <c r="AA16" s="4" t="s">
        <v>23</v>
      </c>
      <c r="AB16" s="4">
        <v>8873.8955029999997</v>
      </c>
      <c r="AC16" s="5">
        <v>28026.524698000001</v>
      </c>
      <c r="AD16" s="5">
        <v>31193.711267999999</v>
      </c>
      <c r="AE16" s="4" t="s">
        <v>23</v>
      </c>
      <c r="AF16" s="4">
        <v>12310.151226</v>
      </c>
      <c r="AG16" s="5">
        <v>25893.917234</v>
      </c>
      <c r="AH16" s="5">
        <v>22849.256141000002</v>
      </c>
      <c r="AI16" s="5">
        <v>22987.285153000001</v>
      </c>
      <c r="AJ16" s="5">
        <v>6967.7249110000002</v>
      </c>
      <c r="AK16" s="4" t="s">
        <v>23</v>
      </c>
    </row>
    <row r="17" spans="1:37" x14ac:dyDescent="0.2">
      <c r="A17" s="7" t="s">
        <v>33</v>
      </c>
      <c r="B17" s="5">
        <v>26581.926404999998</v>
      </c>
      <c r="C17" s="5">
        <v>25975.914842999999</v>
      </c>
      <c r="D17" s="5">
        <v>30942.806311</v>
      </c>
      <c r="E17" s="5">
        <v>24161.480864000001</v>
      </c>
      <c r="F17" s="5">
        <v>25164.680301</v>
      </c>
      <c r="G17" s="5">
        <v>26392.572261000001</v>
      </c>
      <c r="H17" s="5">
        <v>19381.535500000002</v>
      </c>
      <c r="I17" s="5">
        <v>25390.732285999999</v>
      </c>
      <c r="J17" s="5">
        <v>16635.363874999999</v>
      </c>
      <c r="K17" s="5">
        <v>25907.933906999999</v>
      </c>
      <c r="L17" s="5">
        <v>37460.307087000001</v>
      </c>
      <c r="M17" s="5">
        <v>27816.122057</v>
      </c>
      <c r="N17" s="5">
        <v>37414.931198999999</v>
      </c>
      <c r="O17" s="5">
        <v>15170.146456</v>
      </c>
      <c r="P17" s="5">
        <v>18724.996703000001</v>
      </c>
      <c r="Q17" s="5">
        <v>27301.248807</v>
      </c>
      <c r="R17" s="5">
        <v>40739.045723000003</v>
      </c>
      <c r="S17" s="5">
        <v>22156.669562999999</v>
      </c>
      <c r="T17" s="4" t="s">
        <v>23</v>
      </c>
      <c r="U17" s="4" t="s">
        <v>23</v>
      </c>
      <c r="V17" s="4" t="s">
        <v>23</v>
      </c>
      <c r="W17" s="4" t="s">
        <v>23</v>
      </c>
      <c r="X17" s="6" t="s">
        <v>23</v>
      </c>
      <c r="Y17" s="4" t="s">
        <v>23</v>
      </c>
      <c r="Z17" s="4" t="s">
        <v>23</v>
      </c>
      <c r="AA17" s="4" t="s">
        <v>23</v>
      </c>
      <c r="AB17" s="4">
        <v>9023.0128609999992</v>
      </c>
      <c r="AC17" s="5">
        <v>29086.322228000001</v>
      </c>
      <c r="AD17" s="5">
        <v>32227.998240000001</v>
      </c>
      <c r="AE17" s="4" t="s">
        <v>23</v>
      </c>
      <c r="AF17" s="4">
        <v>12383.899753</v>
      </c>
      <c r="AG17" s="5">
        <v>26565.589572000001</v>
      </c>
      <c r="AH17" s="5">
        <v>23118.849922000001</v>
      </c>
      <c r="AI17" s="5">
        <v>24041.617222000001</v>
      </c>
      <c r="AJ17" s="5">
        <v>7434.1048570000003</v>
      </c>
      <c r="AK17" s="4" t="s">
        <v>23</v>
      </c>
    </row>
    <row r="18" spans="1:37" x14ac:dyDescent="0.2">
      <c r="A18" s="7" t="s">
        <v>32</v>
      </c>
      <c r="B18" s="5">
        <v>27176.401524000001</v>
      </c>
      <c r="C18" s="5">
        <v>26444.028448000001</v>
      </c>
      <c r="D18" s="5">
        <v>32415.940376999999</v>
      </c>
      <c r="E18" s="5">
        <v>24739.410699</v>
      </c>
      <c r="F18" s="5">
        <v>25625.213620999999</v>
      </c>
      <c r="G18" s="5">
        <v>26988.615216999999</v>
      </c>
      <c r="H18" s="5">
        <v>19417.497092000001</v>
      </c>
      <c r="I18" s="5">
        <v>26782.501794</v>
      </c>
      <c r="J18" s="5">
        <v>16559.433048999999</v>
      </c>
      <c r="K18" s="5">
        <v>26647.433867</v>
      </c>
      <c r="L18" s="5">
        <v>41010.147188000003</v>
      </c>
      <c r="M18" s="5">
        <v>28436.293568000001</v>
      </c>
      <c r="N18" s="5">
        <v>38796.579147999997</v>
      </c>
      <c r="O18" s="5">
        <v>15798.335494999999</v>
      </c>
      <c r="P18" s="5">
        <v>19275.481677</v>
      </c>
      <c r="Q18" s="5">
        <v>27969.021978000001</v>
      </c>
      <c r="R18" s="5">
        <v>41246.093788999999</v>
      </c>
      <c r="S18" s="5">
        <v>22796.503680999998</v>
      </c>
      <c r="T18" s="4" t="s">
        <v>23</v>
      </c>
      <c r="U18" s="4" t="s">
        <v>23</v>
      </c>
      <c r="V18" s="4" t="s">
        <v>23</v>
      </c>
      <c r="W18" s="4" t="s">
        <v>23</v>
      </c>
      <c r="X18" s="6" t="s">
        <v>23</v>
      </c>
      <c r="Y18" s="4" t="s">
        <v>23</v>
      </c>
      <c r="Z18" s="4" t="s">
        <v>23</v>
      </c>
      <c r="AA18" s="4" t="s">
        <v>23</v>
      </c>
      <c r="AB18" s="4">
        <v>9435.7983199999999</v>
      </c>
      <c r="AC18" s="5">
        <v>29421.197939999998</v>
      </c>
      <c r="AD18" s="5">
        <v>33057.979533999998</v>
      </c>
      <c r="AE18" s="4">
        <v>6635.1063180000001</v>
      </c>
      <c r="AF18" s="4">
        <v>11675.262596</v>
      </c>
      <c r="AG18" s="5">
        <v>26829.220845</v>
      </c>
      <c r="AH18" s="5">
        <v>23672.052500000002</v>
      </c>
      <c r="AI18" s="5">
        <v>24716.609635000001</v>
      </c>
      <c r="AJ18" s="5">
        <v>8186.6606419999998</v>
      </c>
      <c r="AK18" s="4" t="s">
        <v>23</v>
      </c>
    </row>
    <row r="19" spans="1:37" x14ac:dyDescent="0.2">
      <c r="A19" s="7" t="s">
        <v>31</v>
      </c>
      <c r="B19" s="5">
        <v>27527.804687</v>
      </c>
      <c r="C19" s="5">
        <v>27023.850752999999</v>
      </c>
      <c r="D19" s="5">
        <v>32453.979487000001</v>
      </c>
      <c r="E19" s="5">
        <v>25547.706191000001</v>
      </c>
      <c r="F19" s="5">
        <v>26143.357398</v>
      </c>
      <c r="G19" s="5">
        <v>27357.176800000001</v>
      </c>
      <c r="H19" s="5">
        <v>18914.336569999999</v>
      </c>
      <c r="I19" s="5">
        <v>28745.929220999999</v>
      </c>
      <c r="J19" s="5">
        <v>17326.722706</v>
      </c>
      <c r="K19" s="5">
        <v>27495.240320000001</v>
      </c>
      <c r="L19" s="5">
        <v>42354.449390000002</v>
      </c>
      <c r="M19" s="5">
        <v>28793.734853000002</v>
      </c>
      <c r="N19" s="5">
        <v>39288.260715999997</v>
      </c>
      <c r="O19" s="5">
        <v>16835.077692999999</v>
      </c>
      <c r="P19" s="5">
        <v>20294.686562999999</v>
      </c>
      <c r="Q19" s="5">
        <v>28810.679243999999</v>
      </c>
      <c r="R19" s="5">
        <v>41608.413029000003</v>
      </c>
      <c r="S19" s="5">
        <v>23955.499909999999</v>
      </c>
      <c r="T19" s="4" t="s">
        <v>23</v>
      </c>
      <c r="U19" s="4" t="s">
        <v>23</v>
      </c>
      <c r="V19" s="4" t="s">
        <v>23</v>
      </c>
      <c r="W19" s="4" t="s">
        <v>23</v>
      </c>
      <c r="X19" s="6" t="s">
        <v>23</v>
      </c>
      <c r="Y19" s="4" t="s">
        <v>23</v>
      </c>
      <c r="Z19" s="4" t="s">
        <v>23</v>
      </c>
      <c r="AA19" s="4" t="s">
        <v>23</v>
      </c>
      <c r="AB19" s="4">
        <v>10155.150718999999</v>
      </c>
      <c r="AC19" s="5">
        <v>30225.368302999999</v>
      </c>
      <c r="AD19" s="5">
        <v>33898.145816999997</v>
      </c>
      <c r="AE19" s="4">
        <v>6951.1312930000004</v>
      </c>
      <c r="AF19" s="4">
        <v>11653.598534999999</v>
      </c>
      <c r="AG19" s="5">
        <v>27910.890221000001</v>
      </c>
      <c r="AH19" s="5">
        <v>22459.910939000001</v>
      </c>
      <c r="AI19" s="5">
        <v>25763.258254</v>
      </c>
      <c r="AJ19" s="5">
        <v>9117.0586390000008</v>
      </c>
      <c r="AK19" s="4" t="s">
        <v>23</v>
      </c>
    </row>
    <row r="20" spans="1:37" x14ac:dyDescent="0.2">
      <c r="A20" s="7" t="s">
        <v>30</v>
      </c>
      <c r="B20" s="5">
        <v>28394.860843999999</v>
      </c>
      <c r="C20" s="5">
        <v>28203.090175000001</v>
      </c>
      <c r="D20" s="5">
        <v>32430.579659999999</v>
      </c>
      <c r="E20" s="5">
        <v>26800.457654999998</v>
      </c>
      <c r="F20" s="5">
        <v>27223.610074</v>
      </c>
      <c r="G20" s="5">
        <v>28227.181396</v>
      </c>
      <c r="H20" s="5">
        <v>19654.649334999998</v>
      </c>
      <c r="I20" s="5">
        <v>28269.252848</v>
      </c>
      <c r="J20" s="5">
        <v>18292.686195999999</v>
      </c>
      <c r="K20" s="5">
        <v>28634.632900000001</v>
      </c>
      <c r="L20" s="5">
        <v>45545.859924999997</v>
      </c>
      <c r="M20" s="5">
        <v>29590.869386999999</v>
      </c>
      <c r="N20" s="5">
        <v>38983.105415999999</v>
      </c>
      <c r="O20" s="5">
        <v>18143.075169</v>
      </c>
      <c r="P20" s="5">
        <v>21281.738583999999</v>
      </c>
      <c r="Q20" s="5">
        <v>29414.856778000001</v>
      </c>
      <c r="R20" s="5">
        <v>42633.855389999997</v>
      </c>
      <c r="S20" s="5">
        <v>25282.523316999999</v>
      </c>
      <c r="T20" s="4" t="s">
        <v>23</v>
      </c>
      <c r="U20" s="4" t="s">
        <v>23</v>
      </c>
      <c r="V20" s="4" t="s">
        <v>23</v>
      </c>
      <c r="W20" s="4" t="s">
        <v>23</v>
      </c>
      <c r="X20" s="6" t="s">
        <v>23</v>
      </c>
      <c r="Y20" s="4" t="s">
        <v>23</v>
      </c>
      <c r="Z20" s="4" t="s">
        <v>23</v>
      </c>
      <c r="AA20" s="4" t="s">
        <v>23</v>
      </c>
      <c r="AB20" s="4">
        <v>10195.648636</v>
      </c>
      <c r="AC20" s="5">
        <v>31157.544071</v>
      </c>
      <c r="AD20" s="5">
        <v>35003.510746</v>
      </c>
      <c r="AE20" s="4">
        <v>7333.3575499999997</v>
      </c>
      <c r="AF20" s="4">
        <v>11564.010063</v>
      </c>
      <c r="AG20" s="5">
        <v>28482.314797999999</v>
      </c>
      <c r="AH20" s="5">
        <v>22854.776264</v>
      </c>
      <c r="AI20" s="5">
        <v>27397.888815999999</v>
      </c>
      <c r="AJ20" s="5">
        <v>10103.139966999999</v>
      </c>
      <c r="AK20" s="4" t="s">
        <v>23</v>
      </c>
    </row>
    <row r="21" spans="1:37" x14ac:dyDescent="0.2">
      <c r="A21" s="7" t="s">
        <v>29</v>
      </c>
      <c r="B21" s="5">
        <v>29365.997829</v>
      </c>
      <c r="C21" s="5">
        <v>29075.814886</v>
      </c>
      <c r="D21" s="5">
        <v>32627.106499000001</v>
      </c>
      <c r="E21" s="5">
        <v>28062.434877</v>
      </c>
      <c r="F21" s="5">
        <v>28240.043361</v>
      </c>
      <c r="G21" s="5">
        <v>29117.581074000002</v>
      </c>
      <c r="H21" s="5">
        <v>20294.392257</v>
      </c>
      <c r="I21" s="5">
        <v>28021.486394</v>
      </c>
      <c r="J21" s="5">
        <v>19472.014629000001</v>
      </c>
      <c r="K21" s="5">
        <v>29582.682428</v>
      </c>
      <c r="L21" s="5">
        <v>49518.451823000003</v>
      </c>
      <c r="M21" s="5">
        <v>30719.829858000001</v>
      </c>
      <c r="N21" s="5">
        <v>39220.134317999997</v>
      </c>
      <c r="O21" s="5">
        <v>19371.850649</v>
      </c>
      <c r="P21" s="5">
        <v>22265.882565</v>
      </c>
      <c r="Q21" s="5">
        <v>29993.108291</v>
      </c>
      <c r="R21" s="5">
        <v>44139.471618000003</v>
      </c>
      <c r="S21" s="5">
        <v>25858.985509999999</v>
      </c>
      <c r="T21" s="4" t="s">
        <v>23</v>
      </c>
      <c r="U21" s="4" t="s">
        <v>23</v>
      </c>
      <c r="V21" s="4" t="s">
        <v>23</v>
      </c>
      <c r="W21" s="4" t="s">
        <v>23</v>
      </c>
      <c r="X21" s="6" t="s">
        <v>23</v>
      </c>
      <c r="Y21" s="4" t="s">
        <v>23</v>
      </c>
      <c r="Z21" s="4" t="s">
        <v>23</v>
      </c>
      <c r="AA21" s="4" t="s">
        <v>23</v>
      </c>
      <c r="AB21" s="4">
        <v>10047.026848</v>
      </c>
      <c r="AC21" s="5">
        <v>31314.720007</v>
      </c>
      <c r="AD21" s="5">
        <v>35950.597757000003</v>
      </c>
      <c r="AE21" s="4">
        <v>7973.1076979999998</v>
      </c>
      <c r="AF21" s="4">
        <v>11814.461456000001</v>
      </c>
      <c r="AG21" s="5">
        <v>29062.798064999999</v>
      </c>
      <c r="AH21" s="5">
        <v>22844.160884000001</v>
      </c>
      <c r="AI21" s="5">
        <v>28621.625980000001</v>
      </c>
      <c r="AJ21" s="5">
        <v>10706.881042000001</v>
      </c>
      <c r="AK21" s="4" t="s">
        <v>23</v>
      </c>
    </row>
    <row r="22" spans="1:37" x14ac:dyDescent="0.2">
      <c r="A22" s="7" t="s">
        <v>28</v>
      </c>
      <c r="B22" s="5">
        <v>30409.528602999999</v>
      </c>
      <c r="C22" s="5">
        <v>29903.804147999999</v>
      </c>
      <c r="D22" s="5">
        <v>33056.905526000002</v>
      </c>
      <c r="E22" s="5">
        <v>28127.428002000001</v>
      </c>
      <c r="F22" s="5">
        <v>28904.315989999999</v>
      </c>
      <c r="G22" s="5">
        <v>30382.415400999998</v>
      </c>
      <c r="H22" s="5">
        <v>20152.440479000001</v>
      </c>
      <c r="I22" s="5">
        <v>28121.956814000001</v>
      </c>
      <c r="J22" s="5">
        <v>21144.714732</v>
      </c>
      <c r="K22" s="5">
        <v>30144.914861000001</v>
      </c>
      <c r="L22" s="5">
        <v>51565.585843000001</v>
      </c>
      <c r="M22" s="5">
        <v>31788.644937000001</v>
      </c>
      <c r="N22" s="5">
        <v>39846.067604999997</v>
      </c>
      <c r="O22" s="5">
        <v>20214.442009999999</v>
      </c>
      <c r="P22" s="5">
        <v>23072.751102999999</v>
      </c>
      <c r="Q22" s="5">
        <v>29986.430983999999</v>
      </c>
      <c r="R22" s="5">
        <v>45268.304762</v>
      </c>
      <c r="S22" s="5">
        <v>25974.952826000001</v>
      </c>
      <c r="T22" s="4">
        <v>19502.604016000001</v>
      </c>
      <c r="U22" s="4" t="s">
        <v>23</v>
      </c>
      <c r="V22" s="4" t="s">
        <v>23</v>
      </c>
      <c r="W22" s="4" t="s">
        <v>23</v>
      </c>
      <c r="X22" s="6" t="s">
        <v>23</v>
      </c>
      <c r="Y22" s="4">
        <v>9966.0874779999995</v>
      </c>
      <c r="Z22" s="4" t="s">
        <v>23</v>
      </c>
      <c r="AA22" s="4" t="s">
        <v>23</v>
      </c>
      <c r="AB22" s="4">
        <v>10792.102894</v>
      </c>
      <c r="AC22" s="5">
        <v>30893.751250000001</v>
      </c>
      <c r="AD22" s="5">
        <v>36231.423511000001</v>
      </c>
      <c r="AE22" s="4">
        <v>8132.8320549999999</v>
      </c>
      <c r="AF22" s="4">
        <v>12174.425402999999</v>
      </c>
      <c r="AG22" s="5">
        <v>28368.487961999999</v>
      </c>
      <c r="AH22" s="5">
        <v>22747.166268000001</v>
      </c>
      <c r="AI22" s="5">
        <v>29923.392833999998</v>
      </c>
      <c r="AJ22" s="5">
        <v>11642.167497</v>
      </c>
      <c r="AK22" s="4" t="s">
        <v>23</v>
      </c>
    </row>
    <row r="23" spans="1:37" x14ac:dyDescent="0.2">
      <c r="A23" s="7" t="s">
        <v>27</v>
      </c>
      <c r="B23" s="5">
        <v>31143.610395</v>
      </c>
      <c r="C23" s="5">
        <v>30336.315025</v>
      </c>
      <c r="D23" s="5">
        <v>33426.559977999997</v>
      </c>
      <c r="E23" s="5">
        <v>26319.754317999999</v>
      </c>
      <c r="F23" s="5">
        <v>29059.008091</v>
      </c>
      <c r="G23" s="5">
        <v>31691.245719999999</v>
      </c>
      <c r="H23" s="5">
        <v>20602.760719999998</v>
      </c>
      <c r="I23" s="5">
        <v>27713.531771000002</v>
      </c>
      <c r="J23" s="5">
        <v>21430.481187000001</v>
      </c>
      <c r="K23" s="5">
        <v>30578.326238000001</v>
      </c>
      <c r="L23" s="5">
        <v>55270.443784000003</v>
      </c>
      <c r="M23" s="5">
        <v>32302.515164</v>
      </c>
      <c r="N23" s="5">
        <v>40872.80068</v>
      </c>
      <c r="O23" s="5">
        <v>21157.295434</v>
      </c>
      <c r="P23" s="5">
        <v>23618.297792000001</v>
      </c>
      <c r="Q23" s="5">
        <v>29443.271908999999</v>
      </c>
      <c r="R23" s="5">
        <v>44307.349575</v>
      </c>
      <c r="S23" s="5">
        <v>25602.815521</v>
      </c>
      <c r="T23" s="4">
        <v>17327.779444</v>
      </c>
      <c r="U23" s="4" t="s">
        <v>23</v>
      </c>
      <c r="V23" s="4">
        <v>14613.265926</v>
      </c>
      <c r="W23" s="4" t="s">
        <v>23</v>
      </c>
      <c r="X23" s="6" t="s">
        <v>23</v>
      </c>
      <c r="Y23" s="4">
        <v>9247.9416130000009</v>
      </c>
      <c r="Z23" s="4" t="s">
        <v>23</v>
      </c>
      <c r="AA23" s="4" t="s">
        <v>23</v>
      </c>
      <c r="AB23" s="4">
        <v>10710.412849</v>
      </c>
      <c r="AC23" s="5">
        <v>29863.596248999998</v>
      </c>
      <c r="AD23" s="5">
        <v>35726.337857999999</v>
      </c>
      <c r="AE23" s="4">
        <v>8621.8849119999995</v>
      </c>
      <c r="AF23" s="4">
        <v>12464.27079</v>
      </c>
      <c r="AG23" s="5">
        <v>28176.809588</v>
      </c>
      <c r="AH23" s="5">
        <v>21524.794463999999</v>
      </c>
      <c r="AI23" s="5">
        <v>30823.836631999999</v>
      </c>
      <c r="AJ23" s="5">
        <v>12720.884499</v>
      </c>
      <c r="AK23" s="4" t="s">
        <v>23</v>
      </c>
    </row>
    <row r="24" spans="1:37" x14ac:dyDescent="0.2">
      <c r="A24" s="7" t="s">
        <v>26</v>
      </c>
      <c r="B24" s="5">
        <v>31447.600794999998</v>
      </c>
      <c r="C24" s="5">
        <v>30674.967338999999</v>
      </c>
      <c r="D24" s="5">
        <v>33968.679025999998</v>
      </c>
      <c r="E24" s="5">
        <v>25301.902583999999</v>
      </c>
      <c r="F24" s="5">
        <v>29377.840561000001</v>
      </c>
      <c r="G24" s="5">
        <v>32089.463419</v>
      </c>
      <c r="H24" s="5">
        <v>20596.222964000001</v>
      </c>
      <c r="I24" s="5">
        <v>26456.675875000001</v>
      </c>
      <c r="J24" s="5">
        <v>21966.296566000001</v>
      </c>
      <c r="K24" s="5">
        <v>30821.707723</v>
      </c>
      <c r="L24" s="5">
        <v>55516.072712000001</v>
      </c>
      <c r="M24" s="5">
        <v>32606.924696999999</v>
      </c>
      <c r="N24" s="5">
        <v>42096.706170999998</v>
      </c>
      <c r="O24" s="5">
        <v>21396.409491999999</v>
      </c>
      <c r="P24" s="5">
        <v>23782.156756</v>
      </c>
      <c r="Q24" s="5">
        <v>28930.915716</v>
      </c>
      <c r="R24" s="5">
        <v>43886.069416999999</v>
      </c>
      <c r="S24" s="5">
        <v>25633.408335</v>
      </c>
      <c r="T24" s="4">
        <v>17224.759955000001</v>
      </c>
      <c r="U24" s="4" t="s">
        <v>23</v>
      </c>
      <c r="V24" s="4">
        <v>14195.675152</v>
      </c>
      <c r="W24" s="4" t="s">
        <v>23</v>
      </c>
      <c r="X24" s="6" t="s">
        <v>23</v>
      </c>
      <c r="Y24" s="4">
        <v>9464.6305310000007</v>
      </c>
      <c r="Z24" s="4">
        <v>11548.689751</v>
      </c>
      <c r="AA24" s="4" t="s">
        <v>23</v>
      </c>
      <c r="AB24" s="4">
        <v>11165.903232000001</v>
      </c>
      <c r="AC24" s="5">
        <v>29772.777590999998</v>
      </c>
      <c r="AD24" s="5">
        <v>36508.105566999999</v>
      </c>
      <c r="AE24" s="4">
        <v>9508.1766790000001</v>
      </c>
      <c r="AF24" s="4">
        <v>12701.311754</v>
      </c>
      <c r="AG24" s="5">
        <v>29055.236885999999</v>
      </c>
      <c r="AH24" s="5">
        <v>21575.862095</v>
      </c>
      <c r="AI24" s="5">
        <v>30968.955600000001</v>
      </c>
      <c r="AJ24" s="5">
        <v>13366.916003</v>
      </c>
      <c r="AK24" s="4" t="s">
        <v>23</v>
      </c>
    </row>
    <row r="25" spans="1:37" x14ac:dyDescent="0.2">
      <c r="A25" s="7" t="s">
        <v>25</v>
      </c>
      <c r="B25" s="5">
        <v>31353.653762000002</v>
      </c>
      <c r="C25" s="5">
        <v>30262.441675999999</v>
      </c>
      <c r="D25" s="5">
        <v>33854.454182000001</v>
      </c>
      <c r="E25" s="5">
        <v>24995.101772000002</v>
      </c>
      <c r="F25" s="5">
        <v>29071.371048000001</v>
      </c>
      <c r="G25" s="5">
        <v>31607.517675999999</v>
      </c>
      <c r="H25" s="5">
        <v>20155.543148000001</v>
      </c>
      <c r="I25" s="5">
        <v>26531.844151000001</v>
      </c>
      <c r="J25" s="5">
        <v>22437.842124999999</v>
      </c>
      <c r="K25" s="5">
        <v>30540.199992000002</v>
      </c>
      <c r="L25" s="5">
        <v>57034.164285999999</v>
      </c>
      <c r="M25" s="5">
        <v>32783.76038</v>
      </c>
      <c r="N25" s="5">
        <v>43033.436755000002</v>
      </c>
      <c r="O25" s="5">
        <v>20935.89572</v>
      </c>
      <c r="P25" s="5">
        <v>23485.493128999999</v>
      </c>
      <c r="Q25" s="5">
        <v>28168.557256</v>
      </c>
      <c r="R25" s="5">
        <v>43543.776506000002</v>
      </c>
      <c r="S25" s="5">
        <v>26222.402753999999</v>
      </c>
      <c r="T25" s="4">
        <v>17214.067494999999</v>
      </c>
      <c r="U25" s="4">
        <v>9979.5129949999991</v>
      </c>
      <c r="V25" s="4">
        <v>14155.025044</v>
      </c>
      <c r="W25" s="4" t="s">
        <v>23</v>
      </c>
      <c r="X25" s="6" t="s">
        <v>23</v>
      </c>
      <c r="Y25" s="4">
        <v>9806.117252</v>
      </c>
      <c r="Z25" s="4">
        <v>11728.488079999999</v>
      </c>
      <c r="AA25" s="4" t="s">
        <v>23</v>
      </c>
      <c r="AB25" s="4">
        <v>11870.763892000001</v>
      </c>
      <c r="AC25" s="5">
        <v>30229.284103000002</v>
      </c>
      <c r="AD25" s="5">
        <v>37026.339108</v>
      </c>
      <c r="AE25" s="4">
        <v>9994.5468700000001</v>
      </c>
      <c r="AF25" s="4">
        <v>12941.918971999999</v>
      </c>
      <c r="AG25" s="5">
        <v>29921.576745999999</v>
      </c>
      <c r="AH25" s="5">
        <v>22709.679668000001</v>
      </c>
      <c r="AI25" s="5">
        <v>30717.076045999998</v>
      </c>
      <c r="AJ25" s="5">
        <v>14137.661402</v>
      </c>
      <c r="AK25" s="4" t="s">
        <v>23</v>
      </c>
    </row>
    <row r="26" spans="1:37" x14ac:dyDescent="0.2">
      <c r="A26" s="7" t="s">
        <v>24</v>
      </c>
      <c r="B26" s="5">
        <v>31983.469884999999</v>
      </c>
      <c r="C26" s="5">
        <v>31146.359680000001</v>
      </c>
      <c r="D26" s="5">
        <v>35543.280053000002</v>
      </c>
      <c r="E26" s="5">
        <v>25867.907543000001</v>
      </c>
      <c r="F26" s="5">
        <v>29642.851819</v>
      </c>
      <c r="G26" s="5">
        <v>32304.016611999999</v>
      </c>
      <c r="H26" s="5">
        <v>20465.805601</v>
      </c>
      <c r="I26" s="5">
        <v>27259.613549000002</v>
      </c>
      <c r="J26" s="5">
        <v>23649.918946000002</v>
      </c>
      <c r="K26" s="5">
        <v>31190.760536000002</v>
      </c>
      <c r="L26" s="5">
        <v>58362.880438</v>
      </c>
      <c r="M26" s="5">
        <v>33554.812918000003</v>
      </c>
      <c r="N26" s="5">
        <v>44948.371666999999</v>
      </c>
      <c r="O26" s="5">
        <v>21087.151139000001</v>
      </c>
      <c r="P26" s="5">
        <v>24002.162109000001</v>
      </c>
      <c r="Q26" s="5">
        <v>29112.615245000001</v>
      </c>
      <c r="R26" s="5">
        <v>43795.920896000003</v>
      </c>
      <c r="S26" s="5">
        <v>27170.167742000001</v>
      </c>
      <c r="T26" s="4">
        <v>17705.35742</v>
      </c>
      <c r="U26" s="4">
        <v>10043.552417000001</v>
      </c>
      <c r="V26" s="4">
        <v>14619.060576</v>
      </c>
      <c r="W26" s="4" t="s">
        <v>23</v>
      </c>
      <c r="X26" s="6" t="s">
        <v>23</v>
      </c>
      <c r="Y26" s="4">
        <v>10316.767981000001</v>
      </c>
      <c r="Z26" s="4">
        <v>12405.284045</v>
      </c>
      <c r="AA26" s="4" t="s">
        <v>23</v>
      </c>
      <c r="AB26" s="4">
        <v>11046.882390999999</v>
      </c>
      <c r="AC26" s="5">
        <v>31243.550953000002</v>
      </c>
      <c r="AD26" s="5">
        <v>38057.387353999999</v>
      </c>
      <c r="AE26" s="4">
        <v>10383.458873</v>
      </c>
      <c r="AF26" s="4">
        <v>13369.178136</v>
      </c>
      <c r="AG26" s="5">
        <v>30723.320339000002</v>
      </c>
      <c r="AH26" s="5">
        <v>23572.120215999999</v>
      </c>
      <c r="AI26" s="5">
        <v>30977.982457999999</v>
      </c>
      <c r="AJ26" s="5">
        <v>15284.601982</v>
      </c>
      <c r="AK26" s="4" t="s">
        <v>23</v>
      </c>
    </row>
    <row r="27" spans="1:37" x14ac:dyDescent="0.2">
      <c r="A27" s="7" t="s">
        <v>22</v>
      </c>
      <c r="B27" s="5">
        <v>32786.546932999998</v>
      </c>
      <c r="C27" s="5">
        <v>31823.062631000001</v>
      </c>
      <c r="D27" s="5">
        <v>36451.357371999999</v>
      </c>
      <c r="E27" s="5">
        <v>26853.293769</v>
      </c>
      <c r="F27" s="5">
        <v>30151.639223999999</v>
      </c>
      <c r="G27" s="5">
        <v>32800.266841999997</v>
      </c>
      <c r="H27" s="5">
        <v>20839.941140999999</v>
      </c>
      <c r="I27" s="5">
        <v>27149.119309999998</v>
      </c>
      <c r="J27" s="5">
        <v>25818.295870000002</v>
      </c>
      <c r="K27" s="5">
        <v>32090.678778000001</v>
      </c>
      <c r="L27" s="5">
        <v>60917.923151000003</v>
      </c>
      <c r="M27" s="5">
        <v>34424.321370999998</v>
      </c>
      <c r="N27" s="5">
        <v>46579.225593000003</v>
      </c>
      <c r="O27" s="5">
        <v>21927.978352999999</v>
      </c>
      <c r="P27" s="5">
        <v>24628.366472000002</v>
      </c>
      <c r="Q27" s="5">
        <v>30125.688622999998</v>
      </c>
      <c r="R27" s="5">
        <v>43642.974662000001</v>
      </c>
      <c r="S27" s="5">
        <v>28154.381829000002</v>
      </c>
      <c r="T27" s="4">
        <v>18816.715609999999</v>
      </c>
      <c r="U27" s="4">
        <v>10707.706424</v>
      </c>
      <c r="V27" s="4">
        <v>14739.188373999999</v>
      </c>
      <c r="W27" s="4">
        <v>7976.9803229999998</v>
      </c>
      <c r="X27" s="6">
        <v>8930.9528869999995</v>
      </c>
      <c r="Y27" s="4">
        <v>11027.48848</v>
      </c>
      <c r="Z27" s="4">
        <v>13089.896785999999</v>
      </c>
      <c r="AA27" s="4">
        <v>17855.546523000001</v>
      </c>
      <c r="AB27" s="4">
        <v>11659.178211</v>
      </c>
      <c r="AC27" s="5">
        <v>31749.918005</v>
      </c>
      <c r="AD27" s="5">
        <v>38632.738977000001</v>
      </c>
      <c r="AE27" s="4">
        <v>11292.873109</v>
      </c>
      <c r="AF27" s="4">
        <v>12337.830746</v>
      </c>
      <c r="AG27" s="5">
        <v>31529.879451000001</v>
      </c>
      <c r="AH27" s="5">
        <v>24270.381572999999</v>
      </c>
      <c r="AI27" s="5">
        <v>31746.247163</v>
      </c>
      <c r="AJ27" s="5">
        <v>16579.930425999999</v>
      </c>
      <c r="AK27" s="4">
        <v>22414.979122000001</v>
      </c>
    </row>
    <row r="28" spans="1:37" x14ac:dyDescent="0.2">
      <c r="A28" s="7" t="s">
        <v>21</v>
      </c>
      <c r="B28" s="5">
        <v>33511.604702999997</v>
      </c>
      <c r="C28" s="5">
        <v>32266.472526000001</v>
      </c>
      <c r="D28" s="5">
        <v>37280.369955000002</v>
      </c>
      <c r="E28" s="5">
        <v>27744.556691000002</v>
      </c>
      <c r="F28" s="5">
        <v>30461.664209999999</v>
      </c>
      <c r="G28" s="5">
        <v>33004.404352999998</v>
      </c>
      <c r="H28" s="5">
        <v>21342.131001000002</v>
      </c>
      <c r="I28" s="5">
        <v>28289.529417999998</v>
      </c>
      <c r="J28" s="5">
        <v>27644.148842999999</v>
      </c>
      <c r="K28" s="5">
        <v>32494.337251000001</v>
      </c>
      <c r="L28" s="5">
        <v>61026.068729999999</v>
      </c>
      <c r="M28" s="5">
        <v>35500.585368</v>
      </c>
      <c r="N28" s="5">
        <v>48675.559965</v>
      </c>
      <c r="O28" s="5">
        <v>22609.714343</v>
      </c>
      <c r="P28" s="5">
        <v>25182.286697</v>
      </c>
      <c r="Q28" s="5">
        <v>30534.179787000001</v>
      </c>
      <c r="R28" s="5">
        <v>43662.667460999997</v>
      </c>
      <c r="S28" s="5">
        <v>28799.159027999998</v>
      </c>
      <c r="T28" s="4">
        <v>19640.600149999998</v>
      </c>
      <c r="U28" s="4">
        <v>11458.978383</v>
      </c>
      <c r="V28" s="4">
        <v>14766.617759000001</v>
      </c>
      <c r="W28" s="4">
        <v>8257.6490329999997</v>
      </c>
      <c r="X28" s="6">
        <v>9462.5974100000003</v>
      </c>
      <c r="Y28" s="4">
        <v>11691.100483</v>
      </c>
      <c r="Z28" s="4">
        <v>13947.638199999999</v>
      </c>
      <c r="AA28" s="4">
        <v>18472.529850999999</v>
      </c>
      <c r="AB28" s="4">
        <v>12287.786975999999</v>
      </c>
      <c r="AC28" s="5">
        <v>31925.948402000002</v>
      </c>
      <c r="AD28" s="5">
        <v>39634.440039000001</v>
      </c>
      <c r="AE28" s="4">
        <v>11963.385689999999</v>
      </c>
      <c r="AF28" s="4">
        <v>12982.93008</v>
      </c>
      <c r="AG28" s="5">
        <v>32427.825022000001</v>
      </c>
      <c r="AH28" s="5">
        <v>24710.461878999999</v>
      </c>
      <c r="AI28" s="5">
        <v>32658.781020999999</v>
      </c>
      <c r="AJ28" s="5">
        <v>17669.814377999999</v>
      </c>
      <c r="AK28" s="4">
        <v>23166.788274999999</v>
      </c>
    </row>
    <row r="29" spans="1:37" x14ac:dyDescent="0.2">
      <c r="A29" s="7" t="s">
        <v>20</v>
      </c>
      <c r="B29" s="5">
        <v>34174.450901999997</v>
      </c>
      <c r="C29" s="5">
        <v>33384.817169000002</v>
      </c>
      <c r="D29" s="5">
        <v>38328.505579999997</v>
      </c>
      <c r="E29" s="5">
        <v>29391.914142000001</v>
      </c>
      <c r="F29" s="5">
        <v>31062.905326</v>
      </c>
      <c r="G29" s="5">
        <v>33596.576419999998</v>
      </c>
      <c r="H29" s="5">
        <v>22189.364701999999</v>
      </c>
      <c r="I29" s="5">
        <v>30040.445915</v>
      </c>
      <c r="J29" s="5">
        <v>30170.875912</v>
      </c>
      <c r="K29" s="5">
        <v>33073.218075999997</v>
      </c>
      <c r="L29" s="5">
        <v>63682.611577999996</v>
      </c>
      <c r="M29" s="5">
        <v>36832.533799999997</v>
      </c>
      <c r="N29" s="5">
        <v>50968.662246</v>
      </c>
      <c r="O29" s="5">
        <v>23505.132814000001</v>
      </c>
      <c r="P29" s="5">
        <v>26003.366697000001</v>
      </c>
      <c r="Q29" s="5">
        <v>31401.704119000002</v>
      </c>
      <c r="R29" s="5">
        <v>44560.482949999998</v>
      </c>
      <c r="S29" s="5">
        <v>29958.291861999998</v>
      </c>
      <c r="T29" s="4">
        <v>19545.996067</v>
      </c>
      <c r="U29" s="4">
        <v>12985.923226000001</v>
      </c>
      <c r="V29" s="4">
        <v>15290.620261</v>
      </c>
      <c r="W29" s="4">
        <v>9088.8452739999993</v>
      </c>
      <c r="X29" s="6">
        <v>10323.020780000001</v>
      </c>
      <c r="Y29" s="4">
        <v>12445.294926</v>
      </c>
      <c r="Z29" s="4">
        <v>14766.920545999999</v>
      </c>
      <c r="AA29" s="4">
        <v>19451.792603000002</v>
      </c>
      <c r="AB29" s="4">
        <v>13017.447672</v>
      </c>
      <c r="AC29" s="5">
        <v>32963.102411</v>
      </c>
      <c r="AD29" s="5">
        <v>40920.671851999999</v>
      </c>
      <c r="AE29" s="4">
        <v>12677.794042</v>
      </c>
      <c r="AF29" s="4">
        <v>13682.33698</v>
      </c>
      <c r="AG29" s="5">
        <v>33575.532414000001</v>
      </c>
      <c r="AH29" s="5">
        <v>25151.787680000001</v>
      </c>
      <c r="AI29" s="5">
        <v>32931.615414</v>
      </c>
      <c r="AJ29" s="5">
        <v>18541.529424</v>
      </c>
      <c r="AK29" s="4">
        <v>23498.539487999999</v>
      </c>
    </row>
    <row r="30" spans="1:37" x14ac:dyDescent="0.2">
      <c r="A30" s="7" t="s">
        <v>19</v>
      </c>
      <c r="B30" s="5">
        <v>35359.564515999999</v>
      </c>
      <c r="C30" s="5">
        <v>33970.851698999999</v>
      </c>
      <c r="D30" s="5">
        <v>39045.709441999999</v>
      </c>
      <c r="E30" s="5">
        <v>30905.081224000001</v>
      </c>
      <c r="F30" s="5">
        <v>32049.427426999999</v>
      </c>
      <c r="G30" s="5">
        <v>34288.583132</v>
      </c>
      <c r="H30" s="5">
        <v>22926.198896000002</v>
      </c>
      <c r="I30" s="5">
        <v>31808.357155999998</v>
      </c>
      <c r="J30" s="5">
        <v>32295.949123999999</v>
      </c>
      <c r="K30" s="5">
        <v>33598.080045000002</v>
      </c>
      <c r="L30" s="5">
        <v>66683.078743999999</v>
      </c>
      <c r="M30" s="5">
        <v>38266.445427999999</v>
      </c>
      <c r="N30" s="5">
        <v>51999.393547</v>
      </c>
      <c r="O30" s="5">
        <v>24507.320698</v>
      </c>
      <c r="P30" s="5">
        <v>27012.391401000001</v>
      </c>
      <c r="Q30" s="5">
        <v>32710.869653000002</v>
      </c>
      <c r="R30" s="5">
        <v>45762.834099</v>
      </c>
      <c r="S30" s="5">
        <v>30874.041384</v>
      </c>
      <c r="T30" s="4">
        <v>19498.206990999999</v>
      </c>
      <c r="U30" s="4">
        <v>13645.786765000001</v>
      </c>
      <c r="V30" s="4">
        <v>15975.43598</v>
      </c>
      <c r="W30" s="4">
        <v>9773.3200919999999</v>
      </c>
      <c r="X30" s="6">
        <v>11174.813120000001</v>
      </c>
      <c r="Y30" s="4">
        <v>13022.339151</v>
      </c>
      <c r="Z30" s="4">
        <v>15338.355</v>
      </c>
      <c r="AA30" s="4">
        <v>20131.243720999999</v>
      </c>
      <c r="AB30" s="4">
        <v>13230.438178</v>
      </c>
      <c r="AC30" s="5">
        <v>33959.643666999997</v>
      </c>
      <c r="AD30" s="5">
        <v>42246.947035999998</v>
      </c>
      <c r="AE30" s="4">
        <v>13049.164907</v>
      </c>
      <c r="AF30" s="4">
        <v>14201.871709999999</v>
      </c>
      <c r="AG30" s="5">
        <v>34876.699664</v>
      </c>
      <c r="AH30" s="5">
        <v>25220.405392000001</v>
      </c>
      <c r="AI30" s="5">
        <v>32472.909564000001</v>
      </c>
      <c r="AJ30" s="5">
        <v>17400.987582000002</v>
      </c>
      <c r="AK30" s="4">
        <v>23884.901102</v>
      </c>
    </row>
    <row r="31" spans="1:37" x14ac:dyDescent="0.2">
      <c r="A31" s="7" t="s">
        <v>18</v>
      </c>
      <c r="B31" s="5">
        <v>36545.897915000001</v>
      </c>
      <c r="C31" s="5">
        <v>35102.210211999998</v>
      </c>
      <c r="D31" s="5">
        <v>40060.801145999998</v>
      </c>
      <c r="E31" s="5">
        <v>32203.558075000001</v>
      </c>
      <c r="F31" s="5">
        <v>32970.983438000003</v>
      </c>
      <c r="G31" s="5">
        <v>34980.251313000001</v>
      </c>
      <c r="H31" s="5">
        <v>23540.29521</v>
      </c>
      <c r="I31" s="5">
        <v>32641.792205000002</v>
      </c>
      <c r="J31" s="5">
        <v>35339.000169999999</v>
      </c>
      <c r="K31" s="5">
        <v>34116.404449000001</v>
      </c>
      <c r="L31" s="5">
        <v>71308.247430000003</v>
      </c>
      <c r="M31" s="5">
        <v>39930.009269000002</v>
      </c>
      <c r="N31" s="5">
        <v>52677.759056000003</v>
      </c>
      <c r="O31" s="5">
        <v>25316.692738999998</v>
      </c>
      <c r="P31" s="5">
        <v>28115.050160999999</v>
      </c>
      <c r="Q31" s="5">
        <v>34166.087057999997</v>
      </c>
      <c r="R31" s="5">
        <v>46285.891392999998</v>
      </c>
      <c r="S31" s="5">
        <v>31752.799003</v>
      </c>
      <c r="T31" s="4">
        <v>19800.971238999999</v>
      </c>
      <c r="U31" s="4">
        <v>13665.266234999999</v>
      </c>
      <c r="V31" s="4">
        <v>16531.317018000002</v>
      </c>
      <c r="W31" s="4">
        <v>10111.170308000001</v>
      </c>
      <c r="X31" s="6">
        <v>11126.704953</v>
      </c>
      <c r="Y31" s="4">
        <v>13631.825504</v>
      </c>
      <c r="Z31" s="4">
        <v>15293.368619999999</v>
      </c>
      <c r="AA31" s="4">
        <v>21178.507173000002</v>
      </c>
      <c r="AB31" s="4">
        <v>12600.466971</v>
      </c>
      <c r="AC31" s="5">
        <v>35423.937398000002</v>
      </c>
      <c r="AD31" s="5">
        <v>43723.758711000002</v>
      </c>
      <c r="AE31" s="4">
        <v>12823.882475</v>
      </c>
      <c r="AF31" s="4">
        <v>14414.222908</v>
      </c>
      <c r="AG31" s="5">
        <v>35839.497600000002</v>
      </c>
      <c r="AH31" s="5">
        <v>26385.313395000001</v>
      </c>
      <c r="AI31" s="5">
        <v>32330.193220000001</v>
      </c>
      <c r="AJ31" s="5">
        <v>19231.688397000002</v>
      </c>
      <c r="AK31" s="4">
        <v>24091.664204000001</v>
      </c>
    </row>
    <row r="32" spans="1:37" x14ac:dyDescent="0.2">
      <c r="A32" s="7" t="s">
        <v>17</v>
      </c>
      <c r="B32" s="5">
        <v>37688.842941000003</v>
      </c>
      <c r="C32" s="5">
        <v>36288.984930999999</v>
      </c>
      <c r="D32" s="5">
        <v>41429.476842999997</v>
      </c>
      <c r="E32" s="5">
        <v>33947.858648000001</v>
      </c>
      <c r="F32" s="5">
        <v>34014.725896999997</v>
      </c>
      <c r="G32" s="5">
        <v>36000.906904000003</v>
      </c>
      <c r="H32" s="5">
        <v>24363.204103</v>
      </c>
      <c r="I32" s="5">
        <v>33658.598431999999</v>
      </c>
      <c r="J32" s="5">
        <v>38213.554206000001</v>
      </c>
      <c r="K32" s="5">
        <v>35366.128051</v>
      </c>
      <c r="L32" s="5">
        <v>76188.227436000001</v>
      </c>
      <c r="M32" s="5">
        <v>41327.148445999999</v>
      </c>
      <c r="N32" s="5">
        <v>54015.169124</v>
      </c>
      <c r="O32" s="5">
        <v>26091.451495000001</v>
      </c>
      <c r="P32" s="5">
        <v>29467.249496</v>
      </c>
      <c r="Q32" s="5">
        <v>35726.676348000001</v>
      </c>
      <c r="R32" s="5">
        <v>47846.753404000003</v>
      </c>
      <c r="S32" s="5">
        <v>32736.684329</v>
      </c>
      <c r="T32" s="4">
        <v>20666.490372</v>
      </c>
      <c r="U32" s="4">
        <v>14871.130069000001</v>
      </c>
      <c r="V32" s="4">
        <v>17271.958159999998</v>
      </c>
      <c r="W32" s="4">
        <v>10760.893312</v>
      </c>
      <c r="X32" s="6">
        <v>11634.586359999999</v>
      </c>
      <c r="Y32" s="4">
        <v>14258.602611</v>
      </c>
      <c r="Z32" s="4">
        <v>15463.839733999999</v>
      </c>
      <c r="AA32" s="4">
        <v>21995.475018000001</v>
      </c>
      <c r="AB32" s="4">
        <v>13251.436530999999</v>
      </c>
      <c r="AC32" s="5">
        <v>36914.466991000001</v>
      </c>
      <c r="AD32" s="5">
        <v>45018.230346999997</v>
      </c>
      <c r="AE32" s="4">
        <v>13331.061046000001</v>
      </c>
      <c r="AF32" s="4">
        <v>14948.230737</v>
      </c>
      <c r="AG32" s="5">
        <v>36066.246285000001</v>
      </c>
      <c r="AH32" s="5">
        <v>26835.762595</v>
      </c>
      <c r="AI32" s="5">
        <v>33164.927554000002</v>
      </c>
      <c r="AJ32" s="5">
        <v>20773.766277999999</v>
      </c>
      <c r="AK32" s="4">
        <v>25520.584327</v>
      </c>
    </row>
    <row r="33" spans="1:37" x14ac:dyDescent="0.2">
      <c r="A33" s="7" t="s">
        <v>16</v>
      </c>
      <c r="B33" s="5">
        <v>38020.603265999998</v>
      </c>
      <c r="C33" s="5">
        <v>36455.459671999997</v>
      </c>
      <c r="D33" s="5">
        <v>41622.353289999999</v>
      </c>
      <c r="E33" s="5">
        <v>34744.775858000001</v>
      </c>
      <c r="F33" s="5">
        <v>34427.971622999998</v>
      </c>
      <c r="G33" s="5">
        <v>36584.344526000001</v>
      </c>
      <c r="H33" s="5">
        <v>25238.185243</v>
      </c>
      <c r="I33" s="5">
        <v>34502.039060000003</v>
      </c>
      <c r="J33" s="5">
        <v>39808.066380999997</v>
      </c>
      <c r="K33" s="5">
        <v>35969.068338999998</v>
      </c>
      <c r="L33" s="5">
        <v>77253.315864000004</v>
      </c>
      <c r="M33" s="5">
        <v>41886.726142</v>
      </c>
      <c r="N33" s="5">
        <v>54860.602035000004</v>
      </c>
      <c r="O33" s="5">
        <v>26411.628444999998</v>
      </c>
      <c r="P33" s="5">
        <v>30487.136283</v>
      </c>
      <c r="Q33" s="5">
        <v>36187.746952000001</v>
      </c>
      <c r="R33" s="5">
        <v>48266.666728999997</v>
      </c>
      <c r="S33" s="5">
        <v>33537.350753999999</v>
      </c>
      <c r="T33" s="4">
        <v>21368.123060000002</v>
      </c>
      <c r="U33" s="4">
        <v>15909.922553</v>
      </c>
      <c r="V33" s="4">
        <v>17976.476557000002</v>
      </c>
      <c r="W33" s="4">
        <v>11602.780307999999</v>
      </c>
      <c r="X33" s="6">
        <v>12496.095246000001</v>
      </c>
      <c r="Y33" s="4">
        <v>14438.402397</v>
      </c>
      <c r="Z33" s="4">
        <v>16039.583791999999</v>
      </c>
      <c r="AA33" s="4">
        <v>22615.213920999999</v>
      </c>
      <c r="AB33" s="4">
        <v>12292.790453</v>
      </c>
      <c r="AC33" s="5">
        <v>37162.608795</v>
      </c>
      <c r="AD33" s="5">
        <v>45007.049367</v>
      </c>
      <c r="AE33" s="4">
        <v>13617.601801999999</v>
      </c>
      <c r="AF33" s="4">
        <v>14709.050048999999</v>
      </c>
      <c r="AG33" s="5">
        <v>37085.730345999997</v>
      </c>
      <c r="AH33" s="5">
        <v>27604.910109</v>
      </c>
      <c r="AI33" s="5">
        <v>33220.847623000001</v>
      </c>
      <c r="AJ33" s="5">
        <v>21547.906447000001</v>
      </c>
      <c r="AK33" s="4">
        <v>24939.303217000001</v>
      </c>
    </row>
    <row r="34" spans="1:37" x14ac:dyDescent="0.2">
      <c r="A34" s="7" t="s">
        <v>15</v>
      </c>
      <c r="B34" s="5">
        <v>38458.075657000001</v>
      </c>
      <c r="C34" s="5">
        <v>36939.371003</v>
      </c>
      <c r="D34" s="5">
        <v>41668.668206000002</v>
      </c>
      <c r="E34" s="5">
        <v>35243.007001999998</v>
      </c>
      <c r="F34" s="5">
        <v>34560.650980999999</v>
      </c>
      <c r="G34" s="5">
        <v>36556.988558999998</v>
      </c>
      <c r="H34" s="5">
        <v>26132.35338</v>
      </c>
      <c r="I34" s="5">
        <v>34390.410505</v>
      </c>
      <c r="J34" s="5">
        <v>41587.393174999997</v>
      </c>
      <c r="K34" s="5">
        <v>35982.877705999999</v>
      </c>
      <c r="L34" s="5">
        <v>79344.212035999997</v>
      </c>
      <c r="M34" s="5">
        <v>41660.068701999997</v>
      </c>
      <c r="N34" s="5">
        <v>55355.026567000001</v>
      </c>
      <c r="O34" s="5">
        <v>26469.340806</v>
      </c>
      <c r="P34" s="5">
        <v>30867.303833000002</v>
      </c>
      <c r="Q34" s="5">
        <v>36818.104778000001</v>
      </c>
      <c r="R34" s="5">
        <v>47993.911046000001</v>
      </c>
      <c r="S34" s="5">
        <v>34229.194112999998</v>
      </c>
      <c r="T34" s="4">
        <v>21771.095627999999</v>
      </c>
      <c r="U34" s="4">
        <v>16988.89876</v>
      </c>
      <c r="V34" s="4">
        <v>18844.070857999999</v>
      </c>
      <c r="W34" s="4">
        <v>12573.903539999999</v>
      </c>
      <c r="X34" s="6">
        <v>13448.452341</v>
      </c>
      <c r="Y34" s="4">
        <v>14740.515457</v>
      </c>
      <c r="Z34" s="4">
        <v>16767.723238999999</v>
      </c>
      <c r="AA34" s="4">
        <v>23446.548982</v>
      </c>
      <c r="AB34" s="4">
        <v>12909.819955999999</v>
      </c>
      <c r="AC34" s="5">
        <v>37868.808642000004</v>
      </c>
      <c r="AD34" s="5">
        <v>45376.614334999998</v>
      </c>
      <c r="AE34" s="4">
        <v>13885.622502</v>
      </c>
      <c r="AF34" s="4">
        <v>14518.933822999999</v>
      </c>
      <c r="AG34" s="5">
        <v>37756.290531999999</v>
      </c>
      <c r="AH34" s="5">
        <v>28490.513734</v>
      </c>
      <c r="AI34" s="5">
        <v>33190.079636000002</v>
      </c>
      <c r="AJ34" s="5">
        <v>23015.825090999999</v>
      </c>
      <c r="AK34" s="4">
        <v>24390.041198999999</v>
      </c>
    </row>
    <row r="35" spans="1:37" x14ac:dyDescent="0.2">
      <c r="A35" s="7" t="s">
        <v>14</v>
      </c>
      <c r="B35" s="5">
        <v>38647.408990000004</v>
      </c>
      <c r="C35" s="5">
        <v>37071.161906000001</v>
      </c>
      <c r="D35" s="5">
        <v>41722.554304999998</v>
      </c>
      <c r="E35" s="5">
        <v>35860.243929999997</v>
      </c>
      <c r="F35" s="5">
        <v>34598.100872000003</v>
      </c>
      <c r="G35" s="5">
        <v>36310.376144000002</v>
      </c>
      <c r="H35" s="5">
        <v>27580.606693000002</v>
      </c>
      <c r="I35" s="5">
        <v>34994.043640000004</v>
      </c>
      <c r="J35" s="5">
        <v>42185.800897000001</v>
      </c>
      <c r="K35" s="5">
        <v>35840.796542999997</v>
      </c>
      <c r="L35" s="5">
        <v>79636.354254000005</v>
      </c>
      <c r="M35" s="5">
        <v>41582.631715000003</v>
      </c>
      <c r="N35" s="5">
        <v>55533.792681999999</v>
      </c>
      <c r="O35" s="5">
        <v>26123.781514999999</v>
      </c>
      <c r="P35" s="5">
        <v>31267.951363</v>
      </c>
      <c r="Q35" s="5">
        <v>37556.782096000003</v>
      </c>
      <c r="R35" s="5">
        <v>47660.291569000001</v>
      </c>
      <c r="S35" s="5">
        <v>35211.525872999999</v>
      </c>
      <c r="T35" s="4">
        <v>22553.566890999999</v>
      </c>
      <c r="U35" s="4">
        <v>18358.963758999998</v>
      </c>
      <c r="V35" s="4">
        <v>19625.440835000001</v>
      </c>
      <c r="W35" s="4">
        <v>13766.772311999999</v>
      </c>
      <c r="X35" s="6">
        <v>14986.969015999999</v>
      </c>
      <c r="Y35" s="4">
        <v>15280.412329000001</v>
      </c>
      <c r="Z35" s="4">
        <v>17674.11693</v>
      </c>
      <c r="AA35" s="4">
        <v>24097.820745000001</v>
      </c>
      <c r="AB35" s="4">
        <v>13457.482378000001</v>
      </c>
      <c r="AC35" s="5">
        <v>38206.250218000001</v>
      </c>
      <c r="AD35" s="5">
        <v>46221.496023</v>
      </c>
      <c r="AE35" s="4">
        <v>14295.805447000001</v>
      </c>
      <c r="AF35" s="4">
        <v>14545.806057</v>
      </c>
      <c r="AG35" s="5">
        <v>38849.324443999998</v>
      </c>
      <c r="AH35" s="5">
        <v>29231.821556999999</v>
      </c>
      <c r="AI35" s="5">
        <v>33635.517597999999</v>
      </c>
      <c r="AJ35" s="5">
        <v>23568.744903999999</v>
      </c>
      <c r="AK35" s="4">
        <v>24211.228640000001</v>
      </c>
    </row>
    <row r="36" spans="1:37" x14ac:dyDescent="0.2">
      <c r="A36" s="7" t="s">
        <v>13</v>
      </c>
      <c r="B36" s="5">
        <v>39455.642740000003</v>
      </c>
      <c r="C36" s="5">
        <v>38252.743197000003</v>
      </c>
      <c r="D36" s="5">
        <v>42732.726823999998</v>
      </c>
      <c r="E36" s="5">
        <v>37159.787566999999</v>
      </c>
      <c r="F36" s="5">
        <v>35301.227348</v>
      </c>
      <c r="G36" s="5">
        <v>36777.138136000001</v>
      </c>
      <c r="H36" s="5">
        <v>28904.877348999999</v>
      </c>
      <c r="I36" s="5">
        <v>37393.026043999998</v>
      </c>
      <c r="J36" s="5">
        <v>44226.00275</v>
      </c>
      <c r="K36" s="5">
        <v>36135.747416999999</v>
      </c>
      <c r="L36" s="5">
        <v>81388.221806999994</v>
      </c>
      <c r="M36" s="5">
        <v>42288.896429</v>
      </c>
      <c r="N36" s="5">
        <v>57392.942233000002</v>
      </c>
      <c r="O36" s="5">
        <v>26533.35829</v>
      </c>
      <c r="P36" s="5">
        <v>31759.162168999999</v>
      </c>
      <c r="Q36" s="5">
        <v>39025.652550999999</v>
      </c>
      <c r="R36" s="5">
        <v>48651.503664000003</v>
      </c>
      <c r="S36" s="5">
        <v>35850.063104000001</v>
      </c>
      <c r="T36" s="4">
        <v>23647.951263999999</v>
      </c>
      <c r="U36" s="4">
        <v>19641.731015000001</v>
      </c>
      <c r="V36" s="4">
        <v>20653.362138</v>
      </c>
      <c r="W36" s="4">
        <v>15079.649538</v>
      </c>
      <c r="X36" s="6">
        <v>16148.964898</v>
      </c>
      <c r="Y36" s="4">
        <v>16071.469578</v>
      </c>
      <c r="Z36" s="4">
        <v>18593.086582</v>
      </c>
      <c r="AA36" s="4">
        <v>25134.044075000002</v>
      </c>
      <c r="AB36" s="4">
        <v>14570.168931</v>
      </c>
      <c r="AC36" s="5">
        <v>39019.798044000003</v>
      </c>
      <c r="AD36" s="5">
        <v>47540.129663</v>
      </c>
      <c r="AE36" s="4">
        <v>15163.986763999999</v>
      </c>
      <c r="AF36" s="4">
        <v>14940.319132000001</v>
      </c>
      <c r="AG36" s="5">
        <v>39603.745069999997</v>
      </c>
      <c r="AH36" s="5">
        <v>29775.376176999998</v>
      </c>
      <c r="AI36" s="5">
        <v>34350.162758999999</v>
      </c>
      <c r="AJ36" s="5">
        <v>24625.366392</v>
      </c>
      <c r="AK36" s="4">
        <v>24967.274873999999</v>
      </c>
    </row>
    <row r="37" spans="1:37" x14ac:dyDescent="0.2">
      <c r="A37" s="7" t="s">
        <v>12</v>
      </c>
      <c r="B37" s="5">
        <v>40067.199951000002</v>
      </c>
      <c r="C37" s="5">
        <v>38837.701558000001</v>
      </c>
      <c r="D37" s="5">
        <v>43602.127522000003</v>
      </c>
      <c r="E37" s="5">
        <v>38062.49684</v>
      </c>
      <c r="F37" s="5">
        <v>35600.185833000003</v>
      </c>
      <c r="G37" s="5">
        <v>37091.234307999999</v>
      </c>
      <c r="H37" s="5">
        <v>28992.870351000001</v>
      </c>
      <c r="I37" s="5">
        <v>39338.964874999998</v>
      </c>
      <c r="J37" s="5">
        <v>45838.110734000002</v>
      </c>
      <c r="K37" s="5">
        <v>36262.138978000003</v>
      </c>
      <c r="L37" s="5">
        <v>82674.150578000001</v>
      </c>
      <c r="M37" s="5">
        <v>43093.935743000002</v>
      </c>
      <c r="N37" s="5">
        <v>58504.390972000001</v>
      </c>
      <c r="O37" s="5">
        <v>26687.428033</v>
      </c>
      <c r="P37" s="5">
        <v>32335.395553999999</v>
      </c>
      <c r="Q37" s="5">
        <v>39965.103744</v>
      </c>
      <c r="R37" s="5">
        <v>49872.311381</v>
      </c>
      <c r="S37" s="5">
        <v>36695.479776</v>
      </c>
      <c r="T37" s="4">
        <v>25126.101602999999</v>
      </c>
      <c r="U37" s="4">
        <v>21599.877024000001</v>
      </c>
      <c r="V37" s="4">
        <v>21602.596409000002</v>
      </c>
      <c r="W37" s="4">
        <v>16873.539696</v>
      </c>
      <c r="X37" s="6">
        <v>17682.620116999999</v>
      </c>
      <c r="Y37" s="4">
        <v>16641.234192</v>
      </c>
      <c r="Z37" s="4">
        <v>19830.852878999998</v>
      </c>
      <c r="AA37" s="4">
        <v>26093.912371999999</v>
      </c>
      <c r="AB37" s="4">
        <v>15687.64366</v>
      </c>
      <c r="AC37" s="5">
        <v>39888.841690000001</v>
      </c>
      <c r="AD37" s="5">
        <v>48677.143169000003</v>
      </c>
      <c r="AE37" s="4">
        <v>15844.536501</v>
      </c>
      <c r="AF37" s="4">
        <v>15114.075269000001</v>
      </c>
      <c r="AG37" s="5">
        <v>40180.164257999997</v>
      </c>
      <c r="AH37" s="5">
        <v>30415.017914</v>
      </c>
      <c r="AI37" s="5">
        <v>34915.552488000001</v>
      </c>
      <c r="AJ37" s="5">
        <v>25537.412998</v>
      </c>
      <c r="AK37" s="4">
        <v>25526.304391000001</v>
      </c>
    </row>
    <row r="38" spans="1:37" x14ac:dyDescent="0.2">
      <c r="A38" s="7" t="s">
        <v>11</v>
      </c>
      <c r="B38" s="5">
        <v>41237.212567000002</v>
      </c>
      <c r="C38" s="5">
        <v>39550.603959</v>
      </c>
      <c r="D38" s="5">
        <v>45158.270326999998</v>
      </c>
      <c r="E38" s="5">
        <v>39454.089080999998</v>
      </c>
      <c r="F38" s="5">
        <v>36192.994188999997</v>
      </c>
      <c r="G38" s="5">
        <v>38541.380248000001</v>
      </c>
      <c r="H38" s="5">
        <v>30539.834191000002</v>
      </c>
      <c r="I38" s="5">
        <v>40172.265609000002</v>
      </c>
      <c r="J38" s="5">
        <v>47124.851214000002</v>
      </c>
      <c r="K38" s="5">
        <v>36839.224126000001</v>
      </c>
      <c r="L38" s="5">
        <v>85626.978971000004</v>
      </c>
      <c r="M38" s="5">
        <v>44544.735890000004</v>
      </c>
      <c r="N38" s="5">
        <v>59417.229231999998</v>
      </c>
      <c r="O38" s="5">
        <v>27052.960566000002</v>
      </c>
      <c r="P38" s="5">
        <v>33155.159094000002</v>
      </c>
      <c r="Q38" s="5">
        <v>41604.195110000001</v>
      </c>
      <c r="R38" s="5">
        <v>51566.771019</v>
      </c>
      <c r="S38" s="5">
        <v>37374.389042000003</v>
      </c>
      <c r="T38" s="4">
        <v>26762.993198</v>
      </c>
      <c r="U38" s="4">
        <v>23963.192265000001</v>
      </c>
      <c r="V38" s="4">
        <v>22469.511267999998</v>
      </c>
      <c r="W38" s="4">
        <v>19050.630881000001</v>
      </c>
      <c r="X38" s="6">
        <v>19297.732381999998</v>
      </c>
      <c r="Y38" s="4">
        <v>17683.039898999999</v>
      </c>
      <c r="Z38" s="4">
        <v>21491.888692</v>
      </c>
      <c r="AA38" s="4">
        <v>27473.117599000001</v>
      </c>
      <c r="AB38" s="4">
        <v>16602.258314999999</v>
      </c>
      <c r="AC38" s="5">
        <v>40522.876138</v>
      </c>
      <c r="AD38" s="5">
        <v>49502.719684000003</v>
      </c>
      <c r="AE38" s="4">
        <v>16698.930756000002</v>
      </c>
      <c r="AF38" s="4">
        <v>15610.194160999999</v>
      </c>
      <c r="AG38" s="5">
        <v>40943.929151999997</v>
      </c>
      <c r="AH38" s="5">
        <v>30833.338033</v>
      </c>
      <c r="AI38" s="5">
        <v>35388.364473000001</v>
      </c>
      <c r="AJ38" s="5">
        <v>26718.978198000001</v>
      </c>
      <c r="AK38" s="4">
        <v>26502.235737999999</v>
      </c>
    </row>
    <row r="39" spans="1:37" x14ac:dyDescent="0.2">
      <c r="A39" s="7" t="s">
        <v>10</v>
      </c>
      <c r="B39" s="5">
        <v>42633.825968999998</v>
      </c>
      <c r="C39" s="5">
        <v>40614.360192</v>
      </c>
      <c r="D39" s="5">
        <v>45376.916461000001</v>
      </c>
      <c r="E39" s="5">
        <v>41323.935276999997</v>
      </c>
      <c r="F39" s="5">
        <v>36819.627180000003</v>
      </c>
      <c r="G39" s="5">
        <v>39886.975751999998</v>
      </c>
      <c r="H39" s="5">
        <v>31459.398184999998</v>
      </c>
      <c r="I39" s="5">
        <v>42957.523658999999</v>
      </c>
      <c r="J39" s="5">
        <v>48110.666024999999</v>
      </c>
      <c r="K39" s="5">
        <v>37153.902171000002</v>
      </c>
      <c r="L39" s="5">
        <v>91280.064421000003</v>
      </c>
      <c r="M39" s="5">
        <v>46087.856842000001</v>
      </c>
      <c r="N39" s="5">
        <v>60567.132497999999</v>
      </c>
      <c r="O39" s="5">
        <v>27672.681904000001</v>
      </c>
      <c r="P39" s="5">
        <v>33738.914891</v>
      </c>
      <c r="Q39" s="5">
        <v>42702.893972999998</v>
      </c>
      <c r="R39" s="5">
        <v>53237.737696999997</v>
      </c>
      <c r="S39" s="5">
        <v>38018.243343000002</v>
      </c>
      <c r="T39" s="4">
        <v>28108.988552999999</v>
      </c>
      <c r="U39" s="4">
        <v>25969.876915000001</v>
      </c>
      <c r="V39" s="4">
        <v>22602.187190000001</v>
      </c>
      <c r="W39" s="4">
        <v>21119.641151</v>
      </c>
      <c r="X39" s="6">
        <v>21693.445336000001</v>
      </c>
      <c r="Y39" s="4">
        <v>18934.940836000002</v>
      </c>
      <c r="Z39" s="4">
        <v>23787.999379000001</v>
      </c>
      <c r="AA39" s="4">
        <v>29219.977002</v>
      </c>
      <c r="AB39" s="4">
        <v>17233.786367000001</v>
      </c>
      <c r="AC39" s="5">
        <v>40959.580258000002</v>
      </c>
      <c r="AD39" s="5">
        <v>49902.536691000001</v>
      </c>
      <c r="AE39" s="4">
        <v>17336.357081999999</v>
      </c>
      <c r="AF39" s="4">
        <v>15767.471041000001</v>
      </c>
      <c r="AG39" s="5">
        <v>41599.490278999998</v>
      </c>
      <c r="AH39" s="5">
        <v>31705.733994999999</v>
      </c>
      <c r="AI39" s="5">
        <v>35933.838474999997</v>
      </c>
      <c r="AJ39" s="5">
        <v>28036.354852</v>
      </c>
      <c r="AK39" s="4">
        <v>27633.354383999998</v>
      </c>
    </row>
    <row r="40" spans="1:37" x14ac:dyDescent="0.2">
      <c r="A40" s="7" t="s">
        <v>9</v>
      </c>
      <c r="B40" s="5">
        <v>43119.479953000002</v>
      </c>
      <c r="C40" s="5">
        <v>40611.402158999997</v>
      </c>
      <c r="D40" s="5">
        <v>44873.362572999999</v>
      </c>
      <c r="E40" s="5">
        <v>41428.260008999998</v>
      </c>
      <c r="F40" s="5">
        <v>36686.329447999997</v>
      </c>
      <c r="G40" s="5">
        <v>40432.499876000002</v>
      </c>
      <c r="H40" s="5">
        <v>31270.845237000001</v>
      </c>
      <c r="I40" s="5">
        <v>42576.347715999997</v>
      </c>
      <c r="J40" s="5">
        <v>45231.721308</v>
      </c>
      <c r="K40" s="5">
        <v>36481.588302999997</v>
      </c>
      <c r="L40" s="5">
        <v>88541.808422999995</v>
      </c>
      <c r="M40" s="5">
        <v>46694.153744000003</v>
      </c>
      <c r="N40" s="5">
        <v>60105.235163999998</v>
      </c>
      <c r="O40" s="5">
        <v>27687.907813000002</v>
      </c>
      <c r="P40" s="5">
        <v>33561.67224</v>
      </c>
      <c r="Q40" s="5">
        <v>42135.693076000003</v>
      </c>
      <c r="R40" s="5">
        <v>53737.278244000001</v>
      </c>
      <c r="S40" s="5">
        <v>37577.280834999998</v>
      </c>
      <c r="T40" s="4">
        <v>28566.832826000002</v>
      </c>
      <c r="U40" s="4">
        <v>24645.035340999999</v>
      </c>
      <c r="V40" s="4">
        <v>22835.501224</v>
      </c>
      <c r="W40" s="4">
        <v>20588.339139</v>
      </c>
      <c r="X40" s="6">
        <v>22493.724527999999</v>
      </c>
      <c r="Y40" s="4">
        <v>19739.616241</v>
      </c>
      <c r="Z40" s="4">
        <v>25084.020632</v>
      </c>
      <c r="AA40" s="4">
        <v>30137.847733999999</v>
      </c>
      <c r="AB40" s="4">
        <v>17164.335698999999</v>
      </c>
      <c r="AC40" s="5">
        <v>40924.040065000001</v>
      </c>
      <c r="AD40" s="5">
        <v>49291.857759999999</v>
      </c>
      <c r="AE40" s="4">
        <v>17771.328126</v>
      </c>
      <c r="AF40" s="4">
        <v>15731.134303000001</v>
      </c>
      <c r="AG40" s="5">
        <v>41534.409473</v>
      </c>
      <c r="AH40" s="5">
        <v>30952.598151999999</v>
      </c>
      <c r="AI40" s="5">
        <v>35522.845598</v>
      </c>
      <c r="AJ40" s="5">
        <v>28611.529635999999</v>
      </c>
      <c r="AK40" s="4">
        <v>27936.639341999999</v>
      </c>
    </row>
    <row r="41" spans="1:37" x14ac:dyDescent="0.2">
      <c r="A41" s="7" t="s">
        <v>8</v>
      </c>
      <c r="B41" s="5">
        <v>41397.007349</v>
      </c>
      <c r="C41" s="5">
        <v>39380.138614000003</v>
      </c>
      <c r="D41" s="5">
        <v>42439.854455000001</v>
      </c>
      <c r="E41" s="5">
        <v>37821.031841000004</v>
      </c>
      <c r="F41" s="5">
        <v>35425.072974000002</v>
      </c>
      <c r="G41" s="5">
        <v>38293.889029999998</v>
      </c>
      <c r="H41" s="5">
        <v>29847.400164999999</v>
      </c>
      <c r="I41" s="5">
        <v>39831.589483000003</v>
      </c>
      <c r="J41" s="5">
        <v>42729.266362000002</v>
      </c>
      <c r="K41" s="5">
        <v>34286.952063999997</v>
      </c>
      <c r="L41" s="5">
        <v>83154.069623999996</v>
      </c>
      <c r="M41" s="5">
        <v>44701.074753000001</v>
      </c>
      <c r="N41" s="5">
        <v>58342.446135999999</v>
      </c>
      <c r="O41" s="5">
        <v>26837.913883000001</v>
      </c>
      <c r="P41" s="5">
        <v>32093.981825999999</v>
      </c>
      <c r="Q41" s="5">
        <v>39612.106397000003</v>
      </c>
      <c r="R41" s="5">
        <v>51905.009452999999</v>
      </c>
      <c r="S41" s="5">
        <v>35728.973597999997</v>
      </c>
      <c r="T41" s="4">
        <v>27034.698931999999</v>
      </c>
      <c r="U41" s="4">
        <v>21058.683195000001</v>
      </c>
      <c r="V41" s="4">
        <v>21361.429186000001</v>
      </c>
      <c r="W41" s="4">
        <v>17917.296402</v>
      </c>
      <c r="X41" s="6">
        <v>19375.411601</v>
      </c>
      <c r="Y41" s="4">
        <v>20102.750354</v>
      </c>
      <c r="Z41" s="4">
        <v>23671.728829</v>
      </c>
      <c r="AA41" s="4">
        <v>27519.926586000001</v>
      </c>
      <c r="AB41" s="4">
        <v>16140.040545</v>
      </c>
      <c r="AC41" s="5">
        <v>39264.846902999998</v>
      </c>
      <c r="AD41" s="5">
        <v>47503.068246000003</v>
      </c>
      <c r="AE41" s="4">
        <v>17323.666674</v>
      </c>
      <c r="AF41" s="4">
        <v>14694.457060000001</v>
      </c>
      <c r="AG41" s="5">
        <v>41732.766773000003</v>
      </c>
      <c r="AH41" s="5">
        <v>31202.305763</v>
      </c>
      <c r="AI41" s="5">
        <v>33601.668272000003</v>
      </c>
      <c r="AJ41" s="5">
        <v>28666.114248999998</v>
      </c>
      <c r="AK41" s="4">
        <v>27847.430475000001</v>
      </c>
    </row>
    <row r="42" spans="1:37" x14ac:dyDescent="0.2">
      <c r="A42" s="7" t="s">
        <v>7</v>
      </c>
      <c r="B42" s="5">
        <v>42058.754579</v>
      </c>
      <c r="C42" s="5">
        <v>40089.477212999998</v>
      </c>
      <c r="D42" s="5">
        <v>43046.842485000001</v>
      </c>
      <c r="E42" s="5">
        <v>38774.828611999998</v>
      </c>
      <c r="F42" s="5">
        <v>35944.16577</v>
      </c>
      <c r="G42" s="5">
        <v>39955.045882999999</v>
      </c>
      <c r="H42" s="5">
        <v>28175.745204999999</v>
      </c>
      <c r="I42" s="5">
        <v>38540.295496999999</v>
      </c>
      <c r="J42" s="5">
        <v>43302.353552</v>
      </c>
      <c r="K42" s="5">
        <v>34718.766516999996</v>
      </c>
      <c r="L42" s="5">
        <v>85598.231058000005</v>
      </c>
      <c r="M42" s="5">
        <v>45093.417236000001</v>
      </c>
      <c r="N42" s="5">
        <v>58025.022294000002</v>
      </c>
      <c r="O42" s="5">
        <v>27334.809056999999</v>
      </c>
      <c r="P42" s="5">
        <v>31964.115709000002</v>
      </c>
      <c r="Q42" s="5">
        <v>41628.088249</v>
      </c>
      <c r="R42" s="5">
        <v>52911.374734999998</v>
      </c>
      <c r="S42" s="5">
        <v>36051.430570999997</v>
      </c>
      <c r="T42" s="4">
        <v>27581.602604</v>
      </c>
      <c r="U42" s="4">
        <v>21573.177747000002</v>
      </c>
      <c r="V42" s="4">
        <v>21555.859130000001</v>
      </c>
      <c r="W42" s="4">
        <v>17578.061981999999</v>
      </c>
      <c r="X42" s="6">
        <v>20110.447345</v>
      </c>
      <c r="Y42" s="4">
        <v>20809.456837000002</v>
      </c>
      <c r="Z42" s="4">
        <v>24809.254817000001</v>
      </c>
      <c r="AA42" s="4">
        <v>27763.191987999999</v>
      </c>
      <c r="AB42" s="4">
        <v>17281.327026999999</v>
      </c>
      <c r="AC42" s="5">
        <v>40027.204359000003</v>
      </c>
      <c r="AD42" s="5">
        <v>48303.175263999998</v>
      </c>
      <c r="AE42" s="4">
        <v>18158.514528</v>
      </c>
      <c r="AF42" s="4">
        <v>15256.861870000001</v>
      </c>
      <c r="AG42" s="5">
        <v>42165.828420999998</v>
      </c>
      <c r="AH42" s="5">
        <v>31177.603866000001</v>
      </c>
      <c r="AI42" s="5">
        <v>35007.701766999999</v>
      </c>
      <c r="AJ42" s="5">
        <v>30376.940493999999</v>
      </c>
      <c r="AK42" s="4">
        <v>28838.905243000001</v>
      </c>
    </row>
    <row r="43" spans="1:37" x14ac:dyDescent="0.2">
      <c r="A43" s="7" t="s">
        <v>6</v>
      </c>
      <c r="B43" s="5">
        <v>43146.316949</v>
      </c>
      <c r="C43" s="5">
        <v>40446.625286000002</v>
      </c>
      <c r="D43" s="5">
        <v>43442.153855999997</v>
      </c>
      <c r="E43" s="5">
        <v>39587.869037999997</v>
      </c>
      <c r="F43" s="5">
        <v>36512.366212000001</v>
      </c>
      <c r="G43" s="5">
        <v>41422.044119999999</v>
      </c>
      <c r="H43" s="5">
        <v>25640.379403999999</v>
      </c>
      <c r="I43" s="5">
        <v>39173.663101999999</v>
      </c>
      <c r="J43" s="5">
        <v>44412.105533000002</v>
      </c>
      <c r="K43" s="5">
        <v>34785.008054999998</v>
      </c>
      <c r="L43" s="5">
        <v>85763.121129000006</v>
      </c>
      <c r="M43" s="5">
        <v>45621.154761999998</v>
      </c>
      <c r="N43" s="5">
        <v>57831.932358999999</v>
      </c>
      <c r="O43" s="5">
        <v>26874.840550000001</v>
      </c>
      <c r="P43" s="5">
        <v>31527.207877000001</v>
      </c>
      <c r="Q43" s="5">
        <v>42415.656338000001</v>
      </c>
      <c r="R43" s="5">
        <v>53421.316620999998</v>
      </c>
      <c r="S43" s="5">
        <v>36340.398957999998</v>
      </c>
      <c r="T43" s="4">
        <v>28126.982597999999</v>
      </c>
      <c r="U43" s="4">
        <v>23275.000897999998</v>
      </c>
      <c r="V43" s="4">
        <v>21976.283510000001</v>
      </c>
      <c r="W43" s="4">
        <v>19049.071339999999</v>
      </c>
      <c r="X43" s="6">
        <v>21812.862240999999</v>
      </c>
      <c r="Y43" s="4">
        <v>21848.425458000002</v>
      </c>
      <c r="Z43" s="4">
        <v>25659.229825999999</v>
      </c>
      <c r="AA43" s="4">
        <v>27888.756316999999</v>
      </c>
      <c r="AB43" s="4">
        <v>18955.988139000001</v>
      </c>
      <c r="AC43" s="5">
        <v>40878.819828</v>
      </c>
      <c r="AD43" s="5">
        <v>48713.032845000002</v>
      </c>
      <c r="AE43" s="4">
        <v>19073.985705999999</v>
      </c>
      <c r="AF43" s="4">
        <v>15620.628138</v>
      </c>
      <c r="AG43" s="5">
        <v>43624.315549999999</v>
      </c>
      <c r="AH43" s="5">
        <v>31799.436228999999</v>
      </c>
      <c r="AI43" s="5">
        <v>35025.286558</v>
      </c>
      <c r="AJ43" s="5">
        <v>31253.766287999999</v>
      </c>
      <c r="AK43" s="4">
        <v>29786.983081999999</v>
      </c>
    </row>
    <row r="44" spans="1:37" x14ac:dyDescent="0.2">
      <c r="A44" s="7" t="s">
        <v>5</v>
      </c>
      <c r="B44" s="5">
        <v>43245.153020999998</v>
      </c>
      <c r="C44" s="5">
        <v>40270.534003000001</v>
      </c>
      <c r="D44" s="5">
        <v>43376.996795999999</v>
      </c>
      <c r="E44" s="5">
        <v>38838.029454000003</v>
      </c>
      <c r="F44" s="5">
        <v>36400.218704999999</v>
      </c>
      <c r="G44" s="5">
        <v>41547.685000999998</v>
      </c>
      <c r="H44" s="5">
        <v>23897.525656999998</v>
      </c>
      <c r="I44" s="5">
        <v>39480.070206999997</v>
      </c>
      <c r="J44" s="5">
        <v>44245.980684000002</v>
      </c>
      <c r="K44" s="5">
        <v>33648.050732000003</v>
      </c>
      <c r="L44" s="5">
        <v>83519.229724000004</v>
      </c>
      <c r="M44" s="5">
        <v>44979.944275000002</v>
      </c>
      <c r="N44" s="5">
        <v>58624.712342999999</v>
      </c>
      <c r="O44" s="5">
        <v>25897.239137</v>
      </c>
      <c r="P44" s="5">
        <v>30584.442195</v>
      </c>
      <c r="Q44" s="5">
        <v>41982.316529000003</v>
      </c>
      <c r="R44" s="5">
        <v>53388.834600000002</v>
      </c>
      <c r="S44" s="5">
        <v>36623.211289999999</v>
      </c>
      <c r="T44" s="4">
        <v>27868.520539000001</v>
      </c>
      <c r="U44" s="4">
        <v>24359.954962</v>
      </c>
      <c r="V44" s="4">
        <v>21726.958725</v>
      </c>
      <c r="W44" s="4">
        <v>20062.956328</v>
      </c>
      <c r="X44" s="6">
        <v>22953.427046000001</v>
      </c>
      <c r="Y44" s="4">
        <v>22195.118651000001</v>
      </c>
      <c r="Z44" s="4">
        <v>26045.186248999998</v>
      </c>
      <c r="AA44" s="4">
        <v>27092.376837</v>
      </c>
      <c r="AB44" s="4">
        <v>19612.415211</v>
      </c>
      <c r="AC44" s="5">
        <v>41104.301163999997</v>
      </c>
      <c r="AD44" s="5">
        <v>49437.971981000002</v>
      </c>
      <c r="AE44" s="4">
        <v>19878.213596000001</v>
      </c>
      <c r="AF44" s="4">
        <v>15999.960647</v>
      </c>
      <c r="AG44" s="5">
        <v>43431.032968</v>
      </c>
      <c r="AH44" s="5">
        <v>32409.796620000001</v>
      </c>
      <c r="AI44" s="5">
        <v>35626.703715000003</v>
      </c>
      <c r="AJ44" s="5">
        <v>31802.733532999999</v>
      </c>
      <c r="AK44" s="4">
        <v>29886.381825</v>
      </c>
    </row>
    <row r="45" spans="1:37" x14ac:dyDescent="0.2">
      <c r="A45" s="7" t="s">
        <v>4</v>
      </c>
      <c r="B45" s="5">
        <v>42996.361406000004</v>
      </c>
      <c r="C45" s="5">
        <v>40144.593083</v>
      </c>
      <c r="D45" s="5">
        <v>43610.253898000003</v>
      </c>
      <c r="E45" s="5">
        <v>38366.459906999997</v>
      </c>
      <c r="F45" s="5">
        <v>36421.901264</v>
      </c>
      <c r="G45" s="5">
        <v>41637.200213999997</v>
      </c>
      <c r="H45" s="5">
        <v>23291.181079000002</v>
      </c>
      <c r="I45" s="5">
        <v>40786.667658999999</v>
      </c>
      <c r="J45" s="5">
        <v>44751.037503</v>
      </c>
      <c r="K45" s="5">
        <v>32899.0075</v>
      </c>
      <c r="L45" s="5">
        <v>84376.587924000007</v>
      </c>
      <c r="M45" s="5">
        <v>44766.060295000003</v>
      </c>
      <c r="N45" s="5">
        <v>58525.672213999998</v>
      </c>
      <c r="O45" s="5">
        <v>25745.347965000001</v>
      </c>
      <c r="P45" s="5">
        <v>30174.492179000001</v>
      </c>
      <c r="Q45" s="5">
        <v>42144.795585</v>
      </c>
      <c r="R45" s="5">
        <v>53755.924385999999</v>
      </c>
      <c r="S45" s="5">
        <v>37138.876428000003</v>
      </c>
      <c r="T45" s="4">
        <v>27729.947442000001</v>
      </c>
      <c r="U45" s="4">
        <v>24925.741278000001</v>
      </c>
      <c r="V45" s="4">
        <v>22243.570451</v>
      </c>
      <c r="W45" s="4">
        <v>20763.198312</v>
      </c>
      <c r="X45" s="6">
        <v>23998.109097</v>
      </c>
      <c r="Y45" s="4">
        <v>22522.754296999999</v>
      </c>
      <c r="Z45" s="4">
        <v>26400.421526999999</v>
      </c>
      <c r="AA45" s="4">
        <v>26749.520702999998</v>
      </c>
      <c r="AB45" s="4">
        <v>21031.865221</v>
      </c>
      <c r="AC45" s="5">
        <v>41640.143077000001</v>
      </c>
      <c r="AD45" s="5">
        <v>49919.149700000002</v>
      </c>
      <c r="AE45" s="4">
        <v>20459.839894000001</v>
      </c>
      <c r="AF45" s="4">
        <v>16032.937473</v>
      </c>
      <c r="AG45" s="5">
        <v>43882.618733000003</v>
      </c>
      <c r="AH45" s="5">
        <v>32752.466134999999</v>
      </c>
      <c r="AI45" s="5">
        <v>36401.833224000002</v>
      </c>
      <c r="AJ45" s="5">
        <v>32575.205827999998</v>
      </c>
      <c r="AK45" s="4">
        <v>30567.520012000001</v>
      </c>
    </row>
    <row r="46" spans="1:37" x14ac:dyDescent="0.2">
      <c r="A46" s="7" t="s">
        <v>3</v>
      </c>
      <c r="B46" s="5">
        <v>43014.234813000003</v>
      </c>
      <c r="C46" s="5">
        <v>40463.723774999999</v>
      </c>
      <c r="D46" s="5">
        <v>44080.866863000003</v>
      </c>
      <c r="E46" s="5">
        <v>37960.076106</v>
      </c>
      <c r="F46" s="5">
        <v>36589.047484000002</v>
      </c>
      <c r="G46" s="5">
        <v>42367.044584000003</v>
      </c>
      <c r="H46" s="5">
        <v>23620.459040000002</v>
      </c>
      <c r="I46" s="5">
        <v>41225.768676</v>
      </c>
      <c r="J46" s="5">
        <v>48140.316249000003</v>
      </c>
      <c r="K46" s="5">
        <v>32859.087963999998</v>
      </c>
      <c r="L46" s="5">
        <v>87168.718938999998</v>
      </c>
      <c r="M46" s="5">
        <v>45231.979783000002</v>
      </c>
      <c r="N46" s="5">
        <v>59019.397452999998</v>
      </c>
      <c r="O46" s="5">
        <v>26115.653934999998</v>
      </c>
      <c r="P46" s="5">
        <v>30681.847344999998</v>
      </c>
      <c r="Q46" s="5">
        <v>42815.583626</v>
      </c>
      <c r="R46" s="5">
        <v>54404.664688999997</v>
      </c>
      <c r="S46" s="5">
        <v>37942.955022000002</v>
      </c>
      <c r="T46" s="4">
        <v>28444.786812999999</v>
      </c>
      <c r="U46" s="4">
        <v>25731.495888000001</v>
      </c>
      <c r="V46" s="4">
        <v>23246.506181000001</v>
      </c>
      <c r="W46" s="4">
        <v>21345.889814999999</v>
      </c>
      <c r="X46" s="6">
        <v>25061.625755000001</v>
      </c>
      <c r="Y46" s="4">
        <v>23273.08915</v>
      </c>
      <c r="Z46" s="4">
        <v>27098.708234000002</v>
      </c>
      <c r="AA46" s="4">
        <v>27516.380540999999</v>
      </c>
      <c r="AB46" s="4">
        <v>21874.609648000001</v>
      </c>
      <c r="AC46" s="5">
        <v>42367.689510999997</v>
      </c>
      <c r="AD46" s="5">
        <v>50829.482692999998</v>
      </c>
      <c r="AE46" s="4">
        <v>20591.886020999998</v>
      </c>
      <c r="AF46" s="4">
        <v>16307.580352000001</v>
      </c>
      <c r="AG46" s="5">
        <v>44272.590566999999</v>
      </c>
      <c r="AH46" s="5">
        <v>33360.030996000001</v>
      </c>
      <c r="AI46" s="5">
        <v>36558.622818000003</v>
      </c>
      <c r="AJ46" s="5">
        <v>33452.739835</v>
      </c>
      <c r="AK46" s="4">
        <v>31029.402843</v>
      </c>
    </row>
    <row r="47" spans="1:37" x14ac:dyDescent="0.2">
      <c r="A47" s="7" t="s">
        <v>2</v>
      </c>
      <c r="B47" s="5">
        <v>43052.617229000003</v>
      </c>
      <c r="C47" s="5">
        <v>40829.307907000002</v>
      </c>
      <c r="D47" s="5">
        <v>44481.651667999999</v>
      </c>
      <c r="E47" s="5">
        <v>37886.510014</v>
      </c>
      <c r="F47" s="5">
        <v>36823.024695</v>
      </c>
      <c r="G47" s="5">
        <v>42732.313966000002</v>
      </c>
      <c r="H47" s="5">
        <v>23707.159023</v>
      </c>
      <c r="I47" s="5">
        <v>42561.151394</v>
      </c>
      <c r="J47" s="5">
        <v>59886.191103999998</v>
      </c>
      <c r="K47" s="5">
        <v>33203.846474999998</v>
      </c>
      <c r="L47" s="5">
        <v>87919.227971</v>
      </c>
      <c r="M47" s="5">
        <v>46068.792672000003</v>
      </c>
      <c r="N47" s="5">
        <v>59556.059199000003</v>
      </c>
      <c r="O47" s="5">
        <v>26701.888977999999</v>
      </c>
      <c r="P47" s="5">
        <v>31830.918602999998</v>
      </c>
      <c r="Q47" s="5">
        <v>44280.846699000002</v>
      </c>
      <c r="R47" s="5">
        <v>54448.522689999998</v>
      </c>
      <c r="S47" s="5">
        <v>38528.306822999999</v>
      </c>
      <c r="T47" s="4">
        <v>29903.394382999999</v>
      </c>
      <c r="U47" s="4">
        <v>26270.381378999999</v>
      </c>
      <c r="V47" s="4">
        <v>24086.472591000002</v>
      </c>
      <c r="W47" s="4">
        <v>22168.513939</v>
      </c>
      <c r="X47" s="6">
        <v>25813.242237999999</v>
      </c>
      <c r="Y47" s="4">
        <v>24186.070030999999</v>
      </c>
      <c r="Z47" s="4">
        <v>28122.395453000001</v>
      </c>
      <c r="AA47" s="4">
        <v>28117.492645999999</v>
      </c>
      <c r="AB47" s="4">
        <v>22959.999139</v>
      </c>
      <c r="AC47" s="5">
        <v>42436.861268000001</v>
      </c>
      <c r="AD47" s="5">
        <v>51911.872783999999</v>
      </c>
      <c r="AE47" s="4">
        <v>20823.203441000001</v>
      </c>
      <c r="AF47" s="4">
        <v>16661.100649</v>
      </c>
      <c r="AG47" s="5">
        <v>44818.798240999997</v>
      </c>
      <c r="AH47" s="5">
        <v>34168.601747000001</v>
      </c>
      <c r="AI47" s="5">
        <v>37097.871096000003</v>
      </c>
      <c r="AJ47" s="5">
        <v>34205.507562999999</v>
      </c>
      <c r="AK47" s="4">
        <v>31217.639895</v>
      </c>
    </row>
    <row r="48" spans="1:37" x14ac:dyDescent="0.2">
      <c r="A48" s="7" t="s">
        <v>1</v>
      </c>
      <c r="B48" s="5">
        <v>43126.113833000003</v>
      </c>
      <c r="C48" s="5">
        <v>41196.982701000001</v>
      </c>
      <c r="D48" s="5">
        <v>44983.216355999997</v>
      </c>
      <c r="E48" s="5">
        <v>38720.565011999999</v>
      </c>
      <c r="F48" s="5">
        <v>37111.557281000001</v>
      </c>
      <c r="G48" s="5">
        <v>43339.247111999997</v>
      </c>
      <c r="H48" s="5">
        <v>23747.942128999999</v>
      </c>
      <c r="I48" s="5">
        <v>45117.946881999997</v>
      </c>
      <c r="J48" s="5">
        <v>62259.488318999996</v>
      </c>
      <c r="K48" s="5">
        <v>33545.772045999998</v>
      </c>
      <c r="L48" s="5">
        <v>88344.818148999999</v>
      </c>
      <c r="M48" s="5">
        <v>46824.155272999997</v>
      </c>
      <c r="N48" s="5">
        <v>59745.278056000003</v>
      </c>
      <c r="O48" s="5">
        <v>27219.972406000001</v>
      </c>
      <c r="P48" s="5">
        <v>32812.342935000001</v>
      </c>
      <c r="Q48" s="5">
        <v>45095.266704000001</v>
      </c>
      <c r="R48" s="5">
        <v>54604.207098999999</v>
      </c>
      <c r="S48" s="5">
        <v>38896.271634999997</v>
      </c>
      <c r="T48" s="4">
        <v>30571.404564</v>
      </c>
      <c r="U48" s="4">
        <v>27133.263535999999</v>
      </c>
      <c r="V48" s="4">
        <v>24692.313608</v>
      </c>
      <c r="W48" s="4">
        <v>22866.030210000001</v>
      </c>
      <c r="X48" s="6">
        <v>26756.372775</v>
      </c>
      <c r="Y48" s="4">
        <v>24922.452721000001</v>
      </c>
      <c r="Z48" s="4">
        <v>29012.109045000001</v>
      </c>
      <c r="AA48" s="4">
        <v>28984.048198</v>
      </c>
      <c r="AB48" s="4">
        <v>23446.518693000002</v>
      </c>
      <c r="AC48" s="5">
        <v>42524.178768999998</v>
      </c>
      <c r="AD48" s="5">
        <v>52321.579579999998</v>
      </c>
      <c r="AE48" s="4">
        <v>20818.066494999999</v>
      </c>
      <c r="AF48" s="4">
        <v>16968.680005999999</v>
      </c>
      <c r="AG48" s="5">
        <v>44940.796317</v>
      </c>
      <c r="AH48" s="5">
        <v>34628.179943000003</v>
      </c>
      <c r="AI48" s="5">
        <v>37490.162454999998</v>
      </c>
      <c r="AJ48" s="5">
        <v>35048.787423000002</v>
      </c>
      <c r="AK48" s="4">
        <v>31822.564450000002</v>
      </c>
    </row>
    <row r="49" spans="1:37" x14ac:dyDescent="0.2">
      <c r="A49" s="7" t="s">
        <v>0</v>
      </c>
      <c r="B49" s="5">
        <v>44143.713599000002</v>
      </c>
      <c r="C49" s="5">
        <v>41713.858731</v>
      </c>
      <c r="D49" s="5">
        <v>45704.229465999997</v>
      </c>
      <c r="E49" s="5">
        <v>39710.485617999999</v>
      </c>
      <c r="F49" s="5">
        <v>37648.244707999998</v>
      </c>
      <c r="G49" s="5">
        <v>44108.078759000004</v>
      </c>
      <c r="H49" s="5">
        <v>24188.908706999999</v>
      </c>
      <c r="I49" s="5">
        <v>45671.874151000004</v>
      </c>
      <c r="J49" s="5">
        <v>66372.605930000005</v>
      </c>
      <c r="K49" s="5">
        <v>34097.757445000003</v>
      </c>
      <c r="L49" s="5">
        <v>88428.192981</v>
      </c>
      <c r="M49" s="5">
        <v>48019.974984</v>
      </c>
      <c r="N49" s="5">
        <v>60455.108121999998</v>
      </c>
      <c r="O49" s="5">
        <v>28017.762193999999</v>
      </c>
      <c r="P49" s="5">
        <v>33718.258073999998</v>
      </c>
      <c r="Q49" s="5">
        <v>45485.579587</v>
      </c>
      <c r="R49" s="5">
        <v>54690.822507999997</v>
      </c>
      <c r="S49" s="5">
        <v>39305.703562000002</v>
      </c>
      <c r="T49" s="4">
        <v>31808.589583000001</v>
      </c>
      <c r="U49" s="4">
        <v>28457.528951</v>
      </c>
      <c r="V49" s="4">
        <v>25755.708385999998</v>
      </c>
      <c r="W49" s="4">
        <v>24164.511454</v>
      </c>
      <c r="X49" s="6">
        <v>28233.149214000001</v>
      </c>
      <c r="Y49" s="4">
        <v>26084.630556</v>
      </c>
      <c r="Z49" s="4">
        <v>29956.729564000001</v>
      </c>
      <c r="AA49" s="4">
        <v>30417.868071000001</v>
      </c>
      <c r="AB49" s="4">
        <v>24934.217879</v>
      </c>
      <c r="AC49" s="5">
        <v>43290.639396999999</v>
      </c>
      <c r="AD49" s="5">
        <v>53131.178649000001</v>
      </c>
      <c r="AE49" s="4">
        <v>20848.994499</v>
      </c>
      <c r="AF49" s="4">
        <v>17139.742998000002</v>
      </c>
      <c r="AG49" s="5">
        <v>45378.207084000001</v>
      </c>
      <c r="AH49" s="5">
        <v>34936.763089</v>
      </c>
      <c r="AI49" s="5">
        <v>38202.020257999997</v>
      </c>
      <c r="AJ49" s="5">
        <v>35981.822801000002</v>
      </c>
      <c r="AK49" s="4">
        <v>32257.493786999999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W50"/>
  <sheetViews>
    <sheetView topLeftCell="AI1" workbookViewId="0">
      <pane xSplit="6390" topLeftCell="Y1" activePane="topRight"/>
      <selection activeCell="AM9" sqref="AM9"/>
      <selection pane="topRight" activeCell="Y2" sqref="Y2"/>
    </sheetView>
  </sheetViews>
  <sheetFormatPr baseColWidth="10" defaultRowHeight="12.75" x14ac:dyDescent="0.2"/>
  <cols>
    <col min="44" max="44" width="11.42578125" style="25"/>
    <col min="52" max="52" width="11.42578125" style="23"/>
    <col min="62" max="65" width="11.42578125" style="25"/>
    <col min="66" max="67" width="11.42578125" style="23"/>
  </cols>
  <sheetData>
    <row r="1" spans="1:75" ht="12.75" customHeight="1" x14ac:dyDescent="0.2">
      <c r="A1" s="8" t="s">
        <v>85</v>
      </c>
      <c r="B1" s="2" t="s">
        <v>84</v>
      </c>
      <c r="C1" s="2" t="s">
        <v>83</v>
      </c>
      <c r="D1" s="2" t="s">
        <v>82</v>
      </c>
      <c r="E1" s="2" t="s">
        <v>81</v>
      </c>
      <c r="F1" s="2" t="s">
        <v>80</v>
      </c>
      <c r="G1" s="2" t="s">
        <v>79</v>
      </c>
      <c r="H1" s="2" t="s">
        <v>78</v>
      </c>
      <c r="I1" s="2" t="s">
        <v>77</v>
      </c>
      <c r="J1" s="2" t="s">
        <v>76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1" t="s">
        <v>66</v>
      </c>
      <c r="U1" s="1" t="s">
        <v>65</v>
      </c>
      <c r="V1" s="1" t="s">
        <v>64</v>
      </c>
      <c r="W1" s="1" t="s">
        <v>63</v>
      </c>
      <c r="X1" s="1" t="s">
        <v>62</v>
      </c>
      <c r="Y1" s="1" t="s">
        <v>61</v>
      </c>
      <c r="Z1" s="1" t="s">
        <v>60</v>
      </c>
      <c r="AA1" s="1" t="s">
        <v>59</v>
      </c>
      <c r="AB1" s="1" t="s">
        <v>58</v>
      </c>
      <c r="AC1" s="2" t="s">
        <v>57</v>
      </c>
      <c r="AD1" s="2" t="s">
        <v>56</v>
      </c>
      <c r="AE1" s="1" t="s">
        <v>55</v>
      </c>
      <c r="AF1" s="1" t="s">
        <v>54</v>
      </c>
      <c r="AG1" s="2" t="s">
        <v>53</v>
      </c>
      <c r="AH1" s="2" t="s">
        <v>52</v>
      </c>
      <c r="AI1" s="2" t="s">
        <v>51</v>
      </c>
      <c r="AJ1" s="2" t="s">
        <v>50</v>
      </c>
      <c r="AK1" s="1" t="s">
        <v>49</v>
      </c>
      <c r="AM1" s="8" t="s">
        <v>85</v>
      </c>
      <c r="AN1" s="2" t="s">
        <v>84</v>
      </c>
      <c r="AO1" s="2" t="s">
        <v>83</v>
      </c>
      <c r="AP1" s="2" t="s">
        <v>82</v>
      </c>
      <c r="AQ1" s="2" t="s">
        <v>81</v>
      </c>
      <c r="AR1" s="20" t="s">
        <v>80</v>
      </c>
      <c r="AS1" s="2" t="s">
        <v>79</v>
      </c>
      <c r="AT1" s="2" t="s">
        <v>78</v>
      </c>
      <c r="AU1" s="2" t="s">
        <v>77</v>
      </c>
      <c r="AV1" s="2" t="s">
        <v>76</v>
      </c>
      <c r="AW1" s="2" t="s">
        <v>75</v>
      </c>
      <c r="AX1" s="2" t="s">
        <v>74</v>
      </c>
      <c r="AY1" s="2" t="s">
        <v>73</v>
      </c>
      <c r="AZ1" s="24" t="s">
        <v>72</v>
      </c>
      <c r="BA1" s="2" t="s">
        <v>71</v>
      </c>
      <c r="BB1" s="2" t="s">
        <v>70</v>
      </c>
      <c r="BC1" s="2" t="s">
        <v>69</v>
      </c>
      <c r="BD1" s="2" t="s">
        <v>68</v>
      </c>
      <c r="BE1" s="2" t="s">
        <v>67</v>
      </c>
      <c r="BF1" s="10" t="s">
        <v>66</v>
      </c>
      <c r="BG1" s="1" t="s">
        <v>65</v>
      </c>
      <c r="BH1" s="1" t="s">
        <v>64</v>
      </c>
      <c r="BI1" s="1" t="s">
        <v>63</v>
      </c>
      <c r="BJ1" s="10" t="s">
        <v>62</v>
      </c>
      <c r="BK1" s="10" t="s">
        <v>61</v>
      </c>
      <c r="BL1" s="10" t="s">
        <v>60</v>
      </c>
      <c r="BM1" s="10" t="s">
        <v>59</v>
      </c>
      <c r="BN1" s="21" t="s">
        <v>58</v>
      </c>
      <c r="BO1" s="24" t="s">
        <v>57</v>
      </c>
      <c r="BP1" s="2" t="s">
        <v>56</v>
      </c>
      <c r="BQ1" s="1" t="s">
        <v>55</v>
      </c>
      <c r="BR1" s="1" t="s">
        <v>54</v>
      </c>
      <c r="BS1" s="2" t="s">
        <v>53</v>
      </c>
      <c r="BT1" s="20" t="s">
        <v>52</v>
      </c>
      <c r="BU1" s="2" t="s">
        <v>51</v>
      </c>
      <c r="BV1" s="2" t="s">
        <v>50</v>
      </c>
      <c r="BW1" s="1" t="s">
        <v>49</v>
      </c>
    </row>
    <row r="2" spans="1:75" s="9" customFormat="1" ht="12.75" customHeight="1" x14ac:dyDescent="0.2">
      <c r="A2" s="8" t="s">
        <v>87</v>
      </c>
      <c r="B2" s="9">
        <f t="shared" ref="B2:AK2" si="0">AVERAGE(B4:B50)</f>
        <v>1.9606040981148105E-2</v>
      </c>
      <c r="C2" s="9">
        <f t="shared" si="0"/>
        <v>1.7624558729495254E-2</v>
      </c>
      <c r="D2" s="9">
        <f t="shared" si="0"/>
        <v>1.4977766408946311E-2</v>
      </c>
      <c r="E2" s="9">
        <f t="shared" si="0"/>
        <v>2.0125004899961458E-2</v>
      </c>
      <c r="F2" s="9">
        <f t="shared" si="0"/>
        <v>1.5975978599135698E-2</v>
      </c>
      <c r="G2" s="9">
        <f t="shared" si="0"/>
        <v>1.8450346544998893E-2</v>
      </c>
      <c r="H2" s="9">
        <f t="shared" si="0"/>
        <v>1.1827114761964687E-2</v>
      </c>
      <c r="I2" s="9">
        <f t="shared" si="0"/>
        <v>2.4428584967726985E-2</v>
      </c>
      <c r="J2" s="9">
        <f t="shared" si="0"/>
        <v>3.8077405378132728E-2</v>
      </c>
      <c r="K2" s="9">
        <f t="shared" si="0"/>
        <v>1.4491479736392874E-2</v>
      </c>
      <c r="L2" s="9">
        <f t="shared" si="0"/>
        <v>2.4668817403100649E-2</v>
      </c>
      <c r="M2" s="9">
        <f t="shared" si="0"/>
        <v>1.7085004463564479E-2</v>
      </c>
      <c r="N2" s="9">
        <f t="shared" si="0"/>
        <v>2.2171759258318789E-2</v>
      </c>
      <c r="O2" s="9">
        <f t="shared" si="0"/>
        <v>2.0909251005333661E-2</v>
      </c>
      <c r="P2" s="9">
        <f t="shared" si="0"/>
        <v>1.8887295530022503E-2</v>
      </c>
      <c r="Q2" s="9">
        <f t="shared" si="0"/>
        <v>1.628824448131317E-2</v>
      </c>
      <c r="R2" s="9">
        <f t="shared" si="0"/>
        <v>9.608424665578149E-3</v>
      </c>
      <c r="S2" s="9">
        <f t="shared" si="0"/>
        <v>1.8802712244320265E-2</v>
      </c>
      <c r="T2" s="9">
        <f t="shared" si="0"/>
        <v>1.8118087779594495E-2</v>
      </c>
      <c r="U2" s="9">
        <f t="shared" si="0"/>
        <v>4.3661603021743822E-2</v>
      </c>
      <c r="V2" s="9">
        <f t="shared" si="0"/>
        <v>2.1797174853906684E-2</v>
      </c>
      <c r="W2" s="9">
        <f t="shared" si="0"/>
        <v>5.0378416081486611E-2</v>
      </c>
      <c r="X2" s="9">
        <f t="shared" si="0"/>
        <v>5.2316986188909696E-2</v>
      </c>
      <c r="Y2" s="9">
        <f t="shared" si="0"/>
        <v>3.5635488734338847E-2</v>
      </c>
      <c r="Z2" s="9">
        <f t="shared" si="0"/>
        <v>3.8127280141981856E-2</v>
      </c>
      <c r="AA2" s="9">
        <f t="shared" si="0"/>
        <v>2.4214364168185041E-2</v>
      </c>
      <c r="AB2" s="9">
        <f t="shared" si="0"/>
        <v>2.7633034218957488E-2</v>
      </c>
      <c r="AC2" s="9">
        <f t="shared" si="0"/>
        <v>1.5970910839668631E-2</v>
      </c>
      <c r="AD2" s="9">
        <f t="shared" si="0"/>
        <v>1.7533577845820495E-2</v>
      </c>
      <c r="AE2" s="9">
        <f t="shared" si="0"/>
        <v>3.6933259036948232E-2</v>
      </c>
      <c r="AF2" s="9">
        <f t="shared" si="0"/>
        <v>1.3588282869458353E-2</v>
      </c>
      <c r="AG2" s="9">
        <f t="shared" si="0"/>
        <v>1.5824690332267889E-2</v>
      </c>
      <c r="AH2" s="9">
        <f t="shared" si="0"/>
        <v>1.3314330413766349E-2</v>
      </c>
      <c r="AI2" s="9">
        <f t="shared" si="0"/>
        <v>2.0231890506230706E-2</v>
      </c>
      <c r="AJ2" s="9">
        <f t="shared" si="0"/>
        <v>5.6770841491748172E-2</v>
      </c>
      <c r="AK2" s="9">
        <f t="shared" si="0"/>
        <v>1.6546406161834136E-2</v>
      </c>
      <c r="AM2" s="8"/>
      <c r="AN2" s="9">
        <v>1</v>
      </c>
      <c r="AO2" s="9">
        <v>2</v>
      </c>
      <c r="AP2" s="9">
        <v>3</v>
      </c>
      <c r="AQ2" s="9">
        <v>4</v>
      </c>
      <c r="AR2" s="9">
        <v>5</v>
      </c>
      <c r="AS2" s="9">
        <v>6</v>
      </c>
      <c r="AT2" s="9">
        <v>7</v>
      </c>
      <c r="AU2" s="9">
        <v>8</v>
      </c>
      <c r="AV2" s="9">
        <v>9</v>
      </c>
      <c r="AW2" s="9">
        <v>10</v>
      </c>
      <c r="AX2" s="9">
        <v>11</v>
      </c>
      <c r="AY2" s="9">
        <v>12</v>
      </c>
      <c r="AZ2" s="22">
        <v>13</v>
      </c>
      <c r="BA2" s="9">
        <v>14</v>
      </c>
      <c r="BB2" s="9">
        <v>15</v>
      </c>
      <c r="BC2" s="9">
        <v>16</v>
      </c>
      <c r="BD2" s="9">
        <v>17</v>
      </c>
      <c r="BE2" s="9">
        <v>18</v>
      </c>
      <c r="BF2" s="9">
        <v>19</v>
      </c>
      <c r="BG2" s="9">
        <v>20</v>
      </c>
      <c r="BH2" s="9">
        <v>21</v>
      </c>
      <c r="BI2" s="9">
        <v>22</v>
      </c>
      <c r="BK2" s="9">
        <v>23</v>
      </c>
      <c r="BL2" s="9">
        <v>24</v>
      </c>
      <c r="BM2" s="9">
        <v>25</v>
      </c>
      <c r="BN2" s="22">
        <v>26</v>
      </c>
      <c r="BO2" s="22">
        <v>27</v>
      </c>
      <c r="BP2" s="9">
        <v>28</v>
      </c>
      <c r="BQ2" s="9">
        <v>29</v>
      </c>
      <c r="BR2" s="9">
        <v>30</v>
      </c>
      <c r="BS2" s="9">
        <v>31</v>
      </c>
      <c r="BT2" s="9">
        <v>32</v>
      </c>
      <c r="BU2" s="9">
        <v>33</v>
      </c>
      <c r="BV2" s="9">
        <v>34</v>
      </c>
      <c r="BW2" s="9">
        <v>35</v>
      </c>
    </row>
    <row r="3" spans="1:75" s="9" customFormat="1" ht="27" customHeight="1" x14ac:dyDescent="0.2">
      <c r="A3" s="8" t="s">
        <v>86</v>
      </c>
      <c r="B3" s="9">
        <f t="shared" ref="B3:AK3" si="1">_xlfn.STDEV.S(B4:B50)</f>
        <v>1.8434999236871114E-2</v>
      </c>
      <c r="C3" s="9">
        <f t="shared" si="1"/>
        <v>1.7741517377099465E-2</v>
      </c>
      <c r="D3" s="9">
        <f t="shared" si="1"/>
        <v>2.0136366132652826E-2</v>
      </c>
      <c r="E3" s="9">
        <f t="shared" si="1"/>
        <v>3.1204010716436907E-2</v>
      </c>
      <c r="F3" s="9">
        <f t="shared" si="1"/>
        <v>1.6328757798828183E-2</v>
      </c>
      <c r="G3" s="9">
        <f t="shared" si="1"/>
        <v>1.8794090647839681E-2</v>
      </c>
      <c r="H3" s="9">
        <f t="shared" si="1"/>
        <v>3.8930373061917552E-2</v>
      </c>
      <c r="I3" s="9">
        <f t="shared" si="1"/>
        <v>3.461295153697283E-2</v>
      </c>
      <c r="J3" s="9">
        <f t="shared" si="1"/>
        <v>4.2269631345840615E-2</v>
      </c>
      <c r="K3" s="9">
        <f t="shared" si="1"/>
        <v>2.3375896004196029E-2</v>
      </c>
      <c r="L3" s="9">
        <f t="shared" si="1"/>
        <v>3.373000407663871E-2</v>
      </c>
      <c r="M3" s="9">
        <f t="shared" si="1"/>
        <v>1.7921405823964631E-2</v>
      </c>
      <c r="N3" s="9">
        <f t="shared" si="1"/>
        <v>1.9335329813706E-2</v>
      </c>
      <c r="O3" s="9">
        <f t="shared" si="1"/>
        <v>3.3369390527228537E-2</v>
      </c>
      <c r="P3" s="9">
        <f t="shared" si="1"/>
        <v>2.322978624665702E-2</v>
      </c>
      <c r="Q3" s="9">
        <f t="shared" si="1"/>
        <v>2.1629593766788854E-2</v>
      </c>
      <c r="R3" s="9">
        <f t="shared" si="1"/>
        <v>1.9770774896334577E-2</v>
      </c>
      <c r="S3" s="9">
        <f t="shared" si="1"/>
        <v>2.1484825023219679E-2</v>
      </c>
      <c r="T3" s="9">
        <f t="shared" si="1"/>
        <v>3.823608469002647E-2</v>
      </c>
      <c r="U3" s="9">
        <f t="shared" si="1"/>
        <v>5.7159816116701262E-2</v>
      </c>
      <c r="V3" s="9">
        <f t="shared" si="1"/>
        <v>2.7428146108338814E-2</v>
      </c>
      <c r="W3" s="9">
        <f t="shared" si="1"/>
        <v>5.7053152545124809E-2</v>
      </c>
      <c r="X3" s="9">
        <f t="shared" si="1"/>
        <v>5.3206297943891818E-2</v>
      </c>
      <c r="Y3" s="9">
        <f t="shared" si="1"/>
        <v>2.7201283654674179E-2</v>
      </c>
      <c r="Z3" s="9">
        <f t="shared" si="1"/>
        <v>3.0505459151256031E-2</v>
      </c>
      <c r="AA3" s="9">
        <f t="shared" si="1"/>
        <v>3.3376981836633991E-2</v>
      </c>
      <c r="AB3" s="9">
        <f t="shared" si="1"/>
        <v>4.0946407413946243E-2</v>
      </c>
      <c r="AC3" s="9">
        <f t="shared" si="1"/>
        <v>2.0462770557392089E-2</v>
      </c>
      <c r="AD3" s="9">
        <f t="shared" si="1"/>
        <v>1.9649843380087427E-2</v>
      </c>
      <c r="AE3" s="9">
        <f t="shared" si="1"/>
        <v>2.7865704095896893E-2</v>
      </c>
      <c r="AF3" s="9">
        <f t="shared" si="1"/>
        <v>3.2302335658585188E-2</v>
      </c>
      <c r="AG3" s="9">
        <f t="shared" si="1"/>
        <v>1.591229429201237E-2</v>
      </c>
      <c r="AH3" s="9">
        <f t="shared" si="1"/>
        <v>2.3989396856189869E-2</v>
      </c>
      <c r="AI3" s="9">
        <f t="shared" si="1"/>
        <v>2.2758770862746001E-2</v>
      </c>
      <c r="AJ3" s="9">
        <f t="shared" si="1"/>
        <v>3.6845785962391013E-2</v>
      </c>
      <c r="AK3" s="9">
        <f t="shared" si="1"/>
        <v>1.9918265450089626E-2</v>
      </c>
      <c r="AM3" s="8"/>
      <c r="AZ3" s="22"/>
      <c r="BJ3" s="9" t="s">
        <v>90</v>
      </c>
      <c r="BN3" s="22"/>
      <c r="BO3" s="22"/>
    </row>
    <row r="4" spans="1:75" x14ac:dyDescent="0.2">
      <c r="A4" s="7" t="s">
        <v>47</v>
      </c>
      <c r="B4">
        <f>LN('GDP per head, US$, cpr'!B3)-LN('GDP per head, US$, cpr'!B2)</f>
        <v>4.5323973102053827E-2</v>
      </c>
      <c r="C4">
        <f>LN('GDP per head, US$, cpr'!C3)-LN('GDP per head, US$, cpr'!C2)</f>
        <v>3.321821336760955E-2</v>
      </c>
      <c r="D4">
        <f>LN('GDP per head, US$, cpr'!D3)-LN('GDP per head, US$, cpr'!D2)</f>
        <v>2.4557659432838719E-2</v>
      </c>
      <c r="E4">
        <f>LN('GDP per head, US$, cpr'!E3)-LN('GDP per head, US$, cpr'!E2)</f>
        <v>2.1993936283356774E-2</v>
      </c>
      <c r="F4">
        <f>LN('GDP per head, US$, cpr'!F3)-LN('GDP per head, US$, cpr'!F2)</f>
        <v>4.2592872768707934E-2</v>
      </c>
      <c r="G4">
        <f>LN('GDP per head, US$, cpr'!G3)-LN('GDP per head, US$, cpr'!G2)</f>
        <v>2.2695250349558549E-2</v>
      </c>
      <c r="H4">
        <f>LN('GDP per head, US$, cpr'!H3)-LN('GDP per head, US$, cpr'!H2)</f>
        <v>7.1183351313253596E-2</v>
      </c>
      <c r="I4">
        <f>LN('GDP per head, US$, cpr'!I3)-LN('GDP per head, US$, cpr'!I2)</f>
        <v>0.11306777040347882</v>
      </c>
      <c r="J4">
        <f>LN('GDP per head, US$, cpr'!J3)-LN('GDP per head, US$, cpr'!J2)</f>
        <v>2.4663681409920812E-2</v>
      </c>
      <c r="K4">
        <f>LN('GDP per head, US$, cpr'!K3)-LN('GDP per head, US$, cpr'!K2)</f>
        <v>1.3353995641418592E-2</v>
      </c>
      <c r="L4">
        <f>LN('GDP per head, US$, cpr'!L3)-LN('GDP per head, US$, cpr'!L2)</f>
        <v>1.6933116180620544E-2</v>
      </c>
      <c r="M4">
        <f>LN('GDP per head, US$, cpr'!M3)-LN('GDP per head, US$, cpr'!M2)</f>
        <v>3.0041918221035857E-2</v>
      </c>
      <c r="N4">
        <f>LN('GDP per head, US$, cpr'!N3)-LN('GDP per head, US$, cpr'!N2)</f>
        <v>4.849019989211456E-2</v>
      </c>
      <c r="O4">
        <f>LN('GDP per head, US$, cpr'!O3)-LN('GDP per head, US$, cpr'!O2)</f>
        <v>7.2964007292608102E-2</v>
      </c>
      <c r="P4">
        <f>LN('GDP per head, US$, cpr'!P3)-LN('GDP per head, US$, cpr'!P2)</f>
        <v>3.6219827005066207E-2</v>
      </c>
      <c r="Q4">
        <f>LN('GDP per head, US$, cpr'!Q3)-LN('GDP per head, US$, cpr'!Q2)</f>
        <v>2.5871539069370897E-3</v>
      </c>
      <c r="R4">
        <f>LN('GDP per head, US$, cpr'!R3)-LN('GDP per head, US$, cpr'!R2)</f>
        <v>2.7845596428660357E-2</v>
      </c>
      <c r="S4">
        <f>LN('GDP per head, US$, cpr'!S3)-LN('GDP per head, US$, cpr'!S2)</f>
        <v>2.8943808058428999E-2</v>
      </c>
      <c r="AB4">
        <f>LN('GDP per head, US$, cpr'!AB3)-LN('GDP per head, US$, cpr'!AB2)</f>
        <v>2.9188411794267566E-2</v>
      </c>
      <c r="AC4">
        <f>LN('GDP per head, US$, cpr'!AC3)-LN('GDP per head, US$, cpr'!AC2)</f>
        <v>2.7435193108203748E-2</v>
      </c>
      <c r="AD4">
        <f>LN('GDP per head, US$, cpr'!AD3)-LN('GDP per head, US$, cpr'!AD2)</f>
        <v>1.9811219666726387E-2</v>
      </c>
      <c r="AF4">
        <f>LN('GDP per head, US$, cpr'!AF3)-LN('GDP per head, US$, cpr'!AF2)</f>
        <v>7.1742004514678825E-3</v>
      </c>
      <c r="AG4">
        <f>LN('GDP per head, US$, cpr'!AG3)-LN('GDP per head, US$, cpr'!AG2)</f>
        <v>-2.991852441429188E-3</v>
      </c>
      <c r="AH4">
        <f>LN('GDP per head, US$, cpr'!AH3)-LN('GDP per head, US$, cpr'!AH2)</f>
        <v>2.1673316671771303E-2</v>
      </c>
      <c r="AI4">
        <f>LN('GDP per head, US$, cpr'!AI3)-LN('GDP per head, US$, cpr'!AI2)</f>
        <v>3.6037706625213772E-2</v>
      </c>
      <c r="AJ4">
        <f>LN('GDP per head, US$, cpr'!AJ3)-LN('GDP per head, US$, cpr'!AJ2)</f>
        <v>7.9718362750782035E-2</v>
      </c>
      <c r="AM4" s="7" t="s">
        <v>47</v>
      </c>
      <c r="AN4">
        <f t="shared" ref="AN4:AN50" si="2">(B4-B$2)/B$3</f>
        <v>1.3950601131280929</v>
      </c>
      <c r="AO4">
        <f t="shared" ref="AO4:AO50" si="3">(C4-C$2)/C$3</f>
        <v>0.87893579261954202</v>
      </c>
      <c r="AP4">
        <f t="shared" ref="AP4:AP50" si="4">(D4-D$2)/D$3</f>
        <v>0.47575083611326469</v>
      </c>
      <c r="AQ4">
        <f t="shared" ref="AQ4:AQ50" si="5">(E4-E$2)/E$3</f>
        <v>5.989394762035654E-2</v>
      </c>
      <c r="AR4" s="25">
        <f t="shared" ref="AR4:AR50" si="6">(F4-F$2)/F$3</f>
        <v>1.6300624026331245</v>
      </c>
      <c r="AS4">
        <f t="shared" ref="AS4:AS50" si="7">(G4-G$2)/G$3</f>
        <v>0.22586375069163531</v>
      </c>
      <c r="AT4">
        <f t="shared" ref="AT4:AT50" si="8">(H4-H$2)/H$3</f>
        <v>1.5246767981618017</v>
      </c>
      <c r="AU4">
        <f t="shared" ref="AU4:AU50" si="9">(I4-I$2)/I$3</f>
        <v>2.5608675799019713</v>
      </c>
      <c r="AV4">
        <f t="shared" ref="AV4:AV50" si="10">(J4-J$2)/J$3</f>
        <v>-0.31733714113718769</v>
      </c>
      <c r="AW4">
        <f t="shared" ref="AW4:AW50" si="11">(K4-K$2)/K$3</f>
        <v>-4.8660555932063532E-2</v>
      </c>
      <c r="AX4">
        <f t="shared" ref="AX4:AX50" si="12">(L4-L$2)/L$3</f>
        <v>-0.22934184072150249</v>
      </c>
      <c r="AY4">
        <f t="shared" ref="AY4:AY50" si="13">(M4-M$2)/M$3</f>
        <v>0.72298534416007143</v>
      </c>
      <c r="AZ4" s="23">
        <f t="shared" ref="AZ4:AZ50" si="14">(N4-N$2)/N$3</f>
        <v>1.3611580918128294</v>
      </c>
      <c r="BA4">
        <f t="shared" ref="BA4:BA50" si="15">(O4-O$2)/O$3</f>
        <v>1.5599552603395361</v>
      </c>
      <c r="BB4">
        <f t="shared" ref="BB4:BB50" si="16">(P4-P$2)/P$3</f>
        <v>0.74613392008882629</v>
      </c>
      <c r="BC4">
        <f t="shared" ref="BC4:BC50" si="17">(Q4-Q$2)/Q$3</f>
        <v>-0.63344188162301096</v>
      </c>
      <c r="BD4">
        <f t="shared" ref="BD4:BD50" si="18">(R4-R$2)/R$3</f>
        <v>0.92243080297592717</v>
      </c>
      <c r="BE4">
        <f t="shared" ref="BE4:BE50" si="19">(S4-S$2)/S$3</f>
        <v>0.47201202724009933</v>
      </c>
      <c r="BF4" t="s">
        <v>89</v>
      </c>
      <c r="BG4" t="s">
        <v>89</v>
      </c>
      <c r="BH4" t="s">
        <v>89</v>
      </c>
      <c r="BI4" t="s">
        <v>89</v>
      </c>
      <c r="BJ4" s="25" t="s">
        <v>89</v>
      </c>
      <c r="BK4" s="25" t="s">
        <v>89</v>
      </c>
      <c r="BL4" s="25" t="s">
        <v>89</v>
      </c>
      <c r="BM4" s="25" t="s">
        <v>89</v>
      </c>
      <c r="BN4" s="23">
        <f t="shared" ref="BN4:BN50" si="20">(AB4-AB$2)/AB$3</f>
        <v>3.7985690895566089E-2</v>
      </c>
      <c r="BO4" s="23">
        <f t="shared" ref="BO4:BO50" si="21">(AC4-AC$2)/AC$3</f>
        <v>0.56025073615428356</v>
      </c>
      <c r="BP4">
        <f t="shared" ref="BP4:BP50" si="22">(AD4-AD$2)/AD$3</f>
        <v>0.11591144910671336</v>
      </c>
      <c r="BQ4" t="s">
        <v>89</v>
      </c>
      <c r="BR4">
        <f t="shared" ref="BR4:BR50" si="23">(AF4-AF$2)/AF$3</f>
        <v>-0.19856404458746191</v>
      </c>
      <c r="BS4">
        <f t="shared" ref="BS4:BS50" si="24">(AG4-AG$2)/AG$3</f>
        <v>-1.1825160111036017</v>
      </c>
      <c r="BT4">
        <f t="shared" ref="BT4:BT50" si="25">(AH4-AH$2)/AH$3</f>
        <v>0.34844503628477536</v>
      </c>
      <c r="BU4">
        <f t="shared" ref="BU4:BU50" si="26">(AI4-AI$2)/AI$3</f>
        <v>0.69449339836079305</v>
      </c>
      <c r="BV4">
        <f t="shared" ref="BV4:BV50" si="27">(AJ4-AJ$2)/AJ$3</f>
        <v>0.62279907076637486</v>
      </c>
      <c r="BW4" t="s">
        <v>89</v>
      </c>
    </row>
    <row r="5" spans="1:75" x14ac:dyDescent="0.2">
      <c r="A5" s="7" t="s">
        <v>46</v>
      </c>
      <c r="B5">
        <f>LN('GDP per head, US$, cpr'!B4)-LN('GDP per head, US$, cpr'!B3)</f>
        <v>5.4511740100176453E-2</v>
      </c>
      <c r="C5">
        <f>LN('GDP per head, US$, cpr'!C4)-LN('GDP per head, US$, cpr'!C3)</f>
        <v>4.7507143906743821E-2</v>
      </c>
      <c r="D5">
        <f>LN('GDP per head, US$, cpr'!D4)-LN('GDP per head, US$, cpr'!D3)</f>
        <v>3.2714861477144197E-2</v>
      </c>
      <c r="E5">
        <f>LN('GDP per head, US$, cpr'!E4)-LN('GDP per head, US$, cpr'!E3)</f>
        <v>6.8456065937366972E-2</v>
      </c>
      <c r="F5">
        <f>LN('GDP per head, US$, cpr'!F4)-LN('GDP per head, US$, cpr'!F3)</f>
        <v>3.5529624789250036E-2</v>
      </c>
      <c r="G5">
        <f>LN('GDP per head, US$, cpr'!G4)-LN('GDP per head, US$, cpr'!G3)</f>
        <v>3.7392864373332557E-2</v>
      </c>
      <c r="H5">
        <f>LN('GDP per head, US$, cpr'!H4)-LN('GDP per head, US$, cpr'!H3)</f>
        <v>9.0218917141394073E-2</v>
      </c>
      <c r="I5">
        <f>LN('GDP per head, US$, cpr'!I4)-LN('GDP per head, US$, cpr'!I3)</f>
        <v>4.4613971230592853E-2</v>
      </c>
      <c r="J5">
        <f>LN('GDP per head, US$, cpr'!J4)-LN('GDP per head, US$, cpr'!J3)</f>
        <v>4.7550573885919434E-2</v>
      </c>
      <c r="K5">
        <f>LN('GDP per head, US$, cpr'!K4)-LN('GDP per head, US$, cpr'!K3)</f>
        <v>3.0564064669620805E-2</v>
      </c>
      <c r="L5">
        <f>LN('GDP per head, US$, cpr'!L4)-LN('GDP per head, US$, cpr'!L3)</f>
        <v>5.1704638330102526E-2</v>
      </c>
      <c r="M5">
        <f>LN('GDP per head, US$, cpr'!M4)-LN('GDP per head, US$, cpr'!M3)</f>
        <v>1.4501355495905699E-2</v>
      </c>
      <c r="N5">
        <f>LN('GDP per head, US$, cpr'!N4)-LN('GDP per head, US$, cpr'!N3)</f>
        <v>4.4276764418729186E-2</v>
      </c>
      <c r="O5">
        <f>LN('GDP per head, US$, cpr'!O4)-LN('GDP per head, US$, cpr'!O3)</f>
        <v>7.8611431336417681E-2</v>
      </c>
      <c r="P5">
        <f>LN('GDP per head, US$, cpr'!P4)-LN('GDP per head, US$, cpr'!P3)</f>
        <v>6.9378468997051357E-2</v>
      </c>
      <c r="Q5">
        <f>LN('GDP per head, US$, cpr'!Q4)-LN('GDP per head, US$, cpr'!Q3)</f>
        <v>1.9670089090190856E-2</v>
      </c>
      <c r="R5">
        <f>LN('GDP per head, US$, cpr'!R4)-LN('GDP per head, US$, cpr'!R3)</f>
        <v>2.2389756714014553E-2</v>
      </c>
      <c r="S5">
        <f>LN('GDP per head, US$, cpr'!S4)-LN('GDP per head, US$, cpr'!S3)</f>
        <v>3.9102646766478344E-2</v>
      </c>
      <c r="AB5">
        <f>LN('GDP per head, US$, cpr'!AB4)-LN('GDP per head, US$, cpr'!AB3)</f>
        <v>4.6626378637951049E-2</v>
      </c>
      <c r="AC5">
        <f>LN('GDP per head, US$, cpr'!AC4)-LN('GDP per head, US$, cpr'!AC3)</f>
        <v>4.1418952242956664E-2</v>
      </c>
      <c r="AD5">
        <f>LN('GDP per head, US$, cpr'!AD4)-LN('GDP per head, US$, cpr'!AD3)</f>
        <v>4.0604943405366356E-2</v>
      </c>
      <c r="AF5">
        <f>LN('GDP per head, US$, cpr'!AF4)-LN('GDP per head, US$, cpr'!AF3)</f>
        <v>4.8487333685413248E-2</v>
      </c>
      <c r="AG5">
        <f>LN('GDP per head, US$, cpr'!AG4)-LN('GDP per head, US$, cpr'!AG3)</f>
        <v>9.9489238095102905E-3</v>
      </c>
      <c r="AH5">
        <f>LN('GDP per head, US$, cpr'!AH4)-LN('GDP per head, US$, cpr'!AH3)</f>
        <v>3.2959653870520356E-2</v>
      </c>
      <c r="AI5">
        <f>LN('GDP per head, US$, cpr'!AI4)-LN('GDP per head, US$, cpr'!AI3)</f>
        <v>6.7223661479401287E-2</v>
      </c>
      <c r="AJ5">
        <f>LN('GDP per head, US$, cpr'!AJ4)-LN('GDP per head, US$, cpr'!AJ3)</f>
        <v>5.0327332388393486E-2</v>
      </c>
      <c r="AM5" s="7" t="s">
        <v>46</v>
      </c>
      <c r="AN5">
        <f t="shared" si="2"/>
        <v>1.8934472776768463</v>
      </c>
      <c r="AO5">
        <f t="shared" si="3"/>
        <v>1.6843308575071851</v>
      </c>
      <c r="AP5">
        <f t="shared" si="4"/>
        <v>0.88084885581394357</v>
      </c>
      <c r="AQ5">
        <f t="shared" si="5"/>
        <v>1.5488733636393359</v>
      </c>
      <c r="AR5" s="25">
        <f t="shared" si="6"/>
        <v>1.1974974723133922</v>
      </c>
      <c r="AS5">
        <f t="shared" si="7"/>
        <v>1.0078975452058407</v>
      </c>
      <c r="AT5">
        <f t="shared" si="8"/>
        <v>2.0136411807497878</v>
      </c>
      <c r="AU5">
        <f t="shared" si="9"/>
        <v>0.58317437163092722</v>
      </c>
      <c r="AV5">
        <f t="shared" si="10"/>
        <v>0.224112872673986</v>
      </c>
      <c r="AW5">
        <f t="shared" si="11"/>
        <v>0.68757086061397887</v>
      </c>
      <c r="AX5">
        <f t="shared" si="12"/>
        <v>0.80153624842656923</v>
      </c>
      <c r="AY5">
        <f t="shared" si="13"/>
        <v>-0.14416552992756332</v>
      </c>
      <c r="AZ5" s="23">
        <f t="shared" si="14"/>
        <v>1.1432442773611802</v>
      </c>
      <c r="BA5">
        <f t="shared" si="15"/>
        <v>1.7291949124453014</v>
      </c>
      <c r="BB5">
        <f t="shared" si="16"/>
        <v>2.1735530809843331</v>
      </c>
      <c r="BC5">
        <f t="shared" si="17"/>
        <v>0.15635266410182597</v>
      </c>
      <c r="BD5">
        <f t="shared" si="18"/>
        <v>0.64647602916191271</v>
      </c>
      <c r="BE5">
        <f t="shared" si="19"/>
        <v>0.94484988824526006</v>
      </c>
      <c r="BF5" t="s">
        <v>89</v>
      </c>
      <c r="BG5" t="s">
        <v>89</v>
      </c>
      <c r="BH5" t="s">
        <v>89</v>
      </c>
      <c r="BI5" t="s">
        <v>89</v>
      </c>
      <c r="BJ5" s="25" t="s">
        <v>89</v>
      </c>
      <c r="BK5" s="25" t="s">
        <v>89</v>
      </c>
      <c r="BL5" s="25" t="s">
        <v>89</v>
      </c>
      <c r="BM5" s="25" t="s">
        <v>89</v>
      </c>
      <c r="BN5" s="23">
        <f t="shared" si="20"/>
        <v>0.46385862932933342</v>
      </c>
      <c r="BO5" s="23">
        <f t="shared" si="21"/>
        <v>1.2436263863641395</v>
      </c>
      <c r="BP5">
        <f t="shared" si="22"/>
        <v>1.1741246539871002</v>
      </c>
      <c r="BQ5" t="s">
        <v>89</v>
      </c>
      <c r="BR5">
        <f t="shared" si="23"/>
        <v>1.0803878451643654</v>
      </c>
      <c r="BS5">
        <f t="shared" si="24"/>
        <v>-0.36925954327699351</v>
      </c>
      <c r="BT5">
        <f t="shared" si="25"/>
        <v>0.81891693961805545</v>
      </c>
      <c r="BU5">
        <f t="shared" si="26"/>
        <v>2.0647763122432834</v>
      </c>
      <c r="BV5">
        <f t="shared" si="27"/>
        <v>-0.17487777598045165</v>
      </c>
      <c r="BW5" t="s">
        <v>89</v>
      </c>
    </row>
    <row r="6" spans="1:75" x14ac:dyDescent="0.2">
      <c r="A6" s="7" t="s">
        <v>45</v>
      </c>
      <c r="B6">
        <f>LN('GDP per head, US$, cpr'!B5)-LN('GDP per head, US$, cpr'!B4)</f>
        <v>4.2164361618151958E-2</v>
      </c>
      <c r="C6">
        <f>LN('GDP per head, US$, cpr'!C5)-LN('GDP per head, US$, cpr'!C4)</f>
        <v>5.6439809084189108E-2</v>
      </c>
      <c r="D6">
        <f>LN('GDP per head, US$, cpr'!D5)-LN('GDP per head, US$, cpr'!D4)</f>
        <v>3.4122196451853881E-2</v>
      </c>
      <c r="E6">
        <f>LN('GDP per head, US$, cpr'!E5)-LN('GDP per head, US$, cpr'!E4)</f>
        <v>6.19196886255029E-2</v>
      </c>
      <c r="F6">
        <f>LN('GDP per head, US$, cpr'!F5)-LN('GDP per head, US$, cpr'!F4)</f>
        <v>5.3173786103148046E-2</v>
      </c>
      <c r="G6">
        <f>LN('GDP per head, US$, cpr'!G5)-LN('GDP per head, US$, cpr'!G4)</f>
        <v>4.3611742454885416E-2</v>
      </c>
      <c r="H6">
        <f>LN('GDP per head, US$, cpr'!H5)-LN('GDP per head, US$, cpr'!H4)</f>
        <v>7.3325164926144382E-2</v>
      </c>
      <c r="I6">
        <f>LN('GDP per head, US$, cpr'!I5)-LN('GDP per head, US$, cpr'!I4)</f>
        <v>5.1191402841906708E-2</v>
      </c>
      <c r="J6">
        <f>LN('GDP per head, US$, cpr'!J5)-LN('GDP per head, US$, cpr'!J4)</f>
        <v>3.0059750581084899E-2</v>
      </c>
      <c r="K6">
        <f>LN('GDP per head, US$, cpr'!K5)-LN('GDP per head, US$, cpr'!K4)</f>
        <v>6.2051645959634527E-2</v>
      </c>
      <c r="L6">
        <f>LN('GDP per head, US$, cpr'!L5)-LN('GDP per head, US$, cpr'!L4)</f>
        <v>6.8662685346241759E-2</v>
      </c>
      <c r="M6">
        <f>LN('GDP per head, US$, cpr'!M5)-LN('GDP per head, US$, cpr'!M4)</f>
        <v>4.8162246742284864E-2</v>
      </c>
      <c r="N6">
        <f>LN('GDP per head, US$, cpr'!N5)-LN('GDP per head, US$, cpr'!N4)</f>
        <v>3.7490715693101251E-2</v>
      </c>
      <c r="O6">
        <f>LN('GDP per head, US$, cpr'!O5)-LN('GDP per head, US$, cpr'!O4)</f>
        <v>0.10581870671667026</v>
      </c>
      <c r="P6">
        <f>LN('GDP per head, US$, cpr'!P5)-LN('GDP per head, US$, cpr'!P4)</f>
        <v>6.5997115050148381E-2</v>
      </c>
      <c r="Q6">
        <f>LN('GDP per head, US$, cpr'!Q5)-LN('GDP per head, US$, cpr'!Q4)</f>
        <v>3.7067659494326222E-2</v>
      </c>
      <c r="R6">
        <f>LN('GDP per head, US$, cpr'!R5)-LN('GDP per head, US$, cpr'!R4)</f>
        <v>2.384924463847149E-2</v>
      </c>
      <c r="S6">
        <f>LN('GDP per head, US$, cpr'!S5)-LN('GDP per head, US$, cpr'!S4)</f>
        <v>6.0813090451130591E-2</v>
      </c>
      <c r="AB6">
        <f>LN('GDP per head, US$, cpr'!AB5)-LN('GDP per head, US$, cpr'!AB4)</f>
        <v>7.0971387946396902E-3</v>
      </c>
      <c r="AC6">
        <f>LN('GDP per head, US$, cpr'!AC5)-LN('GDP per head, US$, cpr'!AC4)</f>
        <v>5.5097874503948319E-2</v>
      </c>
      <c r="AD6">
        <f>LN('GDP per head, US$, cpr'!AD5)-LN('GDP per head, US$, cpr'!AD4)</f>
        <v>4.5343544167655736E-2</v>
      </c>
      <c r="AF6">
        <f>LN('GDP per head, US$, cpr'!AF5)-LN('GDP per head, US$, cpr'!AF4)</f>
        <v>4.7890271980200794E-2</v>
      </c>
      <c r="AG6">
        <f>LN('GDP per head, US$, cpr'!AG5)-LN('GDP per head, US$, cpr'!AG4)</f>
        <v>2.5030321915505027E-2</v>
      </c>
      <c r="AH6">
        <f>LN('GDP per head, US$, cpr'!AH5)-LN('GDP per head, US$, cpr'!AH4)</f>
        <v>5.5394938246717373E-2</v>
      </c>
      <c r="AI6">
        <f>LN('GDP per head, US$, cpr'!AI5)-LN('GDP per head, US$, cpr'!AI4)</f>
        <v>5.4174873295631087E-2</v>
      </c>
      <c r="AJ6">
        <f>LN('GDP per head, US$, cpr'!AJ5)-LN('GDP per head, US$, cpr'!AJ4)</f>
        <v>0.12057061387388934</v>
      </c>
      <c r="AM6" s="7" t="s">
        <v>45</v>
      </c>
      <c r="AN6">
        <f t="shared" si="2"/>
        <v>1.223668107991339</v>
      </c>
      <c r="AO6">
        <f t="shared" si="3"/>
        <v>2.187820214566095</v>
      </c>
      <c r="AP6">
        <f t="shared" si="4"/>
        <v>0.95073907162739024</v>
      </c>
      <c r="AQ6">
        <f t="shared" si="5"/>
        <v>1.3394010182007094</v>
      </c>
      <c r="AR6" s="25">
        <f t="shared" si="6"/>
        <v>2.2780549483489678</v>
      </c>
      <c r="AS6">
        <f t="shared" si="7"/>
        <v>1.3387929419601232</v>
      </c>
      <c r="AT6">
        <f t="shared" si="8"/>
        <v>1.5796933172556284</v>
      </c>
      <c r="AU6">
        <f t="shared" si="9"/>
        <v>0.7732024194929531</v>
      </c>
      <c r="AV6">
        <f t="shared" si="10"/>
        <v>-0.18967884369393198</v>
      </c>
      <c r="AW6">
        <f t="shared" si="11"/>
        <v>2.0345815285413869</v>
      </c>
      <c r="AX6">
        <f t="shared" si="12"/>
        <v>1.3042947710051158</v>
      </c>
      <c r="AY6">
        <f t="shared" si="13"/>
        <v>1.734085070333248</v>
      </c>
      <c r="AZ6" s="23">
        <f t="shared" si="14"/>
        <v>0.79227800003305349</v>
      </c>
      <c r="BA6">
        <f t="shared" si="15"/>
        <v>2.5445312116819374</v>
      </c>
      <c r="BB6">
        <f t="shared" si="16"/>
        <v>2.0279919505030062</v>
      </c>
      <c r="BC6">
        <f t="shared" si="17"/>
        <v>0.9606937253217761</v>
      </c>
      <c r="BD6">
        <f t="shared" si="18"/>
        <v>0.72029650064619022</v>
      </c>
      <c r="BE6">
        <f t="shared" si="19"/>
        <v>1.955351191429658</v>
      </c>
      <c r="BF6" t="s">
        <v>89</v>
      </c>
      <c r="BG6" t="s">
        <v>89</v>
      </c>
      <c r="BH6" t="s">
        <v>89</v>
      </c>
      <c r="BI6" t="s">
        <v>89</v>
      </c>
      <c r="BJ6" s="25" t="s">
        <v>89</v>
      </c>
      <c r="BK6" s="25" t="s">
        <v>89</v>
      </c>
      <c r="BL6" s="25" t="s">
        <v>89</v>
      </c>
      <c r="BM6" s="25" t="s">
        <v>89</v>
      </c>
      <c r="BN6" s="23">
        <f t="shared" si="20"/>
        <v>-0.50153106759064103</v>
      </c>
      <c r="BO6" s="23">
        <f t="shared" si="21"/>
        <v>1.9121048909061455</v>
      </c>
      <c r="BP6">
        <f t="shared" si="22"/>
        <v>1.4152767421045729</v>
      </c>
      <c r="BQ6" t="s">
        <v>89</v>
      </c>
      <c r="BR6">
        <f t="shared" si="23"/>
        <v>1.061904299221341</v>
      </c>
      <c r="BS6">
        <f t="shared" si="24"/>
        <v>0.57852321068861623</v>
      </c>
      <c r="BT6">
        <f t="shared" si="25"/>
        <v>1.754133631837983</v>
      </c>
      <c r="BU6">
        <f t="shared" si="26"/>
        <v>1.491424251076841</v>
      </c>
      <c r="BV6">
        <f t="shared" si="27"/>
        <v>1.7315351190299606</v>
      </c>
      <c r="BW6" t="s">
        <v>89</v>
      </c>
    </row>
    <row r="7" spans="1:75" x14ac:dyDescent="0.2">
      <c r="A7" s="7" t="s">
        <v>44</v>
      </c>
      <c r="B7">
        <f>LN('GDP per head, US$, cpr'!B6)-LN('GDP per head, US$, cpr'!B5)</f>
        <v>3.696748862397925E-2</v>
      </c>
      <c r="C7">
        <f>LN('GDP per head, US$, cpr'!C6)-LN('GDP per head, US$, cpr'!C5)</f>
        <v>3.8062454174827565E-2</v>
      </c>
      <c r="D7">
        <f>LN('GDP per head, US$, cpr'!D6)-LN('GDP per head, US$, cpr'!D5)</f>
        <v>-1.5856975448386379E-2</v>
      </c>
      <c r="E7">
        <f>LN('GDP per head, US$, cpr'!E6)-LN('GDP per head, US$, cpr'!E5)</f>
        <v>2.6509007050437461E-2</v>
      </c>
      <c r="F7">
        <f>LN('GDP per head, US$, cpr'!F6)-LN('GDP per head, US$, cpr'!F5)</f>
        <v>3.5495783031983308E-2</v>
      </c>
      <c r="G7">
        <f>LN('GDP per head, US$, cpr'!G6)-LN('GDP per head, US$, cpr'!G5)</f>
        <v>8.5700503839927222E-3</v>
      </c>
      <c r="H7">
        <f>LN('GDP per head, US$, cpr'!H6)-LN('GDP per head, US$, cpr'!H5)</f>
        <v>-7.0240751065000495E-2</v>
      </c>
      <c r="I7">
        <f>LN('GDP per head, US$, cpr'!I6)-LN('GDP per head, US$, cpr'!I5)</f>
        <v>4.1652146313991167E-2</v>
      </c>
      <c r="J7">
        <f>LN('GDP per head, US$, cpr'!J6)-LN('GDP per head, US$, cpr'!J5)</f>
        <v>2.5259844596579484E-2</v>
      </c>
      <c r="K7">
        <f>LN('GDP per head, US$, cpr'!K6)-LN('GDP per head, US$, cpr'!K5)</f>
        <v>4.6997525096164949E-2</v>
      </c>
      <c r="L7">
        <f>LN('GDP per head, US$, cpr'!L6)-LN('GDP per head, US$, cpr'!L5)</f>
        <v>2.822285159791349E-2</v>
      </c>
      <c r="M7">
        <f>LN('GDP per head, US$, cpr'!M6)-LN('GDP per head, US$, cpr'!M5)</f>
        <v>3.3895196598953348E-2</v>
      </c>
      <c r="N7">
        <f>LN('GDP per head, US$, cpr'!N6)-LN('GDP per head, US$, cpr'!N5)</f>
        <v>3.2187024090472249E-2</v>
      </c>
      <c r="O7">
        <f>LN('GDP per head, US$, cpr'!O6)-LN('GDP per head, US$, cpr'!O5)</f>
        <v>-2.5532779582793097E-3</v>
      </c>
      <c r="P7">
        <f>LN('GDP per head, US$, cpr'!P6)-LN('GDP per head, US$, cpr'!P5)</f>
        <v>4.5031500671768754E-2</v>
      </c>
      <c r="Q7">
        <f>LN('GDP per head, US$, cpr'!Q6)-LN('GDP per head, US$, cpr'!Q5)</f>
        <v>2.8536033945984585E-2</v>
      </c>
      <c r="R7">
        <f>LN('GDP per head, US$, cpr'!R6)-LN('GDP per head, US$, cpr'!R5)</f>
        <v>1.1522030071272837E-2</v>
      </c>
      <c r="S7">
        <f>LN('GDP per head, US$, cpr'!S6)-LN('GDP per head, US$, cpr'!S5)</f>
        <v>-2.5173793364068331E-2</v>
      </c>
      <c r="AB7">
        <f>LN('GDP per head, US$, cpr'!AB6)-LN('GDP per head, US$, cpr'!AB5)</f>
        <v>2.9428003317418572E-2</v>
      </c>
      <c r="AC7">
        <f>LN('GDP per head, US$, cpr'!AC6)-LN('GDP per head, US$, cpr'!AC5)</f>
        <v>2.22848008184382E-2</v>
      </c>
      <c r="AD7">
        <f>LN('GDP per head, US$, cpr'!AD6)-LN('GDP per head, US$, cpr'!AD5)</f>
        <v>-1.4385732810247021E-2</v>
      </c>
      <c r="AF7">
        <f>LN('GDP per head, US$, cpr'!AF6)-LN('GDP per head, US$, cpr'!AF5)</f>
        <v>2.7328028075427113E-2</v>
      </c>
      <c r="AG7">
        <f>LN('GDP per head, US$, cpr'!AG6)-LN('GDP per head, US$, cpr'!AG5)</f>
        <v>-2.446192449067297E-3</v>
      </c>
      <c r="AH7">
        <f>LN('GDP per head, US$, cpr'!AH6)-LN('GDP per head, US$, cpr'!AH5)</f>
        <v>3.7883148244857168E-2</v>
      </c>
      <c r="AI7">
        <f>LN('GDP per head, US$, cpr'!AI6)-LN('GDP per head, US$, cpr'!AI5)</f>
        <v>-2.6038191034428948E-2</v>
      </c>
      <c r="AJ7">
        <f>LN('GDP per head, US$, cpr'!AJ6)-LN('GDP per head, US$, cpr'!AJ5)</f>
        <v>7.3273223427815282E-2</v>
      </c>
      <c r="AM7" s="7" t="s">
        <v>44</v>
      </c>
      <c r="AN7">
        <f t="shared" si="2"/>
        <v>0.94176557426198315</v>
      </c>
      <c r="AO7">
        <f t="shared" si="3"/>
        <v>1.151981254529745</v>
      </c>
      <c r="AP7">
        <f t="shared" si="4"/>
        <v>-1.5312962455192718</v>
      </c>
      <c r="AQ7">
        <f t="shared" si="5"/>
        <v>0.20458915389082308</v>
      </c>
      <c r="AR7" s="25">
        <f t="shared" si="6"/>
        <v>1.1954249474046599</v>
      </c>
      <c r="AS7">
        <f t="shared" si="7"/>
        <v>-0.52571291402927645</v>
      </c>
      <c r="AT7">
        <f t="shared" si="8"/>
        <v>-2.108067798282816</v>
      </c>
      <c r="AU7">
        <f t="shared" si="9"/>
        <v>0.49760452609383327</v>
      </c>
      <c r="AV7">
        <f t="shared" si="10"/>
        <v>-0.30323332315540785</v>
      </c>
      <c r="AW7">
        <f t="shared" si="11"/>
        <v>1.3905796532435448</v>
      </c>
      <c r="AX7">
        <f t="shared" si="12"/>
        <v>0.10536714394512489</v>
      </c>
      <c r="AY7">
        <f t="shared" si="13"/>
        <v>0.93799517183580328</v>
      </c>
      <c r="AZ7" s="23">
        <f t="shared" si="14"/>
        <v>0.51797745001763873</v>
      </c>
      <c r="BA7">
        <f t="shared" si="15"/>
        <v>-0.70311529796950201</v>
      </c>
      <c r="BB7">
        <f t="shared" si="16"/>
        <v>1.1254604267186765</v>
      </c>
      <c r="BC7">
        <f t="shared" si="17"/>
        <v>0.56625147918761543</v>
      </c>
      <c r="BD7">
        <f t="shared" si="18"/>
        <v>9.6789600596254993E-2</v>
      </c>
      <c r="BE7">
        <f t="shared" si="19"/>
        <v>-2.0468635681631606</v>
      </c>
      <c r="BF7" t="s">
        <v>89</v>
      </c>
      <c r="BG7" t="s">
        <v>89</v>
      </c>
      <c r="BH7" t="s">
        <v>89</v>
      </c>
      <c r="BI7" t="s">
        <v>89</v>
      </c>
      <c r="BJ7" s="25" t="s">
        <v>89</v>
      </c>
      <c r="BK7" s="25" t="s">
        <v>89</v>
      </c>
      <c r="BL7" s="25" t="s">
        <v>89</v>
      </c>
      <c r="BM7" s="25" t="s">
        <v>89</v>
      </c>
      <c r="BN7" s="23">
        <f t="shared" si="20"/>
        <v>4.383703508625085E-2</v>
      </c>
      <c r="BO7" s="23">
        <f t="shared" si="21"/>
        <v>0.30855499068715808</v>
      </c>
      <c r="BP7">
        <f t="shared" si="22"/>
        <v>-1.6244053470885982</v>
      </c>
      <c r="BQ7" t="s">
        <v>89</v>
      </c>
      <c r="BR7">
        <f t="shared" si="23"/>
        <v>0.42534835100436663</v>
      </c>
      <c r="BS7">
        <f t="shared" si="24"/>
        <v>-1.1482242878392952</v>
      </c>
      <c r="BT7">
        <f t="shared" si="25"/>
        <v>1.0241532114531444</v>
      </c>
      <c r="BU7">
        <f t="shared" si="26"/>
        <v>-2.0330659252077399</v>
      </c>
      <c r="BV7">
        <f t="shared" si="27"/>
        <v>0.44787705038810438</v>
      </c>
      <c r="BW7" t="s">
        <v>89</v>
      </c>
    </row>
    <row r="8" spans="1:75" x14ac:dyDescent="0.2">
      <c r="A8" s="7" t="s">
        <v>43</v>
      </c>
      <c r="B8">
        <f>LN('GDP per head, US$, cpr'!B7)-LN('GDP per head, US$, cpr'!B6)</f>
        <v>-9.9421636444319006E-4</v>
      </c>
      <c r="C8">
        <f>LN('GDP per head, US$, cpr'!C7)-LN('GDP per head, US$, cpr'!C6)</f>
        <v>-1.6119150485444322E-2</v>
      </c>
      <c r="D8">
        <f>LN('GDP per head, US$, cpr'!D7)-LN('GDP per head, US$, cpr'!D6)</f>
        <v>-1.7641363938018628E-2</v>
      </c>
      <c r="E8">
        <f>LN('GDP per head, US$, cpr'!E7)-LN('GDP per head, US$, cpr'!E6)</f>
        <v>1.3548703774482362E-2</v>
      </c>
      <c r="F8">
        <f>LN('GDP per head, US$, cpr'!F7)-LN('GDP per head, US$, cpr'!F6)</f>
        <v>-1.449621877739915E-2</v>
      </c>
      <c r="G8">
        <f>LN('GDP per head, US$, cpr'!G7)-LN('GDP per head, US$, cpr'!G6)</f>
        <v>-4.8994585833614934E-3</v>
      </c>
      <c r="H8">
        <f>LN('GDP per head, US$, cpr'!H7)-LN('GDP per head, US$, cpr'!H6)</f>
        <v>5.2399672871770164E-2</v>
      </c>
      <c r="I8">
        <f>LN('GDP per head, US$, cpr'!I7)-LN('GDP per head, US$, cpr'!I6)</f>
        <v>-6.0526195542802697E-3</v>
      </c>
      <c r="J8">
        <f>LN('GDP per head, US$, cpr'!J7)-LN('GDP per head, US$, cpr'!J6)</f>
        <v>3.8201334543639831E-2</v>
      </c>
      <c r="K8">
        <f>LN('GDP per head, US$, cpr'!K7)-LN('GDP per head, US$, cpr'!K6)</f>
        <v>-2.7095034114527294E-2</v>
      </c>
      <c r="L8">
        <f>LN('GDP per head, US$, cpr'!L7)-LN('GDP per head, US$, cpr'!L6)</f>
        <v>-7.8895315201926053E-2</v>
      </c>
      <c r="M8">
        <f>LN('GDP per head, US$, cpr'!M7)-LN('GDP per head, US$, cpr'!M6)</f>
        <v>-7.372604449509268E-3</v>
      </c>
      <c r="N8">
        <f>LN('GDP per head, US$, cpr'!N7)-LN('GDP per head, US$, cpr'!N6)</f>
        <v>4.2827726307393732E-2</v>
      </c>
      <c r="O8">
        <f>LN('GDP per head, US$, cpr'!O7)-LN('GDP per head, US$, cpr'!O6)</f>
        <v>-8.243961305474734E-2</v>
      </c>
      <c r="P8">
        <f>LN('GDP per head, US$, cpr'!P7)-LN('GDP per head, US$, cpr'!P6)</f>
        <v>-5.0084894465278751E-3</v>
      </c>
      <c r="Q8">
        <f>LN('GDP per head, US$, cpr'!Q7)-LN('GDP per head, US$, cpr'!Q6)</f>
        <v>2.1416855233285403E-2</v>
      </c>
      <c r="R8">
        <f>LN('GDP per head, US$, cpr'!R7)-LN('GDP per head, US$, cpr'!R6)</f>
        <v>-6.6840141422629173E-2</v>
      </c>
      <c r="S8">
        <f>LN('GDP per head, US$, cpr'!S7)-LN('GDP per head, US$, cpr'!S6)</f>
        <v>-1.4723250572497903E-2</v>
      </c>
      <c r="AB8">
        <f>LN('GDP per head, US$, cpr'!AB7)-LN('GDP per head, US$, cpr'!AB6)</f>
        <v>4.2932187960525781E-2</v>
      </c>
      <c r="AC8">
        <f>LN('GDP per head, US$, cpr'!AC7)-LN('GDP per head, US$, cpr'!AC6)</f>
        <v>3.4713128538754745E-3</v>
      </c>
      <c r="AD8">
        <f>LN('GDP per head, US$, cpr'!AD7)-LN('GDP per head, US$, cpr'!AD6)</f>
        <v>-1.1669916745164599E-2</v>
      </c>
      <c r="AF8">
        <f>LN('GDP per head, US$, cpr'!AF7)-LN('GDP per head, US$, cpr'!AF6)</f>
        <v>2.359924723920237E-2</v>
      </c>
      <c r="AG8">
        <f>LN('GDP per head, US$, cpr'!AG7)-LN('GDP per head, US$, cpr'!AG6)</f>
        <v>1.5701344034804166E-2</v>
      </c>
      <c r="AH8">
        <f>LN('GDP per head, US$, cpr'!AH7)-LN('GDP per head, US$, cpr'!AH6)</f>
        <v>-3.5445796972174648E-2</v>
      </c>
      <c r="AI8">
        <f>LN('GDP per head, US$, cpr'!AI7)-LN('GDP per head, US$, cpr'!AI6)</f>
        <v>1.8177401225214496E-2</v>
      </c>
      <c r="AJ8">
        <f>LN('GDP per head, US$, cpr'!AJ7)-LN('GDP per head, US$, cpr'!AJ6)</f>
        <v>5.886099835710823E-2</v>
      </c>
      <c r="AM8" s="7" t="s">
        <v>43</v>
      </c>
      <c r="AN8">
        <f t="shared" si="2"/>
        <v>-1.1174536587118233</v>
      </c>
      <c r="AO8">
        <f t="shared" si="3"/>
        <v>-1.9019629774449589</v>
      </c>
      <c r="AP8">
        <f t="shared" si="4"/>
        <v>-1.6199114642671426</v>
      </c>
      <c r="AQ8">
        <f t="shared" si="5"/>
        <v>-0.21075179037850375</v>
      </c>
      <c r="AR8" s="25">
        <f t="shared" si="6"/>
        <v>-1.8661675157385</v>
      </c>
      <c r="AS8">
        <f t="shared" si="7"/>
        <v>-1.2424014316991905</v>
      </c>
      <c r="AT8">
        <f t="shared" si="8"/>
        <v>1.0421826178052824</v>
      </c>
      <c r="AU8">
        <f t="shared" si="9"/>
        <v>-0.88063002917991173</v>
      </c>
      <c r="AV8">
        <f t="shared" si="10"/>
        <v>2.9318724001433159E-3</v>
      </c>
      <c r="AW8">
        <f t="shared" si="11"/>
        <v>-1.7790340033791769</v>
      </c>
      <c r="AX8">
        <f t="shared" si="12"/>
        <v>-3.0703860091364437</v>
      </c>
      <c r="AY8">
        <f t="shared" si="13"/>
        <v>-1.3647148640743831</v>
      </c>
      <c r="AZ8" s="23">
        <f t="shared" si="14"/>
        <v>1.0683017692531316</v>
      </c>
      <c r="BA8">
        <f t="shared" si="15"/>
        <v>-3.0971157227385104</v>
      </c>
      <c r="BB8">
        <f t="shared" si="16"/>
        <v>-1.0286700326392026</v>
      </c>
      <c r="BC8">
        <f t="shared" si="17"/>
        <v>0.2371108217412273</v>
      </c>
      <c r="BD8">
        <f t="shared" si="18"/>
        <v>-3.8667460678225911</v>
      </c>
      <c r="BE8">
        <f t="shared" si="19"/>
        <v>-1.5604484923933546</v>
      </c>
      <c r="BF8" t="s">
        <v>89</v>
      </c>
      <c r="BG8" t="s">
        <v>89</v>
      </c>
      <c r="BH8" t="s">
        <v>89</v>
      </c>
      <c r="BI8" t="s">
        <v>89</v>
      </c>
      <c r="BJ8" s="25" t="s">
        <v>89</v>
      </c>
      <c r="BK8" s="25" t="s">
        <v>89</v>
      </c>
      <c r="BL8" s="25" t="s">
        <v>89</v>
      </c>
      <c r="BM8" s="25" t="s">
        <v>89</v>
      </c>
      <c r="BN8" s="23">
        <f t="shared" si="20"/>
        <v>0.37363848766760033</v>
      </c>
      <c r="BO8" s="23">
        <f t="shared" si="21"/>
        <v>-0.61084582611799509</v>
      </c>
      <c r="BP8">
        <f t="shared" si="22"/>
        <v>-1.4861947765232091</v>
      </c>
      <c r="BQ8" t="s">
        <v>89</v>
      </c>
      <c r="BR8">
        <f t="shared" si="23"/>
        <v>0.30991456703172926</v>
      </c>
      <c r="BS8">
        <f t="shared" si="24"/>
        <v>-7.7516350062505355E-3</v>
      </c>
      <c r="BT8">
        <f t="shared" si="25"/>
        <v>-2.032569959063379</v>
      </c>
      <c r="BU8">
        <f t="shared" si="26"/>
        <v>-9.0272418198964269E-2</v>
      </c>
      <c r="BV8">
        <f t="shared" si="27"/>
        <v>5.6727161892909772E-2</v>
      </c>
      <c r="BW8" t="s">
        <v>89</v>
      </c>
    </row>
    <row r="9" spans="1:75" x14ac:dyDescent="0.2">
      <c r="A9" s="7" t="s">
        <v>42</v>
      </c>
      <c r="B9">
        <f>LN('GDP per head, US$, cpr'!B8)-LN('GDP per head, US$, cpr'!B7)</f>
        <v>4.6470218151037912E-2</v>
      </c>
      <c r="C9">
        <f>LN('GDP per head, US$, cpr'!C8)-LN('GDP per head, US$, cpr'!C7)</f>
        <v>5.3355442453888458E-2</v>
      </c>
      <c r="D9">
        <f>LN('GDP per head, US$, cpr'!D8)-LN('GDP per head, US$, cpr'!D7)</f>
        <v>5.499121886300351E-2</v>
      </c>
      <c r="E9">
        <f>LN('GDP per head, US$, cpr'!E8)-LN('GDP per head, US$, cpr'!E7)</f>
        <v>4.0731822530126749E-4</v>
      </c>
      <c r="F9">
        <f>LN('GDP per head, US$, cpr'!F8)-LN('GDP per head, US$, cpr'!F7)</f>
        <v>3.8222242192906819E-2</v>
      </c>
      <c r="G9">
        <f>LN('GDP per head, US$, cpr'!G8)-LN('GDP per head, US$, cpr'!G7)</f>
        <v>5.2918384547268715E-2</v>
      </c>
      <c r="H9">
        <f>LN('GDP per head, US$, cpr'!H8)-LN('GDP per head, US$, cpr'!H7)</f>
        <v>5.2985008054154292E-2</v>
      </c>
      <c r="I9">
        <f>LN('GDP per head, US$, cpr'!I8)-LN('GDP per head, US$, cpr'!I7)</f>
        <v>4.8290854730932864E-2</v>
      </c>
      <c r="J9">
        <f>LN('GDP per head, US$, cpr'!J8)-LN('GDP per head, US$, cpr'!J7)</f>
        <v>-2.0736954116173933E-3</v>
      </c>
      <c r="K9">
        <f>LN('GDP per head, US$, cpr'!K8)-LN('GDP per head, US$, cpr'!K7)</f>
        <v>6.3840539821358178E-2</v>
      </c>
      <c r="L9">
        <f>LN('GDP per head, US$, cpr'!L8)-LN('GDP per head, US$, cpr'!L7)</f>
        <v>2.0026102479247854E-2</v>
      </c>
      <c r="M9">
        <f>LN('GDP per head, US$, cpr'!M8)-LN('GDP per head, US$, cpr'!M7)</f>
        <v>3.8527465413292106E-2</v>
      </c>
      <c r="N9">
        <f>LN('GDP per head, US$, cpr'!N8)-LN('GDP per head, US$, cpr'!N7)</f>
        <v>5.1891311782593874E-2</v>
      </c>
      <c r="O9">
        <f>LN('GDP per head, US$, cpr'!O8)-LN('GDP per head, US$, cpr'!O7)</f>
        <v>3.8322799444395983E-2</v>
      </c>
      <c r="P9">
        <f>LN('GDP per head, US$, cpr'!P8)-LN('GDP per head, US$, cpr'!P7)</f>
        <v>2.0691630398214755E-2</v>
      </c>
      <c r="Q9">
        <f>LN('GDP per head, US$, cpr'!Q8)-LN('GDP per head, US$, cpr'!Q7)</f>
        <v>6.8700409650279681E-3</v>
      </c>
      <c r="R9">
        <f>LN('GDP per head, US$, cpr'!R8)-LN('GDP per head, US$, cpr'!R7)</f>
        <v>-3.1116920645626323E-3</v>
      </c>
      <c r="S9">
        <f>LN('GDP per head, US$, cpr'!S8)-LN('GDP per head, US$, cpr'!S7)</f>
        <v>2.8863077562043316E-2</v>
      </c>
      <c r="AB9">
        <f>LN('GDP per head, US$, cpr'!AB8)-LN('GDP per head, US$, cpr'!AB7)</f>
        <v>7.8841587639436383E-2</v>
      </c>
      <c r="AC9">
        <f>LN('GDP per head, US$, cpr'!AC8)-LN('GDP per head, US$, cpr'!AC7)</f>
        <v>3.7528417789104651E-2</v>
      </c>
      <c r="AD9">
        <f>LN('GDP per head, US$, cpr'!AD8)-LN('GDP per head, US$, cpr'!AD7)</f>
        <v>4.2761428899421361E-2</v>
      </c>
      <c r="AF9">
        <f>LN('GDP per head, US$, cpr'!AF8)-LN('GDP per head, US$, cpr'!AF7)</f>
        <v>1.1620229995576992E-2</v>
      </c>
      <c r="AG9">
        <f>LN('GDP per head, US$, cpr'!AG8)-LN('GDP per head, US$, cpr'!AG7)</f>
        <v>2.5282548090999057E-2</v>
      </c>
      <c r="AH9">
        <f>LN('GDP per head, US$, cpr'!AH8)-LN('GDP per head, US$, cpr'!AH7)</f>
        <v>-1.0512917393512566E-4</v>
      </c>
      <c r="AI9">
        <f>LN('GDP per head, US$, cpr'!AI8)-LN('GDP per head, US$, cpr'!AI7)</f>
        <v>2.7833747402727482E-2</v>
      </c>
      <c r="AJ9">
        <f>LN('GDP per head, US$, cpr'!AJ8)-LN('GDP per head, US$, cpr'!AJ7)</f>
        <v>0.10726512138410094</v>
      </c>
      <c r="AM9" s="7" t="s">
        <v>42</v>
      </c>
      <c r="AN9">
        <f t="shared" si="2"/>
        <v>1.4572377695660452</v>
      </c>
      <c r="AO9">
        <f t="shared" si="3"/>
        <v>2.0139699984463673</v>
      </c>
      <c r="AP9">
        <f t="shared" si="4"/>
        <v>1.9871238032949745</v>
      </c>
      <c r="AQ9">
        <f t="shared" si="5"/>
        <v>-0.63189590767169479</v>
      </c>
      <c r="AR9" s="25">
        <f t="shared" si="6"/>
        <v>1.3623977933806821</v>
      </c>
      <c r="AS9">
        <f t="shared" si="7"/>
        <v>1.8339827474564092</v>
      </c>
      <c r="AT9">
        <f t="shared" si="8"/>
        <v>1.0572180550833472</v>
      </c>
      <c r="AU9">
        <f t="shared" si="9"/>
        <v>0.68940291722064506</v>
      </c>
      <c r="AV9">
        <f t="shared" si="10"/>
        <v>-0.94988055280735351</v>
      </c>
      <c r="AW9">
        <f t="shared" si="11"/>
        <v>2.1111088138014917</v>
      </c>
      <c r="AX9">
        <f t="shared" si="12"/>
        <v>-0.13764347354669679</v>
      </c>
      <c r="AY9">
        <f t="shared" si="13"/>
        <v>1.1964720379834608</v>
      </c>
      <c r="AZ9" s="23">
        <f t="shared" si="14"/>
        <v>1.537059507679468</v>
      </c>
      <c r="BA9">
        <f t="shared" si="15"/>
        <v>0.52184196846068642</v>
      </c>
      <c r="BB9">
        <f t="shared" si="16"/>
        <v>7.7673330655460171E-2</v>
      </c>
      <c r="BC9">
        <f t="shared" si="17"/>
        <v>-0.43543136398365356</v>
      </c>
      <c r="BD9">
        <f t="shared" si="18"/>
        <v>-0.64337977630300369</v>
      </c>
      <c r="BE9">
        <f t="shared" si="19"/>
        <v>0.46825446829798861</v>
      </c>
      <c r="BF9" t="s">
        <v>89</v>
      </c>
      <c r="BG9" t="s">
        <v>89</v>
      </c>
      <c r="BH9" t="s">
        <v>89</v>
      </c>
      <c r="BI9" t="s">
        <v>89</v>
      </c>
      <c r="BJ9" s="25" t="s">
        <v>89</v>
      </c>
      <c r="BK9" s="25" t="s">
        <v>89</v>
      </c>
      <c r="BL9" s="25" t="s">
        <v>89</v>
      </c>
      <c r="BM9" s="25" t="s">
        <v>89</v>
      </c>
      <c r="BN9" s="23">
        <f t="shared" si="20"/>
        <v>1.250623843571619</v>
      </c>
      <c r="BO9" s="23">
        <f t="shared" si="21"/>
        <v>1.0534989330488516</v>
      </c>
      <c r="BP9">
        <f t="shared" si="22"/>
        <v>1.2838703375705287</v>
      </c>
      <c r="BQ9" t="s">
        <v>89</v>
      </c>
      <c r="BR9">
        <f t="shared" si="23"/>
        <v>-6.0926023885158276E-2</v>
      </c>
      <c r="BS9">
        <f t="shared" si="24"/>
        <v>0.59437423574291293</v>
      </c>
      <c r="BT9">
        <f t="shared" si="25"/>
        <v>-0.5593912872485961</v>
      </c>
      <c r="BU9">
        <f t="shared" si="26"/>
        <v>0.33401878081826958</v>
      </c>
      <c r="BV9">
        <f t="shared" si="27"/>
        <v>1.3704221140483461</v>
      </c>
      <c r="BW9" t="s">
        <v>89</v>
      </c>
    </row>
    <row r="10" spans="1:75" x14ac:dyDescent="0.2">
      <c r="A10" s="7" t="s">
        <v>41</v>
      </c>
      <c r="B10">
        <f>LN('GDP per head, US$, cpr'!B9)-LN('GDP per head, US$, cpr'!B8)</f>
        <v>4.9167691194663021E-2</v>
      </c>
      <c r="C10">
        <f>LN('GDP per head, US$, cpr'!C9)-LN('GDP per head, US$, cpr'!C8)</f>
        <v>5.1212714908164259E-3</v>
      </c>
      <c r="D10">
        <f>LN('GDP per head, US$, cpr'!D9)-LN('GDP per head, US$, cpr'!D8)</f>
        <v>1.5381148518915921E-2</v>
      </c>
      <c r="E10">
        <f>LN('GDP per head, US$, cpr'!E9)-LN('GDP per head, US$, cpr'!E8)</f>
        <v>-3.9710218050892365E-4</v>
      </c>
      <c r="F10">
        <f>LN('GDP per head, US$, cpr'!F9)-LN('GDP per head, US$, cpr'!F8)</f>
        <v>2.9398719210881552E-2</v>
      </c>
      <c r="G10">
        <f>LN('GDP per head, US$, cpr'!G9)-LN('GDP per head, US$, cpr'!G8)</f>
        <v>3.486689847439095E-2</v>
      </c>
      <c r="H10">
        <f>LN('GDP per head, US$, cpr'!H9)-LN('GDP per head, US$, cpr'!H8)</f>
        <v>1.372535369697836E-2</v>
      </c>
      <c r="I10">
        <f>LN('GDP per head, US$, cpr'!I9)-LN('GDP per head, US$, cpr'!I8)</f>
        <v>7.6898024137548759E-2</v>
      </c>
      <c r="J10">
        <f>LN('GDP per head, US$, cpr'!J9)-LN('GDP per head, US$, cpr'!J8)</f>
        <v>6.5376946244748879E-2</v>
      </c>
      <c r="K10">
        <f>LN('GDP per head, US$, cpr'!K9)-LN('GDP per head, US$, cpr'!K8)</f>
        <v>2.1036384079488712E-2</v>
      </c>
      <c r="L10">
        <f>LN('GDP per head, US$, cpr'!L9)-LN('GDP per head, US$, cpr'!L8)</f>
        <v>1.3637576447273148E-2</v>
      </c>
      <c r="M10">
        <f>LN('GDP per head, US$, cpr'!M9)-LN('GDP per head, US$, cpr'!M8)</f>
        <v>1.3022348724931021E-2</v>
      </c>
      <c r="N10">
        <f>LN('GDP per head, US$, cpr'!N9)-LN('GDP per head, US$, cpr'!N8)</f>
        <v>3.6550518860265058E-2</v>
      </c>
      <c r="O10">
        <f>LN('GDP per head, US$, cpr'!O9)-LN('GDP per head, US$, cpr'!O8)</f>
        <v>4.3881168593134845E-2</v>
      </c>
      <c r="P10">
        <f>LN('GDP per head, US$, cpr'!P9)-LN('GDP per head, US$, cpr'!P8)</f>
        <v>1.6095968457300103E-2</v>
      </c>
      <c r="Q10">
        <f>LN('GDP per head, US$, cpr'!Q9)-LN('GDP per head, US$, cpr'!Q8)</f>
        <v>-1.96122767716993E-2</v>
      </c>
      <c r="R10">
        <f>LN('GDP per head, US$, cpr'!R9)-LN('GDP per head, US$, cpr'!R8)</f>
        <v>2.6715361050493769E-2</v>
      </c>
      <c r="S10">
        <f>LN('GDP per head, US$, cpr'!S9)-LN('GDP per head, US$, cpr'!S8)</f>
        <v>2.4599884405278161E-2</v>
      </c>
      <c r="AB10">
        <f>LN('GDP per head, US$, cpr'!AB9)-LN('GDP per head, US$, cpr'!AB8)</f>
        <v>1.284758857461199E-2</v>
      </c>
      <c r="AC10">
        <f>LN('GDP per head, US$, cpr'!AC9)-LN('GDP per head, US$, cpr'!AC8)</f>
        <v>2.2295207388371097E-2</v>
      </c>
      <c r="AD10">
        <f>LN('GDP per head, US$, cpr'!AD9)-LN('GDP per head, US$, cpr'!AD8)</f>
        <v>3.5004715173949208E-2</v>
      </c>
      <c r="AF10">
        <f>LN('GDP per head, US$, cpr'!AF9)-LN('GDP per head, US$, cpr'!AF8)</f>
        <v>4.6588441997474916E-3</v>
      </c>
      <c r="AG10">
        <f>LN('GDP per head, US$, cpr'!AG9)-LN('GDP per head, US$, cpr'!AG8)</f>
        <v>-3.1482221737224592E-3</v>
      </c>
      <c r="AH10">
        <f>LN('GDP per head, US$, cpr'!AH9)-LN('GDP per head, US$, cpr'!AH8)</f>
        <v>-4.4002761603229246E-2</v>
      </c>
      <c r="AI10">
        <f>LN('GDP per head, US$, cpr'!AI9)-LN('GDP per head, US$, cpr'!AI8)</f>
        <v>3.3172020638302158E-2</v>
      </c>
      <c r="AJ10">
        <f>LN('GDP per head, US$, cpr'!AJ9)-LN('GDP per head, US$, cpr'!AJ8)</f>
        <v>0.10022201745265136</v>
      </c>
      <c r="AM10" s="7" t="s">
        <v>41</v>
      </c>
      <c r="AN10">
        <f t="shared" si="2"/>
        <v>1.6035612387978746</v>
      </c>
      <c r="AO10">
        <f t="shared" si="3"/>
        <v>-0.70474734335958888</v>
      </c>
      <c r="AP10">
        <f t="shared" si="4"/>
        <v>2.0032517650515513E-2</v>
      </c>
      <c r="AQ10">
        <f t="shared" si="5"/>
        <v>-0.6576752990813528</v>
      </c>
      <c r="AR10" s="25">
        <f t="shared" si="6"/>
        <v>0.82203072500157504</v>
      </c>
      <c r="AS10">
        <f t="shared" si="7"/>
        <v>0.87349541071193493</v>
      </c>
      <c r="AT10">
        <f t="shared" si="8"/>
        <v>4.8759844453444674E-2</v>
      </c>
      <c r="AU10">
        <f t="shared" si="9"/>
        <v>1.5158903485527671</v>
      </c>
      <c r="AV10">
        <f t="shared" si="10"/>
        <v>0.64584288997596051</v>
      </c>
      <c r="AW10">
        <f t="shared" si="11"/>
        <v>0.27998517540979018</v>
      </c>
      <c r="AX10">
        <f t="shared" si="12"/>
        <v>-0.32704534902406673</v>
      </c>
      <c r="AY10">
        <f t="shared" si="13"/>
        <v>-0.22669291564174315</v>
      </c>
      <c r="AZ10" s="23">
        <f t="shared" si="14"/>
        <v>0.74365215077705948</v>
      </c>
      <c r="BA10">
        <f t="shared" si="15"/>
        <v>0.68841286055424677</v>
      </c>
      <c r="BB10">
        <f t="shared" si="16"/>
        <v>-0.12016154789732937</v>
      </c>
      <c r="BC10">
        <f t="shared" si="17"/>
        <v>-1.65978712499612</v>
      </c>
      <c r="BD10">
        <f t="shared" si="18"/>
        <v>0.86526382878837882</v>
      </c>
      <c r="BE10">
        <f t="shared" si="19"/>
        <v>0.26982636138263238</v>
      </c>
      <c r="BF10" t="s">
        <v>89</v>
      </c>
      <c r="BG10" t="s">
        <v>89</v>
      </c>
      <c r="BH10" t="s">
        <v>89</v>
      </c>
      <c r="BI10" t="s">
        <v>89</v>
      </c>
      <c r="BJ10" s="25" t="s">
        <v>89</v>
      </c>
      <c r="BK10" s="25" t="s">
        <v>89</v>
      </c>
      <c r="BL10" s="25" t="s">
        <v>89</v>
      </c>
      <c r="BM10" s="25" t="s">
        <v>89</v>
      </c>
      <c r="BN10" s="23">
        <f t="shared" si="20"/>
        <v>-0.36109262272688697</v>
      </c>
      <c r="BO10" s="23">
        <f t="shared" si="21"/>
        <v>0.30906355182767958</v>
      </c>
      <c r="BP10">
        <f t="shared" si="22"/>
        <v>0.88912349020722725</v>
      </c>
      <c r="BQ10" t="s">
        <v>89</v>
      </c>
      <c r="BR10">
        <f t="shared" si="23"/>
        <v>-0.27643322031227885</v>
      </c>
      <c r="BS10">
        <f t="shared" si="24"/>
        <v>-1.1923429869892705</v>
      </c>
      <c r="BT10">
        <f t="shared" si="25"/>
        <v>-2.3892677402686071</v>
      </c>
      <c r="BU10">
        <f t="shared" si="26"/>
        <v>0.56857772373169968</v>
      </c>
      <c r="BV10">
        <f t="shared" si="27"/>
        <v>1.1792712470634874</v>
      </c>
      <c r="BW10" t="s">
        <v>89</v>
      </c>
    </row>
    <row r="11" spans="1:75" x14ac:dyDescent="0.2">
      <c r="A11" s="7" t="s">
        <v>40</v>
      </c>
      <c r="B11">
        <f>LN('GDP per head, US$, cpr'!B10)-LN('GDP per head, US$, cpr'!B9)</f>
        <v>-1.2991462268825416E-3</v>
      </c>
      <c r="C11">
        <f>LN('GDP per head, US$, cpr'!C10)-LN('GDP per head, US$, cpr'!C9)</f>
        <v>2.7208628153067238E-2</v>
      </c>
      <c r="D11">
        <f>LN('GDP per head, US$, cpr'!D10)-LN('GDP per head, US$, cpr'!D9)</f>
        <v>1.8879777437620149E-2</v>
      </c>
      <c r="E11">
        <f>LN('GDP per head, US$, cpr'!E10)-LN('GDP per head, US$, cpr'!E9)</f>
        <v>2.5913210408033294E-2</v>
      </c>
      <c r="F11">
        <f>LN('GDP per head, US$, cpr'!F10)-LN('GDP per head, US$, cpr'!F9)</f>
        <v>3.4632740849296795E-2</v>
      </c>
      <c r="G11">
        <f>LN('GDP per head, US$, cpr'!G10)-LN('GDP per head, US$, cpr'!G9)</f>
        <v>3.0703674453528507E-2</v>
      </c>
      <c r="H11">
        <f>LN('GDP per head, US$, cpr'!H10)-LN('GDP per head, US$, cpr'!H9)</f>
        <v>5.6931505670661409E-2</v>
      </c>
      <c r="I11">
        <f>LN('GDP per head, US$, cpr'!I10)-LN('GDP per head, US$, cpr'!I9)</f>
        <v>5.0505747080542562E-2</v>
      </c>
      <c r="J11">
        <f>LN('GDP per head, US$, cpr'!J10)-LN('GDP per head, US$, cpr'!J9)</f>
        <v>5.6647754526663263E-2</v>
      </c>
      <c r="K11">
        <f>LN('GDP per head, US$, cpr'!K10)-LN('GDP per head, US$, cpr'!K9)</f>
        <v>2.8324982601343862E-2</v>
      </c>
      <c r="L11">
        <f>LN('GDP per head, US$, cpr'!L10)-LN('GDP per head, US$, cpr'!L9)</f>
        <v>3.8282957305264986E-2</v>
      </c>
      <c r="M11">
        <f>LN('GDP per head, US$, cpr'!M10)-LN('GDP per head, US$, cpr'!M9)</f>
        <v>1.7067698648236984E-2</v>
      </c>
      <c r="N11">
        <f>LN('GDP per head, US$, cpr'!N10)-LN('GDP per head, US$, cpr'!N9)</f>
        <v>3.4015030134522561E-2</v>
      </c>
      <c r="O11">
        <f>LN('GDP per head, US$, cpr'!O10)-LN('GDP per head, US$, cpr'!O9)</f>
        <v>1.6936808976202755E-2</v>
      </c>
      <c r="P11">
        <f>LN('GDP per head, US$, cpr'!P10)-LN('GDP per head, US$, cpr'!P9)</f>
        <v>3.2859769323678734E-3</v>
      </c>
      <c r="Q11">
        <f>LN('GDP per head, US$, cpr'!Q10)-LN('GDP per head, US$, cpr'!Q9)</f>
        <v>1.4459336254066812E-2</v>
      </c>
      <c r="R11">
        <f>LN('GDP per head, US$, cpr'!R10)-LN('GDP per head, US$, cpr'!R9)</f>
        <v>1.5298769729650274E-3</v>
      </c>
      <c r="S11">
        <f>LN('GDP per head, US$, cpr'!S10)-LN('GDP per head, US$, cpr'!S9)</f>
        <v>4.1373275837033319E-2</v>
      </c>
      <c r="AB11">
        <f>LN('GDP per head, US$, cpr'!AB10)-LN('GDP per head, US$, cpr'!AB9)</f>
        <v>-5.729242487293007E-3</v>
      </c>
      <c r="AC11">
        <f>LN('GDP per head, US$, cpr'!AC10)-LN('GDP per head, US$, cpr'!AC9)</f>
        <v>2.8819806292291972E-2</v>
      </c>
      <c r="AD11">
        <f>LN('GDP per head, US$, cpr'!AD10)-LN('GDP per head, US$, cpr'!AD9)</f>
        <v>4.3558899134454876E-2</v>
      </c>
      <c r="AF11">
        <f>LN('GDP per head, US$, cpr'!AF10)-LN('GDP per head, US$, cpr'!AF9)</f>
        <v>5.0909909173855183E-2</v>
      </c>
      <c r="AG11">
        <f>LN('GDP per head, US$, cpr'!AG10)-LN('GDP per head, US$, cpr'!AG9)</f>
        <v>2.9239444527261682E-2</v>
      </c>
      <c r="AH11">
        <f>LN('GDP per head, US$, cpr'!AH10)-LN('GDP per head, US$, cpr'!AH9)</f>
        <v>2.8560000925583751E-3</v>
      </c>
      <c r="AI11">
        <f>LN('GDP per head, US$, cpr'!AI10)-LN('GDP per head, US$, cpr'!AI9)</f>
        <v>4.2285763486352934E-2</v>
      </c>
      <c r="AJ11">
        <f>LN('GDP per head, US$, cpr'!AJ10)-LN('GDP per head, US$, cpr'!AJ9)</f>
        <v>8.714500652399515E-2</v>
      </c>
      <c r="AM11" s="7" t="s">
        <v>40</v>
      </c>
      <c r="AN11">
        <f t="shared" si="2"/>
        <v>-1.1339944710287271</v>
      </c>
      <c r="AO11">
        <f t="shared" si="3"/>
        <v>0.54020573437213348</v>
      </c>
      <c r="AP11">
        <f t="shared" si="4"/>
        <v>0.19377930471508442</v>
      </c>
      <c r="AQ11">
        <f t="shared" si="5"/>
        <v>0.18549556211448365</v>
      </c>
      <c r="AR11" s="25">
        <f t="shared" si="6"/>
        <v>1.1425708238197998</v>
      </c>
      <c r="AS11">
        <f t="shared" si="7"/>
        <v>0.6519776954432267</v>
      </c>
      <c r="AT11">
        <f t="shared" si="8"/>
        <v>1.1585912839047185</v>
      </c>
      <c r="AU11">
        <f t="shared" si="9"/>
        <v>0.75339319401757743</v>
      </c>
      <c r="AV11">
        <f t="shared" si="10"/>
        <v>0.43933075726618281</v>
      </c>
      <c r="AW11">
        <f t="shared" si="11"/>
        <v>0.59178492505561464</v>
      </c>
      <c r="AX11">
        <f t="shared" si="12"/>
        <v>0.40362105712265378</v>
      </c>
      <c r="AY11">
        <f t="shared" si="13"/>
        <v>-9.6565054647407972E-4</v>
      </c>
      <c r="AZ11" s="23">
        <f t="shared" si="14"/>
        <v>0.61251972375503916</v>
      </c>
      <c r="BA11">
        <f t="shared" si="15"/>
        <v>-0.11904448856773391</v>
      </c>
      <c r="BB11">
        <f t="shared" si="16"/>
        <v>-0.67160835799338459</v>
      </c>
      <c r="BC11">
        <f t="shared" si="17"/>
        <v>-8.4555828785585138E-2</v>
      </c>
      <c r="BD11">
        <f t="shared" si="18"/>
        <v>-0.40861057469785123</v>
      </c>
      <c r="BE11">
        <f t="shared" si="19"/>
        <v>1.0505351366985751</v>
      </c>
      <c r="BF11" t="s">
        <v>89</v>
      </c>
      <c r="BG11" t="s">
        <v>89</v>
      </c>
      <c r="BH11" t="s">
        <v>89</v>
      </c>
      <c r="BI11" t="s">
        <v>89</v>
      </c>
      <c r="BJ11" s="25" t="s">
        <v>89</v>
      </c>
      <c r="BK11" s="25" t="s">
        <v>89</v>
      </c>
      <c r="BL11" s="25" t="s">
        <v>89</v>
      </c>
      <c r="BM11" s="25" t="s">
        <v>89</v>
      </c>
      <c r="BN11" s="23">
        <f t="shared" si="20"/>
        <v>-0.81477909329079234</v>
      </c>
      <c r="BO11" s="23">
        <f t="shared" si="21"/>
        <v>0.62791572708035526</v>
      </c>
      <c r="BP11">
        <f t="shared" si="22"/>
        <v>1.3244543880185669</v>
      </c>
      <c r="BQ11" t="s">
        <v>89</v>
      </c>
      <c r="BR11">
        <f t="shared" si="23"/>
        <v>1.1553847591351381</v>
      </c>
      <c r="BS11">
        <f t="shared" si="24"/>
        <v>0.84304336941076508</v>
      </c>
      <c r="BT11">
        <f t="shared" si="25"/>
        <v>-0.43595636788631725</v>
      </c>
      <c r="BU11">
        <f t="shared" si="26"/>
        <v>0.96902741862137975</v>
      </c>
      <c r="BV11">
        <f t="shared" si="27"/>
        <v>0.82435926494417289</v>
      </c>
      <c r="BW11" t="s">
        <v>89</v>
      </c>
    </row>
    <row r="12" spans="1:75" x14ac:dyDescent="0.2">
      <c r="A12" s="7" t="s">
        <v>39</v>
      </c>
      <c r="B12">
        <f>LN('GDP per head, US$, cpr'!B11)-LN('GDP per head, US$, cpr'!B10)</f>
        <v>5.3886184691792849E-2</v>
      </c>
      <c r="C12">
        <f>LN('GDP per head, US$, cpr'!C11)-LN('GDP per head, US$, cpr'!C10)</f>
        <v>2.2428903064060535E-2</v>
      </c>
      <c r="D12">
        <f>LN('GDP per head, US$, cpr'!D11)-LN('GDP per head, US$, cpr'!D10)</f>
        <v>3.5417560871040976E-2</v>
      </c>
      <c r="E12">
        <f>LN('GDP per head, US$, cpr'!E11)-LN('GDP per head, US$, cpr'!E10)</f>
        <v>6.6233717792554714E-2</v>
      </c>
      <c r="F12">
        <f>LN('GDP per head, US$, cpr'!F11)-LN('GDP per head, US$, cpr'!F10)</f>
        <v>3.0607372525128795E-2</v>
      </c>
      <c r="G12">
        <f>LN('GDP per head, US$, cpr'!G11)-LN('GDP per head, US$, cpr'!G10)</f>
        <v>4.038375488091539E-2</v>
      </c>
      <c r="H12">
        <f>LN('GDP per head, US$, cpr'!H11)-LN('GDP per head, US$, cpr'!H10)</f>
        <v>1.9862044485524422E-2</v>
      </c>
      <c r="I12">
        <f>LN('GDP per head, US$, cpr'!I11)-LN('GDP per head, US$, cpr'!I10)</f>
        <v>3.7838332478838055E-2</v>
      </c>
      <c r="J12">
        <f>LN('GDP per head, US$, cpr'!J11)-LN('GDP per head, US$, cpr'!J10)</f>
        <v>1.4104463428315839E-2</v>
      </c>
      <c r="K12">
        <f>LN('GDP per head, US$, cpr'!K11)-LN('GDP per head, US$, cpr'!K10)</f>
        <v>5.4992177840070156E-2</v>
      </c>
      <c r="L12">
        <f>LN('GDP per head, US$, cpr'!L11)-LN('GDP per head, US$, cpr'!L10)</f>
        <v>2.0702803374664569E-2</v>
      </c>
      <c r="M12">
        <f>LN('GDP per head, US$, cpr'!M11)-LN('GDP per head, US$, cpr'!M10)</f>
        <v>1.3225200600507137E-2</v>
      </c>
      <c r="N12">
        <f>LN('GDP per head, US$, cpr'!N11)-LN('GDP per head, US$, cpr'!N10)</f>
        <v>3.935295124507654E-2</v>
      </c>
      <c r="O12">
        <f>LN('GDP per head, US$, cpr'!O11)-LN('GDP per head, US$, cpr'!O10)</f>
        <v>4.413929519185622E-2</v>
      </c>
      <c r="P12">
        <f>LN('GDP per head, US$, cpr'!P11)-LN('GDP per head, US$, cpr'!P10)</f>
        <v>-8.5173606608197616E-3</v>
      </c>
      <c r="Q12">
        <f>LN('GDP per head, US$, cpr'!Q11)-LN('GDP per head, US$, cpr'!Q10)</f>
        <v>3.5387660216500194E-2</v>
      </c>
      <c r="R12">
        <f>LN('GDP per head, US$, cpr'!R11)-LN('GDP per head, US$, cpr'!R10)</f>
        <v>2.1728554303832581E-2</v>
      </c>
      <c r="S12">
        <f>LN('GDP per head, US$, cpr'!S11)-LN('GDP per head, US$, cpr'!S10)</f>
        <v>3.5628568188505128E-2</v>
      </c>
      <c r="AB12">
        <f>LN('GDP per head, US$, cpr'!AB11)-LN('GDP per head, US$, cpr'!AB10)</f>
        <v>-2.6922097405856604E-2</v>
      </c>
      <c r="AC12">
        <f>LN('GDP per head, US$, cpr'!AC11)-LN('GDP per head, US$, cpr'!AC10)</f>
        <v>2.7446222883312998E-2</v>
      </c>
      <c r="AD12">
        <f>LN('GDP per head, US$, cpr'!AD11)-LN('GDP per head, US$, cpr'!AD10)</f>
        <v>2.0198391068401378E-2</v>
      </c>
      <c r="AF12">
        <f>LN('GDP per head, US$, cpr'!AF11)-LN('GDP per head, US$, cpr'!AF10)</f>
        <v>5.9553662422388243E-2</v>
      </c>
      <c r="AG12">
        <f>LN('GDP per head, US$, cpr'!AG11)-LN('GDP per head, US$, cpr'!AG10)</f>
        <v>1.8066293665073729E-2</v>
      </c>
      <c r="AH12">
        <f>LN('GDP per head, US$, cpr'!AH11)-LN('GDP per head, US$, cpr'!AH10)</f>
        <v>1.8809113378647879E-2</v>
      </c>
      <c r="AI12">
        <f>LN('GDP per head, US$, cpr'!AI11)-LN('GDP per head, US$, cpr'!AI10)</f>
        <v>4.5070554426878573E-2</v>
      </c>
      <c r="AJ12">
        <f>LN('GDP per head, US$, cpr'!AJ11)-LN('GDP per head, US$, cpr'!AJ10)</f>
        <v>6.7569754019931594E-2</v>
      </c>
      <c r="AM12" s="7" t="s">
        <v>39</v>
      </c>
      <c r="AN12">
        <f t="shared" si="2"/>
        <v>1.8595142462540699</v>
      </c>
      <c r="AO12">
        <f t="shared" si="3"/>
        <v>0.27079669863901662</v>
      </c>
      <c r="AP12">
        <f t="shared" si="4"/>
        <v>1.0150686736347034</v>
      </c>
      <c r="AQ12">
        <f t="shared" si="5"/>
        <v>1.4776534116592008</v>
      </c>
      <c r="AR12" s="25">
        <f t="shared" si="6"/>
        <v>0.89605064305890458</v>
      </c>
      <c r="AS12">
        <f t="shared" si="7"/>
        <v>1.1670374878413003</v>
      </c>
      <c r="AT12">
        <f t="shared" si="8"/>
        <v>0.20639231252113685</v>
      </c>
      <c r="AU12">
        <f t="shared" si="9"/>
        <v>0.38741993721012374</v>
      </c>
      <c r="AV12">
        <f t="shared" si="10"/>
        <v>-0.56714338844537515</v>
      </c>
      <c r="AW12">
        <f t="shared" si="11"/>
        <v>1.7325837733196328</v>
      </c>
      <c r="AX12">
        <f t="shared" si="12"/>
        <v>-0.11758119030833229</v>
      </c>
      <c r="AY12">
        <f t="shared" si="13"/>
        <v>-0.21537394448687647</v>
      </c>
      <c r="AZ12" s="23">
        <f t="shared" si="14"/>
        <v>0.88859058274654967</v>
      </c>
      <c r="BA12">
        <f t="shared" si="15"/>
        <v>0.69614829097844799</v>
      </c>
      <c r="BB12">
        <f t="shared" si="16"/>
        <v>-1.1797205492920129</v>
      </c>
      <c r="BC12">
        <f t="shared" si="17"/>
        <v>0.88302239705089658</v>
      </c>
      <c r="BD12">
        <f t="shared" si="18"/>
        <v>0.6130326050346897</v>
      </c>
      <c r="BE12">
        <f t="shared" si="19"/>
        <v>0.78315070874444426</v>
      </c>
      <c r="BF12" t="s">
        <v>89</v>
      </c>
      <c r="BG12" t="s">
        <v>89</v>
      </c>
      <c r="BH12" t="s">
        <v>89</v>
      </c>
      <c r="BI12" t="s">
        <v>89</v>
      </c>
      <c r="BJ12" s="25" t="s">
        <v>89</v>
      </c>
      <c r="BK12" s="25" t="s">
        <v>89</v>
      </c>
      <c r="BL12" s="25" t="s">
        <v>89</v>
      </c>
      <c r="BM12" s="25" t="s">
        <v>89</v>
      </c>
      <c r="BN12" s="23">
        <f t="shared" si="20"/>
        <v>-1.3323545353635289</v>
      </c>
      <c r="BO12" s="23">
        <f t="shared" si="21"/>
        <v>0.56078975285675381</v>
      </c>
      <c r="BP12">
        <f t="shared" si="22"/>
        <v>0.13561498537343691</v>
      </c>
      <c r="BQ12" t="s">
        <v>89</v>
      </c>
      <c r="BR12">
        <f t="shared" si="23"/>
        <v>1.4229738690958527</v>
      </c>
      <c r="BS12">
        <f t="shared" si="24"/>
        <v>0.14087241548386123</v>
      </c>
      <c r="BT12">
        <f t="shared" si="25"/>
        <v>0.22905048417104068</v>
      </c>
      <c r="BU12">
        <f t="shared" si="26"/>
        <v>1.091388637393703</v>
      </c>
      <c r="BV12">
        <f t="shared" si="27"/>
        <v>0.29308405957755973</v>
      </c>
      <c r="BW12" t="s">
        <v>89</v>
      </c>
    </row>
    <row r="13" spans="1:75" x14ac:dyDescent="0.2">
      <c r="A13" s="7" t="s">
        <v>38</v>
      </c>
      <c r="B13">
        <f>LN('GDP per head, US$, cpr'!B12)-LN('GDP per head, US$, cpr'!B11)</f>
        <v>1.7165600620772992E-2</v>
      </c>
      <c r="C13">
        <f>LN('GDP per head, US$, cpr'!C12)-LN('GDP per head, US$, cpr'!C11)</f>
        <v>4.0268356800778449E-2</v>
      </c>
      <c r="D13">
        <f>LN('GDP per head, US$, cpr'!D12)-LN('GDP per head, US$, cpr'!D11)</f>
        <v>-6.0132706043294348E-3</v>
      </c>
      <c r="E13">
        <f>LN('GDP per head, US$, cpr'!E12)-LN('GDP per head, US$, cpr'!E11)</f>
        <v>4.93871682628928E-2</v>
      </c>
      <c r="F13">
        <f>LN('GDP per head, US$, cpr'!F12)-LN('GDP per head, US$, cpr'!F11)</f>
        <v>1.0594852334969929E-2</v>
      </c>
      <c r="G13">
        <f>LN('GDP per head, US$, cpr'!G12)-LN('GDP per head, US$, cpr'!G11)</f>
        <v>1.1445324510104271E-2</v>
      </c>
      <c r="H13">
        <f>LN('GDP per head, US$, cpr'!H12)-LN('GDP per head, US$, cpr'!H11)</f>
        <v>-3.1479166790049362E-3</v>
      </c>
      <c r="I13">
        <f>LN('GDP per head, US$, cpr'!I12)-LN('GDP per head, US$, cpr'!I11)</f>
        <v>4.5260211931768879E-2</v>
      </c>
      <c r="J13">
        <f>LN('GDP per head, US$, cpr'!J12)-LN('GDP per head, US$, cpr'!J11)</f>
        <v>2.0578282555280936E-2</v>
      </c>
      <c r="K13">
        <f>LN('GDP per head, US$, cpr'!K12)-LN('GDP per head, US$, cpr'!K11)</f>
        <v>3.166385898826185E-2</v>
      </c>
      <c r="L13">
        <f>LN('GDP per head, US$, cpr'!L12)-LN('GDP per head, US$, cpr'!L11)</f>
        <v>4.5243408940436325E-3</v>
      </c>
      <c r="M13">
        <f>LN('GDP per head, US$, cpr'!M12)-LN('GDP per head, US$, cpr'!M11)</f>
        <v>2.3902456909004499E-2</v>
      </c>
      <c r="N13">
        <f>LN('GDP per head, US$, cpr'!N12)-LN('GDP per head, US$, cpr'!N11)</f>
        <v>4.1448382988670929E-2</v>
      </c>
      <c r="O13">
        <f>LN('GDP per head, US$, cpr'!O12)-LN('GDP per head, US$, cpr'!O11)</f>
        <v>3.4062759375292018E-2</v>
      </c>
      <c r="P13">
        <f>LN('GDP per head, US$, cpr'!P12)-LN('GDP per head, US$, cpr'!P11)</f>
        <v>1.1071906190082359E-2</v>
      </c>
      <c r="Q13">
        <f>LN('GDP per head, US$, cpr'!Q12)-LN('GDP per head, US$, cpr'!Q11)</f>
        <v>1.4929588985081566E-2</v>
      </c>
      <c r="R13">
        <f>LN('GDP per head, US$, cpr'!R12)-LN('GDP per head, US$, cpr'!R11)</f>
        <v>3.9592003071030391E-2</v>
      </c>
      <c r="S13">
        <f>LN('GDP per head, US$, cpr'!S12)-LN('GDP per head, US$, cpr'!S11)</f>
        <v>-2.208510560691046E-2</v>
      </c>
      <c r="AB13">
        <f>LN('GDP per head, US$, cpr'!AB12)-LN('GDP per head, US$, cpr'!AB11)</f>
        <v>-4.5406558128791019E-2</v>
      </c>
      <c r="AC13">
        <f>LN('GDP per head, US$, cpr'!AC12)-LN('GDP per head, US$, cpr'!AC11)</f>
        <v>8.4996913292361143E-3</v>
      </c>
      <c r="AD13">
        <f>LN('GDP per head, US$, cpr'!AD12)-LN('GDP per head, US$, cpr'!AD11)</f>
        <v>-1.4020708029860884E-2</v>
      </c>
      <c r="AF13">
        <f>LN('GDP per head, US$, cpr'!AF12)-LN('GDP per head, US$, cpr'!AF11)</f>
        <v>4.8778739578093422E-2</v>
      </c>
      <c r="AG13">
        <f>LN('GDP per head, US$, cpr'!AG12)-LN('GDP per head, US$, cpr'!AG11)</f>
        <v>1.8900027681485909E-2</v>
      </c>
      <c r="AH13">
        <f>LN('GDP per head, US$, cpr'!AH12)-LN('GDP per head, US$, cpr'!AH11)</f>
        <v>1.0850836705742495E-2</v>
      </c>
      <c r="AI13">
        <f>LN('GDP per head, US$, cpr'!AI12)-LN('GDP per head, US$, cpr'!AI11)</f>
        <v>1.9878375583447294E-2</v>
      </c>
      <c r="AJ13">
        <f>LN('GDP per head, US$, cpr'!AJ12)-LN('GDP per head, US$, cpr'!AJ11)</f>
        <v>-3.2755961138457579E-2</v>
      </c>
      <c r="AM13" s="7" t="s">
        <v>38</v>
      </c>
      <c r="AN13">
        <f t="shared" si="2"/>
        <v>-0.13238082242466739</v>
      </c>
      <c r="AO13">
        <f t="shared" si="3"/>
        <v>1.2763168780879777</v>
      </c>
      <c r="AP13">
        <f t="shared" si="4"/>
        <v>-1.0424441468233436</v>
      </c>
      <c r="AQ13">
        <f t="shared" si="5"/>
        <v>0.93776930244153889</v>
      </c>
      <c r="AR13" s="25">
        <f t="shared" si="6"/>
        <v>-0.32954902819073845</v>
      </c>
      <c r="AS13">
        <f t="shared" si="7"/>
        <v>-0.37272471257872891</v>
      </c>
      <c r="AT13">
        <f t="shared" si="8"/>
        <v>-0.38466190439922832</v>
      </c>
      <c r="AU13">
        <f t="shared" si="9"/>
        <v>0.60184485977134849</v>
      </c>
      <c r="AV13">
        <f t="shared" si="10"/>
        <v>-0.41398806343206324</v>
      </c>
      <c r="AW13">
        <f t="shared" si="11"/>
        <v>0.73461908150115385</v>
      </c>
      <c r="AX13">
        <f t="shared" si="12"/>
        <v>-0.59722721833315806</v>
      </c>
      <c r="AY13">
        <f t="shared" si="13"/>
        <v>0.38040835146557944</v>
      </c>
      <c r="AZ13" s="23">
        <f t="shared" si="14"/>
        <v>0.99696379198495766</v>
      </c>
      <c r="BA13">
        <f t="shared" si="15"/>
        <v>0.394178861589499</v>
      </c>
      <c r="BB13">
        <f t="shared" si="16"/>
        <v>-0.33643828044542817</v>
      </c>
      <c r="BC13">
        <f t="shared" si="17"/>
        <v>-6.2814656201160446E-2</v>
      </c>
      <c r="BD13">
        <f t="shared" si="18"/>
        <v>1.5165606084064553</v>
      </c>
      <c r="BE13">
        <f t="shared" si="19"/>
        <v>-1.9031022038597616</v>
      </c>
      <c r="BF13" t="s">
        <v>89</v>
      </c>
      <c r="BG13" t="s">
        <v>89</v>
      </c>
      <c r="BH13" t="s">
        <v>89</v>
      </c>
      <c r="BI13" t="s">
        <v>89</v>
      </c>
      <c r="BJ13" s="25" t="s">
        <v>89</v>
      </c>
      <c r="BK13" s="25" t="s">
        <v>89</v>
      </c>
      <c r="BL13" s="25" t="s">
        <v>89</v>
      </c>
      <c r="BM13" s="25" t="s">
        <v>89</v>
      </c>
      <c r="BN13" s="23">
        <f t="shared" si="20"/>
        <v>-1.7837851220830527</v>
      </c>
      <c r="BO13" s="23">
        <f t="shared" si="21"/>
        <v>-0.36511280275942742</v>
      </c>
      <c r="BP13">
        <f t="shared" si="22"/>
        <v>-1.6058288743236275</v>
      </c>
      <c r="BQ13" t="s">
        <v>89</v>
      </c>
      <c r="BR13">
        <f t="shared" si="23"/>
        <v>1.0894090470910665</v>
      </c>
      <c r="BS13">
        <f t="shared" si="24"/>
        <v>0.19326800351862355</v>
      </c>
      <c r="BT13">
        <f t="shared" si="25"/>
        <v>-0.10269093978443274</v>
      </c>
      <c r="BU13">
        <f t="shared" si="26"/>
        <v>-1.5533128960056564E-2</v>
      </c>
      <c r="BV13">
        <f t="shared" si="27"/>
        <v>-2.4297704687745556</v>
      </c>
      <c r="BW13" t="s">
        <v>89</v>
      </c>
    </row>
    <row r="14" spans="1:75" x14ac:dyDescent="0.2">
      <c r="A14" s="7" t="s">
        <v>37</v>
      </c>
      <c r="B14">
        <f>LN('GDP per head, US$, cpr'!B13)-LN('GDP per head, US$, cpr'!B12)</f>
        <v>-3.9941694337581879E-3</v>
      </c>
      <c r="C14">
        <f>LN('GDP per head, US$, cpr'!C13)-LN('GDP per head, US$, cpr'!C12)</f>
        <v>-2.6953081054035266E-3</v>
      </c>
      <c r="D14">
        <f>LN('GDP per head, US$, cpr'!D13)-LN('GDP per head, US$, cpr'!D12)</f>
        <v>-6.2932196494092096E-3</v>
      </c>
      <c r="E14">
        <f>LN('GDP per head, US$, cpr'!E13)-LN('GDP per head, US$, cpr'!E12)</f>
        <v>8.584659841217146E-3</v>
      </c>
      <c r="F14">
        <f>LN('GDP per head, US$, cpr'!F13)-LN('GDP per head, US$, cpr'!F12)</f>
        <v>5.0611134129834312E-3</v>
      </c>
      <c r="G14">
        <f>LN('GDP per head, US$, cpr'!G13)-LN('GDP per head, US$, cpr'!G12)</f>
        <v>3.8108734002850753E-3</v>
      </c>
      <c r="H14">
        <f>LN('GDP per head, US$, cpr'!H13)-LN('GDP per head, US$, cpr'!H12)</f>
        <v>-2.4539556786063343E-2</v>
      </c>
      <c r="I14">
        <f>LN('GDP per head, US$, cpr'!I13)-LN('GDP per head, US$, cpr'!I12)</f>
        <v>3.0252604686792139E-2</v>
      </c>
      <c r="J14">
        <f>LN('GDP per head, US$, cpr'!J13)-LN('GDP per head, US$, cpr'!J12)</f>
        <v>2.0437584568085754E-2</v>
      </c>
      <c r="K14">
        <f>LN('GDP per head, US$, cpr'!K13)-LN('GDP per head, US$, cpr'!K12)</f>
        <v>7.0539589196076946E-3</v>
      </c>
      <c r="L14">
        <f>LN('GDP per head, US$, cpr'!L13)-LN('GDP per head, US$, cpr'!L12)</f>
        <v>-8.2652169860413238E-3</v>
      </c>
      <c r="M14">
        <f>LN('GDP per head, US$, cpr'!M13)-LN('GDP per head, US$, cpr'!M12)</f>
        <v>-1.4840066625904313E-2</v>
      </c>
      <c r="N14">
        <f>LN('GDP per head, US$, cpr'!N13)-LN('GDP per head, US$, cpr'!N12)</f>
        <v>1.2435801218392939E-2</v>
      </c>
      <c r="O14">
        <f>LN('GDP per head, US$, cpr'!O13)-LN('GDP per head, US$, cpr'!O12)</f>
        <v>7.4879008375532408E-3</v>
      </c>
      <c r="P14">
        <f>LN('GDP per head, US$, cpr'!P13)-LN('GDP per head, US$, cpr'!P12)</f>
        <v>-7.4650368833086844E-3</v>
      </c>
      <c r="Q14">
        <f>LN('GDP per head, US$, cpr'!Q13)-LN('GDP per head, US$, cpr'!Q12)</f>
        <v>3.3353462548220136E-3</v>
      </c>
      <c r="R14">
        <f>LN('GDP per head, US$, cpr'!R13)-LN('GDP per head, US$, cpr'!R12)</f>
        <v>9.0287151287338219E-3</v>
      </c>
      <c r="S14">
        <f>LN('GDP per head, US$, cpr'!S13)-LN('GDP per head, US$, cpr'!S12)</f>
        <v>-8.2367215553027506E-3</v>
      </c>
      <c r="AB14">
        <f>LN('GDP per head, US$, cpr'!AB13)-LN('GDP per head, US$, cpr'!AB12)</f>
        <v>2.2913685307928588E-2</v>
      </c>
      <c r="AC14">
        <f>LN('GDP per head, US$, cpr'!AC13)-LN('GDP per head, US$, cpr'!AC12)</f>
        <v>2.2097594126456954E-2</v>
      </c>
      <c r="AD14">
        <f>LN('GDP per head, US$, cpr'!AD13)-LN('GDP per head, US$, cpr'!AD12)</f>
        <v>1.5642911396312797E-2</v>
      </c>
      <c r="AF14">
        <f>LN('GDP per head, US$, cpr'!AF13)-LN('GDP per head, US$, cpr'!AF12)</f>
        <v>6.0902069901986877E-2</v>
      </c>
      <c r="AG14">
        <f>LN('GDP per head, US$, cpr'!AG13)-LN('GDP per head, US$, cpr'!AG12)</f>
        <v>1.6212884841429798E-2</v>
      </c>
      <c r="AH14">
        <f>LN('GDP per head, US$, cpr'!AH13)-LN('GDP per head, US$, cpr'!AH12)</f>
        <v>4.1369481787107532E-2</v>
      </c>
      <c r="AI14">
        <f>LN('GDP per head, US$, cpr'!AI13)-LN('GDP per head, US$, cpr'!AI12)</f>
        <v>3.4064393665897086E-2</v>
      </c>
      <c r="AJ14">
        <f>LN('GDP per head, US$, cpr'!AJ13)-LN('GDP per head, US$, cpr'!AJ12)</f>
        <v>5.3754510527326715E-2</v>
      </c>
      <c r="AL14">
        <v>1</v>
      </c>
      <c r="AM14" s="7" t="s">
        <v>37</v>
      </c>
      <c r="AN14">
        <f t="shared" si="2"/>
        <v>-1.2801850497343361</v>
      </c>
      <c r="AO14">
        <f t="shared" si="3"/>
        <v>-1.1453285760736236</v>
      </c>
      <c r="AP14">
        <f t="shared" si="4"/>
        <v>-1.0563468064807786</v>
      </c>
      <c r="AQ14">
        <f t="shared" si="5"/>
        <v>-0.36983531263387764</v>
      </c>
      <c r="AR14" s="25">
        <f t="shared" si="6"/>
        <v>-0.66844430670259314</v>
      </c>
      <c r="AS14">
        <f t="shared" si="7"/>
        <v>-0.7789402221701307</v>
      </c>
      <c r="AT14">
        <f t="shared" si="8"/>
        <v>-0.93414649508207803</v>
      </c>
      <c r="AU14">
        <f t="shared" si="9"/>
        <v>0.16826128545680533</v>
      </c>
      <c r="AV14">
        <f t="shared" si="10"/>
        <v>-0.41731664668948559</v>
      </c>
      <c r="AW14">
        <f t="shared" si="11"/>
        <v>-0.31817051271318653</v>
      </c>
      <c r="AX14">
        <f t="shared" si="12"/>
        <v>-0.9764017316544582</v>
      </c>
      <c r="AY14">
        <f t="shared" si="13"/>
        <v>-1.7813932346076535</v>
      </c>
      <c r="AZ14" s="23">
        <f t="shared" si="14"/>
        <v>-0.50353203869449592</v>
      </c>
      <c r="BA14">
        <f t="shared" si="15"/>
        <v>-0.40220543305485168</v>
      </c>
      <c r="BB14">
        <f t="shared" si="16"/>
        <v>-1.1344199267922033</v>
      </c>
      <c r="BC14">
        <f t="shared" si="17"/>
        <v>-0.59885073969256308</v>
      </c>
      <c r="BD14">
        <f t="shared" si="18"/>
        <v>-2.9321538477068136E-2</v>
      </c>
      <c r="BE14">
        <f t="shared" si="19"/>
        <v>-1.2585363748785576</v>
      </c>
      <c r="BF14" t="s">
        <v>89</v>
      </c>
      <c r="BG14" t="s">
        <v>89</v>
      </c>
      <c r="BH14" t="s">
        <v>89</v>
      </c>
      <c r="BI14" t="s">
        <v>89</v>
      </c>
      <c r="BJ14" s="25" t="s">
        <v>89</v>
      </c>
      <c r="BK14" s="25" t="s">
        <v>89</v>
      </c>
      <c r="BL14" s="25" t="s">
        <v>89</v>
      </c>
      <c r="BM14" s="25" t="s">
        <v>89</v>
      </c>
      <c r="BN14" s="23">
        <f t="shared" si="20"/>
        <v>-0.11525672724639333</v>
      </c>
      <c r="BO14" s="23">
        <f t="shared" si="21"/>
        <v>0.29940634234278135</v>
      </c>
      <c r="BP14">
        <f t="shared" si="22"/>
        <v>-9.6217889015015934E-2</v>
      </c>
      <c r="BQ14" t="s">
        <v>89</v>
      </c>
      <c r="BR14">
        <f t="shared" si="23"/>
        <v>1.464717212173283</v>
      </c>
      <c r="BS14">
        <f t="shared" si="24"/>
        <v>2.4395885473081896E-2</v>
      </c>
      <c r="BT14">
        <f t="shared" si="25"/>
        <v>1.169481314662659</v>
      </c>
      <c r="BU14">
        <f t="shared" si="26"/>
        <v>0.60778779500385527</v>
      </c>
      <c r="BV14">
        <f t="shared" si="27"/>
        <v>-8.1863661898819759E-2</v>
      </c>
      <c r="BW14" t="s">
        <v>89</v>
      </c>
    </row>
    <row r="15" spans="1:75" x14ac:dyDescent="0.2">
      <c r="A15" s="7" t="s">
        <v>36</v>
      </c>
      <c r="B15">
        <f>LN('GDP per head, US$, cpr'!B14)-LN('GDP per head, US$, cpr'!B13)</f>
        <v>1.9195788063964159E-2</v>
      </c>
      <c r="C15">
        <f>LN('GDP per head, US$, cpr'!C14)-LN('GDP per head, US$, cpr'!C13)</f>
        <v>6.135140360838065E-3</v>
      </c>
      <c r="D15">
        <f>LN('GDP per head, US$, cpr'!D14)-LN('GDP per head, US$, cpr'!D13)</f>
        <v>3.6965153170568144E-2</v>
      </c>
      <c r="E15">
        <f>LN('GDP per head, US$, cpr'!E14)-LN('GDP per head, US$, cpr'!E13)</f>
        <v>2.4818020219973036E-2</v>
      </c>
      <c r="F15">
        <f>LN('GDP per head, US$, cpr'!F14)-LN('GDP per head, US$, cpr'!F13)</f>
        <v>1.8754703847964294E-2</v>
      </c>
      <c r="G15">
        <f>LN('GDP per head, US$, cpr'!G14)-LN('GDP per head, US$, cpr'!G13)</f>
        <v>-2.8972320195279622E-3</v>
      </c>
      <c r="H15">
        <f>LN('GDP per head, US$, cpr'!H14)-LN('GDP per head, US$, cpr'!H13)</f>
        <v>-1.764613347443067E-2</v>
      </c>
      <c r="I15">
        <f>LN('GDP per head, US$, cpr'!I14)-LN('GDP per head, US$, cpr'!I13)</f>
        <v>7.5730736756778327E-3</v>
      </c>
      <c r="J15">
        <f>LN('GDP per head, US$, cpr'!J14)-LN('GDP per head, US$, cpr'!J13)</f>
        <v>1.1888765794020983E-2</v>
      </c>
      <c r="K15">
        <f>LN('GDP per head, US$, cpr'!K14)-LN('GDP per head, US$, cpr'!K13)</f>
        <v>3.5399964764213365E-3</v>
      </c>
      <c r="L15">
        <f>LN('GDP per head, US$, cpr'!L14)-LN('GDP per head, US$, cpr'!L13)</f>
        <v>1.0702261253442202E-2</v>
      </c>
      <c r="M15">
        <f>LN('GDP per head, US$, cpr'!M14)-LN('GDP per head, US$, cpr'!M13)</f>
        <v>-1.7037172189532157E-2</v>
      </c>
      <c r="N15">
        <f>LN('GDP per head, US$, cpr'!N14)-LN('GDP per head, US$, cpr'!N13)</f>
        <v>-1.3012708312523102E-3</v>
      </c>
      <c r="O15">
        <f>LN('GDP per head, US$, cpr'!O14)-LN('GDP per head, US$, cpr'!O13)</f>
        <v>1.4955784429943719E-2</v>
      </c>
      <c r="P15">
        <f>LN('GDP per head, US$, cpr'!P14)-LN('GDP per head, US$, cpr'!P13)</f>
        <v>7.0232215201890824E-3</v>
      </c>
      <c r="Q15">
        <f>LN('GDP per head, US$, cpr'!Q14)-LN('GDP per head, US$, cpr'!Q13)</f>
        <v>1.1808550486202662E-2</v>
      </c>
      <c r="R15">
        <f>LN('GDP per head, US$, cpr'!R14)-LN('GDP per head, US$, cpr'!R13)</f>
        <v>-1.9084491878770038E-2</v>
      </c>
      <c r="S15">
        <f>LN('GDP per head, US$, cpr'!S14)-LN('GDP per head, US$, cpr'!S13)</f>
        <v>2.1095685225517968E-2</v>
      </c>
      <c r="AB15">
        <f>LN('GDP per head, US$, cpr'!AB14)-LN('GDP per head, US$, cpr'!AB13)</f>
        <v>1.0112167246866477E-2</v>
      </c>
      <c r="AC15">
        <f>LN('GDP per head, US$, cpr'!AC14)-LN('GDP per head, US$, cpr'!AC13)</f>
        <v>-4.444035313186312E-2</v>
      </c>
      <c r="AD15">
        <f>LN('GDP per head, US$, cpr'!AD14)-LN('GDP per head, US$, cpr'!AD13)</f>
        <v>-2.8856340352085397E-2</v>
      </c>
      <c r="AF15">
        <f>LN('GDP per head, US$, cpr'!AF14)-LN('GDP per head, US$, cpr'!AF13)</f>
        <v>-3.0088645141763237E-2</v>
      </c>
      <c r="AG15">
        <f>LN('GDP per head, US$, cpr'!AG14)-LN('GDP per head, US$, cpr'!AG13)</f>
        <v>-3.7926576736849071E-2</v>
      </c>
      <c r="AH15">
        <f>LN('GDP per head, US$, cpr'!AH14)-LN('GDP per head, US$, cpr'!AH13)</f>
        <v>1.0562587179201444E-3</v>
      </c>
      <c r="AI15">
        <f>LN('GDP per head, US$, cpr'!AI14)-LN('GDP per head, US$, cpr'!AI13)</f>
        <v>2.5606379144187841E-2</v>
      </c>
      <c r="AJ15">
        <f>LN('GDP per head, US$, cpr'!AJ14)-LN('GDP per head, US$, cpr'!AJ13)</f>
        <v>6.3959796965388449E-2</v>
      </c>
      <c r="AL15">
        <v>2</v>
      </c>
      <c r="AM15" s="7" t="s">
        <v>36</v>
      </c>
      <c r="AN15">
        <f t="shared" si="2"/>
        <v>-2.2254024093660715E-2</v>
      </c>
      <c r="AO15">
        <f t="shared" si="3"/>
        <v>-0.64760066032951558</v>
      </c>
      <c r="AP15">
        <f t="shared" si="4"/>
        <v>1.0919242636320274</v>
      </c>
      <c r="AQ15">
        <f t="shared" si="5"/>
        <v>0.15039782426236326</v>
      </c>
      <c r="AR15" s="25">
        <f t="shared" si="6"/>
        <v>0.17017370721415245</v>
      </c>
      <c r="AS15">
        <f t="shared" si="7"/>
        <v>-1.135866531908033</v>
      </c>
      <c r="AT15">
        <f t="shared" si="8"/>
        <v>-0.75707592602616647</v>
      </c>
      <c r="AU15">
        <f t="shared" si="9"/>
        <v>-0.48697122156844808</v>
      </c>
      <c r="AV15">
        <f t="shared" si="10"/>
        <v>-0.61956158003466333</v>
      </c>
      <c r="AW15">
        <f t="shared" si="11"/>
        <v>-0.46849469462072041</v>
      </c>
      <c r="AX15">
        <f t="shared" si="12"/>
        <v>-0.4140692102474911</v>
      </c>
      <c r="AY15">
        <f t="shared" si="13"/>
        <v>-1.9039899541512653</v>
      </c>
      <c r="AZ15" s="23">
        <f t="shared" si="14"/>
        <v>-1.2139968811357982</v>
      </c>
      <c r="BA15">
        <f t="shared" si="15"/>
        <v>-0.17841100725325118</v>
      </c>
      <c r="BB15">
        <f t="shared" si="16"/>
        <v>-0.5107267834434237</v>
      </c>
      <c r="BC15">
        <f t="shared" si="17"/>
        <v>-0.20710948358118733</v>
      </c>
      <c r="BD15">
        <f t="shared" si="18"/>
        <v>-1.4512793097284082</v>
      </c>
      <c r="BE15">
        <f t="shared" si="19"/>
        <v>0.10672523414640697</v>
      </c>
      <c r="BF15" t="s">
        <v>89</v>
      </c>
      <c r="BG15" t="s">
        <v>89</v>
      </c>
      <c r="BH15" t="s">
        <v>89</v>
      </c>
      <c r="BI15" t="s">
        <v>89</v>
      </c>
      <c r="BJ15" s="25" t="s">
        <v>89</v>
      </c>
      <c r="BK15" s="25" t="s">
        <v>89</v>
      </c>
      <c r="BL15" s="25" t="s">
        <v>89</v>
      </c>
      <c r="BM15" s="25" t="s">
        <v>89</v>
      </c>
      <c r="BN15" s="23">
        <f t="shared" si="20"/>
        <v>-0.42789753921423274</v>
      </c>
      <c r="BO15" s="23">
        <f t="shared" si="21"/>
        <v>-2.9522524235951244</v>
      </c>
      <c r="BP15">
        <f t="shared" si="22"/>
        <v>-2.3608289033446477</v>
      </c>
      <c r="BQ15" t="s">
        <v>89</v>
      </c>
      <c r="BR15">
        <f t="shared" si="23"/>
        <v>-1.3521290990490129</v>
      </c>
      <c r="BS15">
        <f t="shared" si="24"/>
        <v>-3.3779708999034126</v>
      </c>
      <c r="BT15">
        <f t="shared" si="25"/>
        <v>-0.5109787365364008</v>
      </c>
      <c r="BU15">
        <f t="shared" si="26"/>
        <v>0.23615021524535296</v>
      </c>
      <c r="BV15">
        <f t="shared" si="27"/>
        <v>0.19510929909265987</v>
      </c>
      <c r="BW15" t="s">
        <v>89</v>
      </c>
    </row>
    <row r="16" spans="1:75" x14ac:dyDescent="0.2">
      <c r="A16" s="7" t="s">
        <v>35</v>
      </c>
      <c r="B16">
        <f>LN('GDP per head, US$, cpr'!B15)-LN('GDP per head, US$, cpr'!B14)</f>
        <v>3.0913496439824328E-2</v>
      </c>
      <c r="C16">
        <f>LN('GDP per head, US$, cpr'!C15)-LN('GDP per head, US$, cpr'!C14)</f>
        <v>3.3165177334151252E-3</v>
      </c>
      <c r="D16">
        <f>LN('GDP per head, US$, cpr'!D15)-LN('GDP per head, US$, cpr'!D14)</f>
        <v>2.6411217143790466E-2</v>
      </c>
      <c r="E16">
        <f>LN('GDP per head, US$, cpr'!E15)-LN('GDP per head, US$, cpr'!E14)</f>
        <v>2.4763998719350866E-2</v>
      </c>
      <c r="F16">
        <f>LN('GDP per head, US$, cpr'!F15)-LN('GDP per head, US$, cpr'!F14)</f>
        <v>7.0875946256094835E-3</v>
      </c>
      <c r="G16">
        <f>LN('GDP per head, US$, cpr'!G15)-LN('GDP per head, US$, cpr'!G14)</f>
        <v>1.8324553160681489E-2</v>
      </c>
      <c r="H16">
        <f>LN('GDP per head, US$, cpr'!H15)-LN('GDP per head, US$, cpr'!H14)</f>
        <v>-1.6651743294387344E-2</v>
      </c>
      <c r="I16">
        <f>LN('GDP per head, US$, cpr'!I15)-LN('GDP per head, US$, cpr'!I14)</f>
        <v>-3.4671191684189751E-2</v>
      </c>
      <c r="J16">
        <f>LN('GDP per head, US$, cpr'!J15)-LN('GDP per head, US$, cpr'!J14)</f>
        <v>-9.604227198577675E-3</v>
      </c>
      <c r="K16">
        <f>LN('GDP per head, US$, cpr'!K15)-LN('GDP per head, US$, cpr'!K14)</f>
        <v>1.1259956344906286E-2</v>
      </c>
      <c r="L16">
        <f>LN('GDP per head, US$, cpr'!L15)-LN('GDP per head, US$, cpr'!L14)</f>
        <v>2.9179260486946745E-2</v>
      </c>
      <c r="M16">
        <f>LN('GDP per head, US$, cpr'!M15)-LN('GDP per head, US$, cpr'!M14)</f>
        <v>1.6583090157045177E-2</v>
      </c>
      <c r="N16">
        <f>LN('GDP per head, US$, cpr'!N15)-LN('GDP per head, US$, cpr'!N14)</f>
        <v>3.5804670322487908E-2</v>
      </c>
      <c r="O16">
        <f>LN('GDP per head, US$, cpr'!O15)-LN('GDP per head, US$, cpr'!O14)</f>
        <v>-6.0614239424854333E-3</v>
      </c>
      <c r="P16">
        <f>LN('GDP per head, US$, cpr'!P15)-LN('GDP per head, US$, cpr'!P14)</f>
        <v>1.283993075035994E-2</v>
      </c>
      <c r="Q16">
        <f>LN('GDP per head, US$, cpr'!Q15)-LN('GDP per head, US$, cpr'!Q14)</f>
        <v>1.8347656913416444E-2</v>
      </c>
      <c r="R16">
        <f>LN('GDP per head, US$, cpr'!R15)-LN('GDP per head, US$, cpr'!R14)</f>
        <v>4.0941815367290246E-3</v>
      </c>
      <c r="S16">
        <f>LN('GDP per head, US$, cpr'!S15)-LN('GDP per head, US$, cpr'!S14)</f>
        <v>4.0908240365206794E-2</v>
      </c>
      <c r="AB16">
        <f>LN('GDP per head, US$, cpr'!AB15)-LN('GDP per head, US$, cpr'!AB14)</f>
        <v>2.3618949523603661E-2</v>
      </c>
      <c r="AC16">
        <f>LN('GDP per head, US$, cpr'!AC15)-LN('GDP per head, US$, cpr'!AC14)</f>
        <v>1.5768959660169557E-2</v>
      </c>
      <c r="AD16">
        <f>LN('GDP per head, US$, cpr'!AD15)-LN('GDP per head, US$, cpr'!AD14)</f>
        <v>3.6217020592161475E-2</v>
      </c>
      <c r="AF16">
        <f>LN('GDP per head, US$, cpr'!AF15)-LN('GDP per head, US$, cpr'!AF14)</f>
        <v>-6.652441132909459E-2</v>
      </c>
      <c r="AG16">
        <f>LN('GDP per head, US$, cpr'!AG15)-LN('GDP per head, US$, cpr'!AG14)</f>
        <v>3.2144845118482479E-2</v>
      </c>
      <c r="AH16">
        <f>LN('GDP per head, US$, cpr'!AH15)-LN('GDP per head, US$, cpr'!AH14)</f>
        <v>2.0907027002035505E-2</v>
      </c>
      <c r="AI16">
        <f>LN('GDP per head, US$, cpr'!AI15)-LN('GDP per head, US$, cpr'!AI14)</f>
        <v>2.7841640191999417E-2</v>
      </c>
      <c r="AJ16">
        <f>LN('GDP per head, US$, cpr'!AJ15)-LN('GDP per head, US$, cpr'!AJ14)</f>
        <v>0.1096164545089664</v>
      </c>
      <c r="AL16">
        <v>3</v>
      </c>
      <c r="AM16" s="7" t="s">
        <v>35</v>
      </c>
      <c r="AN16">
        <f t="shared" si="2"/>
        <v>0.61336891384625758</v>
      </c>
      <c r="AO16">
        <f t="shared" si="3"/>
        <v>-0.80647222511805983</v>
      </c>
      <c r="AP16">
        <f t="shared" si="4"/>
        <v>0.56780109477170493</v>
      </c>
      <c r="AQ16">
        <f t="shared" si="5"/>
        <v>0.14866658845703412</v>
      </c>
      <c r="AR16" s="25">
        <f t="shared" si="6"/>
        <v>-0.54433926224100648</v>
      </c>
      <c r="AS16">
        <f t="shared" si="7"/>
        <v>-6.6932413317833429E-3</v>
      </c>
      <c r="AT16">
        <f t="shared" si="8"/>
        <v>-0.73153314023108096</v>
      </c>
      <c r="AU16">
        <f t="shared" si="9"/>
        <v>-1.7074468956739384</v>
      </c>
      <c r="AV16">
        <f t="shared" si="10"/>
        <v>-1.1280352124812731</v>
      </c>
      <c r="AW16">
        <f t="shared" si="11"/>
        <v>-0.13824169096690547</v>
      </c>
      <c r="AX16">
        <f t="shared" si="12"/>
        <v>0.13372198454520834</v>
      </c>
      <c r="AY16">
        <f t="shared" si="13"/>
        <v>-2.8006413751768221E-2</v>
      </c>
      <c r="AZ16" s="23">
        <f t="shared" si="14"/>
        <v>0.70507776156501467</v>
      </c>
      <c r="BA16">
        <f t="shared" si="15"/>
        <v>-0.80824595600005755</v>
      </c>
      <c r="BB16">
        <f t="shared" si="16"/>
        <v>-0.2603280424301293</v>
      </c>
      <c r="BC16">
        <f t="shared" si="17"/>
        <v>9.5212718939982913E-2</v>
      </c>
      <c r="BD16">
        <f t="shared" si="18"/>
        <v>-0.27890880138802465</v>
      </c>
      <c r="BE16">
        <f t="shared" si="19"/>
        <v>1.02889030266693</v>
      </c>
      <c r="BF16" t="s">
        <v>89</v>
      </c>
      <c r="BG16" t="s">
        <v>89</v>
      </c>
      <c r="BH16" t="s">
        <v>89</v>
      </c>
      <c r="BI16" t="s">
        <v>89</v>
      </c>
      <c r="BJ16" s="25" t="s">
        <v>89</v>
      </c>
      <c r="BK16" s="25" t="s">
        <v>89</v>
      </c>
      <c r="BL16" s="25" t="s">
        <v>89</v>
      </c>
      <c r="BM16" s="25" t="s">
        <v>89</v>
      </c>
      <c r="BN16" s="23">
        <f t="shared" si="20"/>
        <v>-9.8032646790561673E-2</v>
      </c>
      <c r="BO16" s="23">
        <f t="shared" si="21"/>
        <v>-9.8692002108248314E-3</v>
      </c>
      <c r="BP16">
        <f t="shared" si="22"/>
        <v>0.950818914173852</v>
      </c>
      <c r="BQ16" t="s">
        <v>89</v>
      </c>
      <c r="BR16">
        <f t="shared" si="23"/>
        <v>-2.4800898314379598</v>
      </c>
      <c r="BS16">
        <f t="shared" si="24"/>
        <v>1.0256317842491738</v>
      </c>
      <c r="BT16">
        <f t="shared" si="25"/>
        <v>0.31650218777009603</v>
      </c>
      <c r="BU16">
        <f t="shared" si="26"/>
        <v>0.33436558290699114</v>
      </c>
      <c r="BV16">
        <f t="shared" si="27"/>
        <v>1.43423763768151</v>
      </c>
      <c r="BW16" t="s">
        <v>89</v>
      </c>
    </row>
    <row r="17" spans="1:75" x14ac:dyDescent="0.2">
      <c r="A17" s="7" t="s">
        <v>34</v>
      </c>
      <c r="B17">
        <f>LN('GDP per head, US$, cpr'!B16)-LN('GDP per head, US$, cpr'!B15)</f>
        <v>5.7556999966656974E-4</v>
      </c>
      <c r="C17">
        <f>LN('GDP per head, US$, cpr'!C16)-LN('GDP per head, US$, cpr'!C15)</f>
        <v>2.4263108267916778E-2</v>
      </c>
      <c r="D17">
        <f>LN('GDP per head, US$, cpr'!D16)-LN('GDP per head, US$, cpr'!D15)</f>
        <v>4.1403843683205821E-2</v>
      </c>
      <c r="E17">
        <f>LN('GDP per head, US$, cpr'!E16)-LN('GDP per head, US$, cpr'!E15)</f>
        <v>2.6295420530122016E-2</v>
      </c>
      <c r="F17">
        <f>LN('GDP per head, US$, cpr'!F16)-LN('GDP per head, US$, cpr'!F15)</f>
        <v>1.0258021194536227E-2</v>
      </c>
      <c r="G17">
        <f>LN('GDP per head, US$, cpr'!G16)-LN('GDP per head, US$, cpr'!G15)</f>
        <v>3.1377561282134536E-2</v>
      </c>
      <c r="H17">
        <f>LN('GDP per head, US$, cpr'!H16)-LN('GDP per head, US$, cpr'!H15)</f>
        <v>1.4947169731492238E-2</v>
      </c>
      <c r="I17">
        <f>LN('GDP per head, US$, cpr'!I16)-LN('GDP per head, US$, cpr'!I15)</f>
        <v>3.0149520397484864E-2</v>
      </c>
      <c r="J17">
        <f>LN('GDP per head, US$, cpr'!J16)-LN('GDP per head, US$, cpr'!J15)</f>
        <v>3.579832480103029E-2</v>
      </c>
      <c r="K17">
        <f>LN('GDP per head, US$, cpr'!K16)-LN('GDP per head, US$, cpr'!K15)</f>
        <v>3.1526411928886944E-2</v>
      </c>
      <c r="L17">
        <f>LN('GDP per head, US$, cpr'!L16)-LN('GDP per head, US$, cpr'!L15)</f>
        <v>5.9210924675090482E-2</v>
      </c>
      <c r="M17">
        <f>LN('GDP per head, US$, cpr'!M16)-LN('GDP per head, US$, cpr'!M15)</f>
        <v>2.6336805581381739E-2</v>
      </c>
      <c r="N17">
        <f>LN('GDP per head, US$, cpr'!N16)-LN('GDP per head, US$, cpr'!N15)</f>
        <v>5.5860792031195317E-2</v>
      </c>
      <c r="O17">
        <f>LN('GDP per head, US$, cpr'!O16)-LN('GDP per head, US$, cpr'!O15)</f>
        <v>-2.2388308622026898E-2</v>
      </c>
      <c r="P17">
        <f>LN('GDP per head, US$, cpr'!P16)-LN('GDP per head, US$, cpr'!P15)</f>
        <v>1.3605821207331559E-2</v>
      </c>
      <c r="Q17">
        <f>LN('GDP per head, US$, cpr'!Q16)-LN('GDP per head, US$, cpr'!Q15)</f>
        <v>4.0465312360689509E-2</v>
      </c>
      <c r="R17">
        <f>LN('GDP per head, US$, cpr'!R16)-LN('GDP per head, US$, cpr'!R15)</f>
        <v>2.6072284388876099E-2</v>
      </c>
      <c r="S17">
        <f>LN('GDP per head, US$, cpr'!S16)-LN('GDP per head, US$, cpr'!S15)</f>
        <v>2.0857125185935743E-2</v>
      </c>
      <c r="AB17">
        <f>LN('GDP per head, US$, cpr'!AB16)-LN('GDP per head, US$, cpr'!AB15)</f>
        <v>4.0077212652857241E-2</v>
      </c>
      <c r="AC17">
        <f>LN('GDP per head, US$, cpr'!AC16)-LN('GDP per head, US$, cpr'!AC15)</f>
        <v>4.8124070572145072E-2</v>
      </c>
      <c r="AD17">
        <f>LN('GDP per head, US$, cpr'!AD16)-LN('GDP per head, US$, cpr'!AD15)</f>
        <v>6.1320371299522947E-2</v>
      </c>
      <c r="AF17">
        <f>LN('GDP per head, US$, cpr'!AF16)-LN('GDP per head, US$, cpr'!AF15)</f>
        <v>1.3384120787204523E-2</v>
      </c>
      <c r="AG17">
        <f>LN('GDP per head, US$, cpr'!AG16)-LN('GDP per head, US$, cpr'!AG15)</f>
        <v>3.8722771401010547E-2</v>
      </c>
      <c r="AH17">
        <f>LN('GDP per head, US$, cpr'!AH16)-LN('GDP per head, US$, cpr'!AH15)</f>
        <v>3.6946346856309376E-2</v>
      </c>
      <c r="AI17">
        <f>LN('GDP per head, US$, cpr'!AI16)-LN('GDP per head, US$, cpr'!AI15)</f>
        <v>3.7623370746208806E-2</v>
      </c>
      <c r="AJ17">
        <f>LN('GDP per head, US$, cpr'!AJ16)-LN('GDP per head, US$, cpr'!AJ15)</f>
        <v>8.697719019207284E-2</v>
      </c>
      <c r="AL17">
        <v>4</v>
      </c>
      <c r="AM17" s="7" t="s">
        <v>34</v>
      </c>
      <c r="AN17">
        <f t="shared" si="2"/>
        <v>-1.0323011537434428</v>
      </c>
      <c r="AO17">
        <f t="shared" si="3"/>
        <v>0.37418161013614781</v>
      </c>
      <c r="AP17">
        <f t="shared" si="4"/>
        <v>1.3123558193256819</v>
      </c>
      <c r="AQ17">
        <f t="shared" si="5"/>
        <v>0.19774431198071127</v>
      </c>
      <c r="AR17" s="25">
        <f t="shared" si="6"/>
        <v>-0.3501771215572696</v>
      </c>
      <c r="AS17">
        <f t="shared" si="7"/>
        <v>0.68783401013454115</v>
      </c>
      <c r="AT17">
        <f t="shared" si="8"/>
        <v>8.0144491925756789E-2</v>
      </c>
      <c r="AU17">
        <f t="shared" si="9"/>
        <v>0.1652830855423264</v>
      </c>
      <c r="AV17">
        <f t="shared" si="10"/>
        <v>-5.3917682850259885E-2</v>
      </c>
      <c r="AW17">
        <f t="shared" si="11"/>
        <v>0.72873921878486547</v>
      </c>
      <c r="AX17">
        <f t="shared" si="12"/>
        <v>1.0240765815950075</v>
      </c>
      <c r="AY17">
        <f t="shared" si="13"/>
        <v>0.51624304525517106</v>
      </c>
      <c r="AZ17" s="23">
        <f t="shared" si="14"/>
        <v>1.7423562513526816</v>
      </c>
      <c r="BA17">
        <f t="shared" si="15"/>
        <v>-1.2975232374121697</v>
      </c>
      <c r="BB17">
        <f t="shared" si="16"/>
        <v>-0.22735785282789667</v>
      </c>
      <c r="BC17">
        <f t="shared" si="17"/>
        <v>1.1177772518547715</v>
      </c>
      <c r="BD17">
        <f t="shared" si="18"/>
        <v>0.83273719971139237</v>
      </c>
      <c r="BE17">
        <f t="shared" si="19"/>
        <v>9.5621581250728185E-2</v>
      </c>
      <c r="BF17" t="s">
        <v>89</v>
      </c>
      <c r="BG17" t="s">
        <v>89</v>
      </c>
      <c r="BH17" t="s">
        <v>89</v>
      </c>
      <c r="BI17" t="s">
        <v>89</v>
      </c>
      <c r="BJ17" s="25" t="s">
        <v>89</v>
      </c>
      <c r="BK17" s="25" t="s">
        <v>89</v>
      </c>
      <c r="BL17" s="25" t="s">
        <v>89</v>
      </c>
      <c r="BM17" s="25" t="s">
        <v>89</v>
      </c>
      <c r="BN17" s="23">
        <f t="shared" si="20"/>
        <v>0.30391380391680706</v>
      </c>
      <c r="BO17" s="23">
        <f t="shared" si="21"/>
        <v>1.5713004083340634</v>
      </c>
      <c r="BP17">
        <f t="shared" si="22"/>
        <v>2.2283533057609355</v>
      </c>
      <c r="BQ17" t="s">
        <v>89</v>
      </c>
      <c r="BR17">
        <f t="shared" si="23"/>
        <v>-6.3203504666563678E-3</v>
      </c>
      <c r="BS17">
        <f t="shared" si="24"/>
        <v>1.4390181986664867</v>
      </c>
      <c r="BT17">
        <f t="shared" si="25"/>
        <v>0.98510256778070571</v>
      </c>
      <c r="BU17">
        <f t="shared" si="26"/>
        <v>0.76416605909268775</v>
      </c>
      <c r="BV17">
        <f t="shared" si="27"/>
        <v>0.81980470524245819</v>
      </c>
      <c r="BW17" t="s">
        <v>89</v>
      </c>
    </row>
    <row r="18" spans="1:75" x14ac:dyDescent="0.2">
      <c r="A18" s="7" t="s">
        <v>33</v>
      </c>
      <c r="B18">
        <f>LN('GDP per head, US$, cpr'!B17)-LN('GDP per head, US$, cpr'!B16)</f>
        <v>2.421034235214492E-2</v>
      </c>
      <c r="C18">
        <f>LN('GDP per head, US$, cpr'!C17)-LN('GDP per head, US$, cpr'!C16)</f>
        <v>1.6180069258899366E-2</v>
      </c>
      <c r="D18">
        <f>LN('GDP per head, US$, cpr'!D17)-LN('GDP per head, US$, cpr'!D16)</f>
        <v>3.8864914447435339E-2</v>
      </c>
      <c r="E18">
        <f>LN('GDP per head, US$, cpr'!E17)-LN('GDP per head, US$, cpr'!E16)</f>
        <v>3.0585807856612135E-2</v>
      </c>
      <c r="F18">
        <f>LN('GDP per head, US$, cpr'!F17)-LN('GDP per head, US$, cpr'!F16)</f>
        <v>1.1112890226545602E-2</v>
      </c>
      <c r="G18">
        <f>LN('GDP per head, US$, cpr'!G17)-LN('GDP per head, US$, cpr'!G16)</f>
        <v>2.530170527234965E-2</v>
      </c>
      <c r="H18">
        <f>LN('GDP per head, US$, cpr'!H17)-LN('GDP per head, US$, cpr'!H16)</f>
        <v>2.094893149967092E-2</v>
      </c>
      <c r="I18">
        <f>LN('GDP per head, US$, cpr'!I17)-LN('GDP per head, US$, cpr'!I16)</f>
        <v>2.4475218462713499E-2</v>
      </c>
      <c r="J18">
        <f>LN('GDP per head, US$, cpr'!J17)-LN('GDP per head, US$, cpr'!J16)</f>
        <v>2.6995041678681275E-2</v>
      </c>
      <c r="K18">
        <f>LN('GDP per head, US$, cpr'!K17)-LN('GDP per head, US$, cpr'!K16)</f>
        <v>2.7306715559245021E-2</v>
      </c>
      <c r="L18">
        <f>LN('GDP per head, US$, cpr'!L17)-LN('GDP per head, US$, cpr'!L16)</f>
        <v>2.5896482553875444E-2</v>
      </c>
      <c r="M18">
        <f>LN('GDP per head, US$, cpr'!M17)-LN('GDP per head, US$, cpr'!M16)</f>
        <v>2.0977982826556385E-2</v>
      </c>
      <c r="N18">
        <f>LN('GDP per head, US$, cpr'!N17)-LN('GDP per head, US$, cpr'!N16)</f>
        <v>5.0910846561055934E-2</v>
      </c>
      <c r="O18">
        <f>LN('GDP per head, US$, cpr'!O17)-LN('GDP per head, US$, cpr'!O16)</f>
        <v>2.5487533142920071E-2</v>
      </c>
      <c r="P18">
        <f>LN('GDP per head, US$, cpr'!P17)-LN('GDP per head, US$, cpr'!P16)</f>
        <v>1.9272289791953057E-2</v>
      </c>
      <c r="Q18">
        <f>LN('GDP per head, US$, cpr'!Q17)-LN('GDP per head, US$, cpr'!Q16)</f>
        <v>1.981558470828837E-2</v>
      </c>
      <c r="R18">
        <f>LN('GDP per head, US$, cpr'!R17)-LN('GDP per head, US$, cpr'!R16)</f>
        <v>3.1755750574410158E-2</v>
      </c>
      <c r="S18">
        <f>LN('GDP per head, US$, cpr'!S17)-LN('GDP per head, US$, cpr'!S16)</f>
        <v>3.8529867493149794E-2</v>
      </c>
      <c r="AB18">
        <f>LN('GDP per head, US$, cpr'!AB17)-LN('GDP per head, US$, cpr'!AB16)</f>
        <v>1.6664421118074202E-2</v>
      </c>
      <c r="AC18">
        <f>LN('GDP per head, US$, cpr'!AC17)-LN('GDP per head, US$, cpr'!AC16)</f>
        <v>3.7116664748637618E-2</v>
      </c>
      <c r="AD18">
        <f>LN('GDP per head, US$, cpr'!AD17)-LN('GDP per head, US$, cpr'!AD16)</f>
        <v>3.2619072728024889E-2</v>
      </c>
      <c r="AF18">
        <f>LN('GDP per head, US$, cpr'!AF17)-LN('GDP per head, US$, cpr'!AF16)</f>
        <v>5.9729970041146885E-3</v>
      </c>
      <c r="AG18">
        <f>LN('GDP per head, US$, cpr'!AG17)-LN('GDP per head, US$, cpr'!AG16)</f>
        <v>2.5608667927164319E-2</v>
      </c>
      <c r="AH18">
        <f>LN('GDP per head, US$, cpr'!AH17)-LN('GDP per head, US$, cpr'!AH16)</f>
        <v>1.1729735902834548E-2</v>
      </c>
      <c r="AI18">
        <f>LN('GDP per head, US$, cpr'!AI17)-LN('GDP per head, US$, cpr'!AI16)</f>
        <v>4.4845135900757782E-2</v>
      </c>
      <c r="AJ18">
        <f>LN('GDP per head, US$, cpr'!AJ17)-LN('GDP per head, US$, cpr'!AJ16)</f>
        <v>6.4789416966098301E-2</v>
      </c>
      <c r="AL18">
        <v>5</v>
      </c>
      <c r="AM18" s="7" t="s">
        <v>33</v>
      </c>
      <c r="AN18">
        <f t="shared" si="2"/>
        <v>0.24975869604528833</v>
      </c>
      <c r="AO18">
        <f t="shared" si="3"/>
        <v>-8.1418597963915887E-2</v>
      </c>
      <c r="AP18">
        <f t="shared" si="4"/>
        <v>1.18626905575351</v>
      </c>
      <c r="AQ18">
        <f t="shared" si="5"/>
        <v>0.33523905153449984</v>
      </c>
      <c r="AR18" s="25">
        <f t="shared" si="6"/>
        <v>-0.29782353517051313</v>
      </c>
      <c r="AS18">
        <f t="shared" si="7"/>
        <v>0.3645485624034861</v>
      </c>
      <c r="AT18">
        <f t="shared" si="8"/>
        <v>0.23431105381903908</v>
      </c>
      <c r="AU18">
        <f t="shared" si="9"/>
        <v>1.3472845543582564E-3</v>
      </c>
      <c r="AV18">
        <f t="shared" si="10"/>
        <v>-0.26218264381768663</v>
      </c>
      <c r="AW18">
        <f t="shared" si="11"/>
        <v>0.54822436840717381</v>
      </c>
      <c r="AX18">
        <f t="shared" si="12"/>
        <v>3.6396827820873924E-2</v>
      </c>
      <c r="AY18">
        <f t="shared" si="13"/>
        <v>0.21722505484397811</v>
      </c>
      <c r="AZ18" s="23">
        <f t="shared" si="14"/>
        <v>1.4863510257976162</v>
      </c>
      <c r="BA18">
        <f t="shared" si="15"/>
        <v>0.1372000526605559</v>
      </c>
      <c r="BB18">
        <f t="shared" si="16"/>
        <v>1.6573301959933336E-2</v>
      </c>
      <c r="BC18">
        <f t="shared" si="17"/>
        <v>0.16307935622865241</v>
      </c>
      <c r="BD18">
        <f t="shared" si="18"/>
        <v>1.1202052537120351</v>
      </c>
      <c r="BE18">
        <f t="shared" si="19"/>
        <v>0.91819017504259159</v>
      </c>
      <c r="BF18" t="s">
        <v>89</v>
      </c>
      <c r="BG18" t="s">
        <v>89</v>
      </c>
      <c r="BH18" t="s">
        <v>89</v>
      </c>
      <c r="BI18" t="s">
        <v>89</v>
      </c>
      <c r="BJ18" s="25" t="s">
        <v>89</v>
      </c>
      <c r="BK18" s="25" t="s">
        <v>89</v>
      </c>
      <c r="BL18" s="25" t="s">
        <v>89</v>
      </c>
      <c r="BM18" s="25" t="s">
        <v>89</v>
      </c>
      <c r="BN18" s="23">
        <f t="shared" si="20"/>
        <v>-0.26787730093134871</v>
      </c>
      <c r="BO18" s="23">
        <f t="shared" si="21"/>
        <v>1.0333768758077666</v>
      </c>
      <c r="BP18">
        <f t="shared" si="22"/>
        <v>0.76771578227903792</v>
      </c>
      <c r="BQ18" t="s">
        <v>89</v>
      </c>
      <c r="BR18">
        <f t="shared" si="23"/>
        <v>-0.23575031681400113</v>
      </c>
      <c r="BS18">
        <f t="shared" si="24"/>
        <v>0.6148690701257189</v>
      </c>
      <c r="BT18">
        <f t="shared" si="25"/>
        <v>-6.6053953770952564E-2</v>
      </c>
      <c r="BU18">
        <f t="shared" si="26"/>
        <v>1.0814839493294728</v>
      </c>
      <c r="BV18">
        <f t="shared" si="27"/>
        <v>0.21762530679993625</v>
      </c>
      <c r="BW18" t="s">
        <v>89</v>
      </c>
    </row>
    <row r="19" spans="1:75" x14ac:dyDescent="0.2">
      <c r="A19" s="7" t="s">
        <v>32</v>
      </c>
      <c r="B19">
        <f>LN('GDP per head, US$, cpr'!B18)-LN('GDP per head, US$, cpr'!B17)</f>
        <v>2.2117479305123311E-2</v>
      </c>
      <c r="C19">
        <f>LN('GDP per head, US$, cpr'!C18)-LN('GDP per head, US$, cpr'!C17)</f>
        <v>1.786060875371831E-2</v>
      </c>
      <c r="D19">
        <f>LN('GDP per head, US$, cpr'!D18)-LN('GDP per head, US$, cpr'!D17)</f>
        <v>4.6509746012070252E-2</v>
      </c>
      <c r="E19">
        <f>LN('GDP per head, US$, cpr'!E18)-LN('GDP per head, US$, cpr'!E17)</f>
        <v>2.3637881687138318E-2</v>
      </c>
      <c r="F19">
        <f>LN('GDP per head, US$, cpr'!F18)-LN('GDP per head, US$, cpr'!F17)</f>
        <v>1.8135337818321773E-2</v>
      </c>
      <c r="G19">
        <f>LN('GDP per head, US$, cpr'!G18)-LN('GDP per head, US$, cpr'!G17)</f>
        <v>2.233250163682321E-2</v>
      </c>
      <c r="H19">
        <f>LN('GDP per head, US$, cpr'!H18)-LN('GDP per head, US$, cpr'!H17)</f>
        <v>1.853737059692051E-3</v>
      </c>
      <c r="I19">
        <f>LN('GDP per head, US$, cpr'!I18)-LN('GDP per head, US$, cpr'!I17)</f>
        <v>5.3364519325526771E-2</v>
      </c>
      <c r="J19">
        <f>LN('GDP per head, US$, cpr'!J18)-LN('GDP per head, US$, cpr'!J17)</f>
        <v>-4.5748710923767533E-3</v>
      </c>
      <c r="K19">
        <f>LN('GDP per head, US$, cpr'!K18)-LN('GDP per head, US$, cpr'!K17)</f>
        <v>2.8143605554692641E-2</v>
      </c>
      <c r="L19">
        <f>LN('GDP per head, US$, cpr'!L18)-LN('GDP per head, US$, cpr'!L17)</f>
        <v>9.0537633760106928E-2</v>
      </c>
      <c r="M19">
        <f>LN('GDP per head, US$, cpr'!M18)-LN('GDP per head, US$, cpr'!M17)</f>
        <v>2.2050489118804251E-2</v>
      </c>
      <c r="N19">
        <f>LN('GDP per head, US$, cpr'!N18)-LN('GDP per head, US$, cpr'!N17)</f>
        <v>3.6262221784481241E-2</v>
      </c>
      <c r="O19">
        <f>LN('GDP per head, US$, cpr'!O18)-LN('GDP per head, US$, cpr'!O17)</f>
        <v>4.0575138434094882E-2</v>
      </c>
      <c r="P19">
        <f>LN('GDP per head, US$, cpr'!P18)-LN('GDP per head, US$, cpr'!P17)</f>
        <v>2.8974555536279922E-2</v>
      </c>
      <c r="Q19">
        <f>LN('GDP per head, US$, cpr'!Q18)-LN('GDP per head, US$, cpr'!Q17)</f>
        <v>2.4165094790069119E-2</v>
      </c>
      <c r="R19">
        <f>LN('GDP per head, US$, cpr'!R18)-LN('GDP per head, US$, cpr'!R17)</f>
        <v>1.2369425336782314E-2</v>
      </c>
      <c r="S19">
        <f>LN('GDP per head, US$, cpr'!S18)-LN('GDP per head, US$, cpr'!S17)</f>
        <v>2.8468616770933153E-2</v>
      </c>
      <c r="AB19">
        <f>LN('GDP per head, US$, cpr'!AB18)-LN('GDP per head, US$, cpr'!AB17)</f>
        <v>4.4732489484912819E-2</v>
      </c>
      <c r="AC19">
        <f>LN('GDP per head, US$, cpr'!AC18)-LN('GDP per head, US$, cpr'!AC17)</f>
        <v>1.144739575197562E-2</v>
      </c>
      <c r="AD19">
        <f>LN('GDP per head, US$, cpr'!AD18)-LN('GDP per head, US$, cpr'!AD17)</f>
        <v>2.5427390097204849E-2</v>
      </c>
      <c r="AF19">
        <f>LN('GDP per head, US$, cpr'!AF18)-LN('GDP per head, US$, cpr'!AF17)</f>
        <v>-5.8924926469359207E-2</v>
      </c>
      <c r="AG19">
        <f>LN('GDP per head, US$, cpr'!AG18)-LN('GDP per head, US$, cpr'!AG17)</f>
        <v>9.8748703564535134E-3</v>
      </c>
      <c r="AH19">
        <f>LN('GDP per head, US$, cpr'!AH18)-LN('GDP per head, US$, cpr'!AH17)</f>
        <v>2.3646834196741295E-2</v>
      </c>
      <c r="AI19">
        <f>LN('GDP per head, US$, cpr'!AI18)-LN('GDP per head, US$, cpr'!AI17)</f>
        <v>2.7689092961649564E-2</v>
      </c>
      <c r="AJ19">
        <f>LN('GDP per head, US$, cpr'!AJ18)-LN('GDP per head, US$, cpr'!AJ17)</f>
        <v>9.6427901865080656E-2</v>
      </c>
      <c r="AL19">
        <v>6</v>
      </c>
      <c r="AM19" s="7" t="s">
        <v>32</v>
      </c>
      <c r="AN19">
        <f t="shared" si="2"/>
        <v>0.13623208179755045</v>
      </c>
      <c r="AO19">
        <f t="shared" si="3"/>
        <v>1.3304951273657471E-2</v>
      </c>
      <c r="AP19">
        <f t="shared" si="4"/>
        <v>1.5659220435007963</v>
      </c>
      <c r="AQ19">
        <f t="shared" si="5"/>
        <v>0.11257773300681602</v>
      </c>
      <c r="AR19" s="25">
        <f t="shared" si="6"/>
        <v>0.13224271226198475</v>
      </c>
      <c r="AS19">
        <f t="shared" si="7"/>
        <v>0.20656253950071046</v>
      </c>
      <c r="AT19">
        <f t="shared" si="8"/>
        <v>-0.25618500203967448</v>
      </c>
      <c r="AU19">
        <f t="shared" si="9"/>
        <v>0.83598575310432643</v>
      </c>
      <c r="AV19">
        <f t="shared" si="10"/>
        <v>-1.0090524831299841</v>
      </c>
      <c r="AW19">
        <f t="shared" si="11"/>
        <v>0.58402577663115796</v>
      </c>
      <c r="AX19">
        <f t="shared" si="12"/>
        <v>1.9528256269208935</v>
      </c>
      <c r="AY19">
        <f t="shared" si="13"/>
        <v>0.27707004149193976</v>
      </c>
      <c r="AZ19" s="23">
        <f t="shared" si="14"/>
        <v>0.72874177280256769</v>
      </c>
      <c r="BA19">
        <f t="shared" si="15"/>
        <v>0.58933912540938915</v>
      </c>
      <c r="BB19">
        <f t="shared" si="16"/>
        <v>0.43423817589837138</v>
      </c>
      <c r="BC19">
        <f t="shared" si="17"/>
        <v>0.36417005301553346</v>
      </c>
      <c r="BD19">
        <f t="shared" si="18"/>
        <v>0.13965060477806782</v>
      </c>
      <c r="BE19">
        <f t="shared" si="19"/>
        <v>0.44989449605321347</v>
      </c>
      <c r="BF19" t="s">
        <v>89</v>
      </c>
      <c r="BG19" t="s">
        <v>89</v>
      </c>
      <c r="BH19" t="s">
        <v>89</v>
      </c>
      <c r="BI19" t="s">
        <v>89</v>
      </c>
      <c r="BJ19" s="25" t="s">
        <v>89</v>
      </c>
      <c r="BK19" s="25" t="s">
        <v>89</v>
      </c>
      <c r="BL19" s="25" t="s">
        <v>89</v>
      </c>
      <c r="BM19" s="25" t="s">
        <v>89</v>
      </c>
      <c r="BN19" s="23">
        <f t="shared" si="20"/>
        <v>0.41760575215034124</v>
      </c>
      <c r="BO19" s="23">
        <f t="shared" si="21"/>
        <v>-0.22106073442038918</v>
      </c>
      <c r="BP19">
        <f t="shared" si="22"/>
        <v>0.40172392719342037</v>
      </c>
      <c r="BQ19" t="s">
        <v>89</v>
      </c>
      <c r="BR19">
        <f t="shared" si="23"/>
        <v>-2.2448286744721901</v>
      </c>
      <c r="BS19">
        <f t="shared" si="24"/>
        <v>-0.37391339467628232</v>
      </c>
      <c r="BT19">
        <f t="shared" si="25"/>
        <v>0.43071127819159405</v>
      </c>
      <c r="BU19">
        <f t="shared" si="26"/>
        <v>0.327662794286734</v>
      </c>
      <c r="BV19">
        <f t="shared" si="27"/>
        <v>1.0762983971575739</v>
      </c>
      <c r="BW19" t="s">
        <v>89</v>
      </c>
    </row>
    <row r="20" spans="1:75" x14ac:dyDescent="0.2">
      <c r="A20" s="7" t="s">
        <v>31</v>
      </c>
      <c r="B20">
        <f>LN('GDP per head, US$, cpr'!B19)-LN('GDP per head, US$, cpr'!B18)</f>
        <v>1.2847567705550844E-2</v>
      </c>
      <c r="C20">
        <f>LN('GDP per head, US$, cpr'!C19)-LN('GDP per head, US$, cpr'!C18)</f>
        <v>2.1689472039104984E-2</v>
      </c>
      <c r="D20">
        <f>LN('GDP per head, US$, cpr'!D19)-LN('GDP per head, US$, cpr'!D18)</f>
        <v>1.1727812964696938E-3</v>
      </c>
      <c r="E20">
        <f>LN('GDP per head, US$, cpr'!E19)-LN('GDP per head, US$, cpr'!E18)</f>
        <v>3.2149988444134081E-2</v>
      </c>
      <c r="F20">
        <f>LN('GDP per head, US$, cpr'!F19)-LN('GDP per head, US$, cpr'!F18)</f>
        <v>2.0018365192557397E-2</v>
      </c>
      <c r="G20">
        <f>LN('GDP per head, US$, cpr'!G19)-LN('GDP per head, US$, cpr'!G18)</f>
        <v>1.3563781843986433E-2</v>
      </c>
      <c r="H20">
        <f>LN('GDP per head, US$, cpr'!H19)-LN('GDP per head, US$, cpr'!H18)</f>
        <v>-2.6254388359637559E-2</v>
      </c>
      <c r="I20">
        <f>LN('GDP per head, US$, cpr'!I19)-LN('GDP per head, US$, cpr'!I18)</f>
        <v>7.0747408766566267E-2</v>
      </c>
      <c r="J20">
        <f>LN('GDP per head, US$, cpr'!J19)-LN('GDP per head, US$, cpr'!J18)</f>
        <v>4.5294062622875941E-2</v>
      </c>
      <c r="K20">
        <f>LN('GDP per head, US$, cpr'!K19)-LN('GDP per head, US$, cpr'!K18)</f>
        <v>3.1320054613050985E-2</v>
      </c>
      <c r="L20">
        <f>LN('GDP per head, US$, cpr'!L19)-LN('GDP per head, US$, cpr'!L18)</f>
        <v>3.2253949443703078E-2</v>
      </c>
      <c r="M20">
        <f>LN('GDP per head, US$, cpr'!M19)-LN('GDP per head, US$, cpr'!M18)</f>
        <v>1.249155182146211E-2</v>
      </c>
      <c r="N20">
        <f>LN('GDP per head, US$, cpr'!N19)-LN('GDP per head, US$, cpr'!N18)</f>
        <v>1.2593688282409587E-2</v>
      </c>
      <c r="O20">
        <f>LN('GDP per head, US$, cpr'!O19)-LN('GDP per head, US$, cpr'!O18)</f>
        <v>6.3560081505537269E-2</v>
      </c>
      <c r="P20">
        <f>LN('GDP per head, US$, cpr'!P19)-LN('GDP per head, US$, cpr'!P18)</f>
        <v>5.1525197256561128E-2</v>
      </c>
      <c r="Q20">
        <f>LN('GDP per head, US$, cpr'!Q19)-LN('GDP per head, US$, cpr'!Q18)</f>
        <v>2.9648585712356734E-2</v>
      </c>
      <c r="R20">
        <f>LN('GDP per head, US$, cpr'!R19)-LN('GDP per head, US$, cpr'!R18)</f>
        <v>8.7459708217618726E-3</v>
      </c>
      <c r="S20">
        <f>LN('GDP per head, US$, cpr'!S19)-LN('GDP per head, US$, cpr'!S18)</f>
        <v>4.9590761952574169E-2</v>
      </c>
      <c r="AB20">
        <f>LN('GDP per head, US$, cpr'!AB19)-LN('GDP per head, US$, cpr'!AB18)</f>
        <v>7.347024891983267E-2</v>
      </c>
      <c r="AC20">
        <f>LN('GDP per head, US$, cpr'!AC19)-LN('GDP per head, US$, cpr'!AC18)</f>
        <v>2.6966148899841613E-2</v>
      </c>
      <c r="AD20">
        <f>LN('GDP per head, US$, cpr'!AD19)-LN('GDP per head, US$, cpr'!AD18)</f>
        <v>2.5097341825571107E-2</v>
      </c>
      <c r="AE20">
        <f>LN('GDP per head, US$, cpr'!AE19)-LN('GDP per head, US$, cpr'!AE18)</f>
        <v>4.6529730832450156E-2</v>
      </c>
      <c r="AF20">
        <f>LN('GDP per head, US$, cpr'!AF19)-LN('GDP per head, US$, cpr'!AF18)</f>
        <v>-1.8572760243902309E-3</v>
      </c>
      <c r="AG20">
        <f>LN('GDP per head, US$, cpr'!AG19)-LN('GDP per head, US$, cpr'!AG18)</f>
        <v>3.9525319593932906E-2</v>
      </c>
      <c r="AH20">
        <f>LN('GDP per head, US$, cpr'!AH19)-LN('GDP per head, US$, cpr'!AH18)</f>
        <v>-5.2563148919203329E-2</v>
      </c>
      <c r="AI20">
        <f>LN('GDP per head, US$, cpr'!AI19)-LN('GDP per head, US$, cpr'!AI18)</f>
        <v>4.1473905757353435E-2</v>
      </c>
      <c r="AJ20">
        <f>LN('GDP per head, US$, cpr'!AJ19)-LN('GDP per head, US$, cpr'!AJ18)</f>
        <v>0.10764115571421939</v>
      </c>
      <c r="AL20">
        <v>7</v>
      </c>
      <c r="AM20" s="7" t="s">
        <v>31</v>
      </c>
      <c r="AN20">
        <f t="shared" si="2"/>
        <v>-0.36661098754373184</v>
      </c>
      <c r="AO20">
        <f t="shared" si="3"/>
        <v>0.22911869504784696</v>
      </c>
      <c r="AP20">
        <f t="shared" si="4"/>
        <v>-0.68557479644207819</v>
      </c>
      <c r="AQ20">
        <f t="shared" si="5"/>
        <v>0.38536660089782587</v>
      </c>
      <c r="AR20" s="25">
        <f t="shared" si="6"/>
        <v>0.24756240757712733</v>
      </c>
      <c r="AS20">
        <f t="shared" si="7"/>
        <v>-0.26000538108366283</v>
      </c>
      <c r="AT20">
        <f t="shared" si="8"/>
        <v>-0.97819517580873927</v>
      </c>
      <c r="AU20">
        <f t="shared" si="9"/>
        <v>1.3381934143744569</v>
      </c>
      <c r="AV20">
        <f t="shared" si="10"/>
        <v>0.17072912667958107</v>
      </c>
      <c r="AW20">
        <f t="shared" si="11"/>
        <v>0.71991143670545688</v>
      </c>
      <c r="AX20">
        <f t="shared" si="12"/>
        <v>0.22487788686203766</v>
      </c>
      <c r="AY20">
        <f t="shared" si="13"/>
        <v>-0.25631095502340401</v>
      </c>
      <c r="AZ20" s="23">
        <f t="shared" si="14"/>
        <v>-0.49536630966179385</v>
      </c>
      <c r="BA20">
        <f t="shared" si="15"/>
        <v>1.2781423282334647</v>
      </c>
      <c r="BB20">
        <f t="shared" si="16"/>
        <v>1.4050022406571012</v>
      </c>
      <c r="BC20">
        <f t="shared" si="17"/>
        <v>0.61768803312236453</v>
      </c>
      <c r="BD20">
        <f t="shared" si="18"/>
        <v>-4.3622662659326107E-2</v>
      </c>
      <c r="BE20">
        <f t="shared" si="19"/>
        <v>1.4330137515655719</v>
      </c>
      <c r="BF20" t="s">
        <v>89</v>
      </c>
      <c r="BG20" t="s">
        <v>89</v>
      </c>
      <c r="BH20" t="s">
        <v>89</v>
      </c>
      <c r="BI20" t="s">
        <v>89</v>
      </c>
      <c r="BJ20" s="25" t="s">
        <v>89</v>
      </c>
      <c r="BK20" s="25" t="s">
        <v>89</v>
      </c>
      <c r="BL20" s="25" t="s">
        <v>89</v>
      </c>
      <c r="BM20" s="25" t="s">
        <v>89</v>
      </c>
      <c r="BN20" s="23">
        <f t="shared" si="20"/>
        <v>1.1194441123365353</v>
      </c>
      <c r="BO20" s="23">
        <f t="shared" si="21"/>
        <v>0.53732890320665783</v>
      </c>
      <c r="BP20">
        <f t="shared" si="22"/>
        <v>0.38492744361593778</v>
      </c>
      <c r="BQ20">
        <f t="shared" ref="BQ20:BQ50" si="28">(AE20-AE$2)/AE$3</f>
        <v>0.34438289312470532</v>
      </c>
      <c r="BR20">
        <f t="shared" si="23"/>
        <v>-0.47815610168559203</v>
      </c>
      <c r="BS20">
        <f t="shared" si="24"/>
        <v>1.4894539295670408</v>
      </c>
      <c r="BT20">
        <f t="shared" si="25"/>
        <v>-2.7461081963789193</v>
      </c>
      <c r="BU20">
        <f t="shared" si="26"/>
        <v>0.93335511742832922</v>
      </c>
      <c r="BV20">
        <f t="shared" si="27"/>
        <v>1.3806277405615728</v>
      </c>
      <c r="BW20" t="s">
        <v>89</v>
      </c>
    </row>
    <row r="21" spans="1:75" x14ac:dyDescent="0.2">
      <c r="A21" s="7" t="s">
        <v>30</v>
      </c>
      <c r="B21">
        <f>LN('GDP per head, US$, cpr'!B20)-LN('GDP per head, US$, cpr'!B19)</f>
        <v>3.1011599192261485E-2</v>
      </c>
      <c r="C21">
        <f>LN('GDP per head, US$, cpr'!C20)-LN('GDP per head, US$, cpr'!C19)</f>
        <v>4.2711715321658517E-2</v>
      </c>
      <c r="D21">
        <f>LN('GDP per head, US$, cpr'!D20)-LN('GDP per head, US$, cpr'!D19)</f>
        <v>-7.2127570325264401E-4</v>
      </c>
      <c r="E21">
        <f>LN('GDP per head, US$, cpr'!E20)-LN('GDP per head, US$, cpr'!E19)</f>
        <v>4.7871428690891449E-2</v>
      </c>
      <c r="F21">
        <f>LN('GDP per head, US$, cpr'!F20)-LN('GDP per head, US$, cpr'!F19)</f>
        <v>4.0489475173508538E-2</v>
      </c>
      <c r="G21">
        <f>LN('GDP per head, US$, cpr'!G20)-LN('GDP per head, US$, cpr'!G19)</f>
        <v>3.1306492705802214E-2</v>
      </c>
      <c r="H21">
        <f>LN('GDP per head, US$, cpr'!H20)-LN('GDP per head, US$, cpr'!H19)</f>
        <v>3.8393734517089939E-2</v>
      </c>
      <c r="I21">
        <f>LN('GDP per head, US$, cpr'!I20)-LN('GDP per head, US$, cpr'!I19)</f>
        <v>-1.6721422696441834E-2</v>
      </c>
      <c r="J21">
        <f>LN('GDP per head, US$, cpr'!J20)-LN('GDP per head, US$, cpr'!J19)</f>
        <v>5.4251343718279443E-2</v>
      </c>
      <c r="K21">
        <f>LN('GDP per head, US$, cpr'!K20)-LN('GDP per head, US$, cpr'!K19)</f>
        <v>4.0604015368236546E-2</v>
      </c>
      <c r="L21">
        <f>LN('GDP per head, US$, cpr'!L20)-LN('GDP per head, US$, cpr'!L19)</f>
        <v>7.2646250878721119E-2</v>
      </c>
      <c r="M21">
        <f>LN('GDP per head, US$, cpr'!M20)-LN('GDP per head, US$, cpr'!M19)</f>
        <v>2.730802343869243E-2</v>
      </c>
      <c r="N21">
        <f>LN('GDP per head, US$, cpr'!N20)-LN('GDP per head, US$, cpr'!N19)</f>
        <v>-7.7974069238209154E-3</v>
      </c>
      <c r="O21">
        <f>LN('GDP per head, US$, cpr'!O20)-LN('GDP per head, US$, cpr'!O19)</f>
        <v>7.4824286948844687E-2</v>
      </c>
      <c r="P21">
        <f>LN('GDP per head, US$, cpr'!P20)-LN('GDP per head, US$, cpr'!P19)</f>
        <v>4.7490255390748359E-2</v>
      </c>
      <c r="Q21">
        <f>LN('GDP per head, US$, cpr'!Q20)-LN('GDP per head, US$, cpr'!Q19)</f>
        <v>2.0753753798880226E-2</v>
      </c>
      <c r="R21">
        <f>LN('GDP per head, US$, cpr'!R20)-LN('GDP per head, US$, cpr'!R19)</f>
        <v>2.4346282017198462E-2</v>
      </c>
      <c r="S21">
        <f>LN('GDP per head, US$, cpr'!S20)-LN('GDP per head, US$, cpr'!S19)</f>
        <v>5.3915440222738198E-2</v>
      </c>
      <c r="AB21">
        <f>LN('GDP per head, US$, cpr'!AB20)-LN('GDP per head, US$, cpr'!AB19)</f>
        <v>3.9799881814790439E-3</v>
      </c>
      <c r="AC21">
        <f>LN('GDP per head, US$, cpr'!AC20)-LN('GDP per head, US$, cpr'!AC19)</f>
        <v>3.0374819373234274E-2</v>
      </c>
      <c r="AD21">
        <f>LN('GDP per head, US$, cpr'!AD20)-LN('GDP per head, US$, cpr'!AD19)</f>
        <v>3.2088046260744463E-2</v>
      </c>
      <c r="AE21">
        <f>LN('GDP per head, US$, cpr'!AE20)-LN('GDP per head, US$, cpr'!AE19)</f>
        <v>5.3529044656126956E-2</v>
      </c>
      <c r="AF21">
        <f>LN('GDP per head, US$, cpr'!AF20)-LN('GDP per head, US$, cpr'!AF19)</f>
        <v>-7.7173250860234077E-3</v>
      </c>
      <c r="AG21">
        <f>LN('GDP per head, US$, cpr'!AG20)-LN('GDP per head, US$, cpr'!AG19)</f>
        <v>2.0266418090580274E-2</v>
      </c>
      <c r="AH21">
        <f>LN('GDP per head, US$, cpr'!AH20)-LN('GDP per head, US$, cpr'!AH19)</f>
        <v>1.742813838172097E-2</v>
      </c>
      <c r="AI21">
        <f>LN('GDP per head, US$, cpr'!AI20)-LN('GDP per head, US$, cpr'!AI19)</f>
        <v>6.1516581661406278E-2</v>
      </c>
      <c r="AJ21">
        <f>LN('GDP per head, US$, cpr'!AJ20)-LN('GDP per head, US$, cpr'!AJ19)</f>
        <v>0.10269902894066263</v>
      </c>
      <c r="AL21">
        <v>8</v>
      </c>
      <c r="AM21" s="7" t="s">
        <v>30</v>
      </c>
      <c r="AN21">
        <f t="shared" si="2"/>
        <v>0.61869046288331675</v>
      </c>
      <c r="AO21">
        <f t="shared" si="3"/>
        <v>1.4140366947725374</v>
      </c>
      <c r="AP21">
        <f t="shared" si="4"/>
        <v>-0.77963630621225277</v>
      </c>
      <c r="AQ21">
        <f t="shared" si="5"/>
        <v>0.8891941501710352</v>
      </c>
      <c r="AR21" s="25">
        <f t="shared" si="6"/>
        <v>1.5012468723206873</v>
      </c>
      <c r="AS21">
        <f t="shared" si="7"/>
        <v>0.68405257810550646</v>
      </c>
      <c r="AT21">
        <f t="shared" si="8"/>
        <v>0.68241369567334653</v>
      </c>
      <c r="AU21">
        <f t="shared" si="9"/>
        <v>-1.1888615629965344</v>
      </c>
      <c r="AV21">
        <f t="shared" si="10"/>
        <v>0.38263731726958272</v>
      </c>
      <c r="AW21">
        <f t="shared" si="11"/>
        <v>1.1170710045577039</v>
      </c>
      <c r="AX21">
        <f t="shared" si="12"/>
        <v>1.4223963141720901</v>
      </c>
      <c r="AY21">
        <f t="shared" si="13"/>
        <v>0.57043621887394891</v>
      </c>
      <c r="AZ21" s="23">
        <f t="shared" si="14"/>
        <v>-1.5499692258104554</v>
      </c>
      <c r="BA21">
        <f t="shared" si="15"/>
        <v>1.6157033464401391</v>
      </c>
      <c r="BB21">
        <f t="shared" si="16"/>
        <v>1.2313053403512091</v>
      </c>
      <c r="BC21">
        <f t="shared" si="17"/>
        <v>0.20645368404577338</v>
      </c>
      <c r="BD21">
        <f t="shared" si="18"/>
        <v>0.74543650559456087</v>
      </c>
      <c r="BE21">
        <f t="shared" si="19"/>
        <v>1.6343036510872175</v>
      </c>
      <c r="BF21" t="s">
        <v>89</v>
      </c>
      <c r="BG21" t="s">
        <v>89</v>
      </c>
      <c r="BH21" t="s">
        <v>89</v>
      </c>
      <c r="BI21" t="s">
        <v>89</v>
      </c>
      <c r="BJ21" s="25" t="s">
        <v>89</v>
      </c>
      <c r="BK21" s="25" t="s">
        <v>89</v>
      </c>
      <c r="BL21" s="25" t="s">
        <v>89</v>
      </c>
      <c r="BM21" s="25" t="s">
        <v>89</v>
      </c>
      <c r="BN21" s="23">
        <f t="shared" si="20"/>
        <v>-0.5776586404359928</v>
      </c>
      <c r="BO21" s="23">
        <f t="shared" si="21"/>
        <v>0.70390803108342004</v>
      </c>
      <c r="BP21">
        <f t="shared" si="22"/>
        <v>0.74069131918237263</v>
      </c>
      <c r="BQ21">
        <f t="shared" si="28"/>
        <v>0.5955631180919051</v>
      </c>
      <c r="BR21">
        <f t="shared" si="23"/>
        <v>-0.65956865103094298</v>
      </c>
      <c r="BS21">
        <f t="shared" si="24"/>
        <v>0.2791381102436018</v>
      </c>
      <c r="BT21">
        <f t="shared" si="25"/>
        <v>0.17148442674969361</v>
      </c>
      <c r="BU21">
        <f t="shared" si="26"/>
        <v>1.8140123385465772</v>
      </c>
      <c r="BV21">
        <f t="shared" si="27"/>
        <v>1.246497699785641</v>
      </c>
      <c r="BW21" t="s">
        <v>89</v>
      </c>
    </row>
    <row r="22" spans="1:75" x14ac:dyDescent="0.2">
      <c r="A22" s="7" t="s">
        <v>29</v>
      </c>
      <c r="B22">
        <f>LN('GDP per head, US$, cpr'!B21)-LN('GDP per head, US$, cpr'!B20)</f>
        <v>3.3629296016279397E-2</v>
      </c>
      <c r="C22">
        <f>LN('GDP per head, US$, cpr'!C21)-LN('GDP per head, US$, cpr'!C20)</f>
        <v>3.0475172431208009E-2</v>
      </c>
      <c r="D22">
        <f>LN('GDP per head, US$, cpr'!D21)-LN('GDP per head, US$, cpr'!D20)</f>
        <v>6.0416362276054514E-3</v>
      </c>
      <c r="E22">
        <f>LN('GDP per head, US$, cpr'!E21)-LN('GDP per head, US$, cpr'!E20)</f>
        <v>4.6012880808245171E-2</v>
      </c>
      <c r="F22">
        <f>LN('GDP per head, US$, cpr'!F21)-LN('GDP per head, US$, cpr'!F20)</f>
        <v>3.6656333850880074E-2</v>
      </c>
      <c r="G22">
        <f>LN('GDP per head, US$, cpr'!G21)-LN('GDP per head, US$, cpr'!G20)</f>
        <v>3.1056759362961373E-2</v>
      </c>
      <c r="H22">
        <f>LN('GDP per head, US$, cpr'!H21)-LN('GDP per head, US$, cpr'!H20)</f>
        <v>3.2030686680649012E-2</v>
      </c>
      <c r="I22">
        <f>LN('GDP per head, US$, cpr'!I21)-LN('GDP per head, US$, cpr'!I20)</f>
        <v>-8.8031550979987827E-3</v>
      </c>
      <c r="J22">
        <f>LN('GDP per head, US$, cpr'!J21)-LN('GDP per head, US$, cpr'!J20)</f>
        <v>6.2476968988084636E-2</v>
      </c>
      <c r="K22">
        <f>LN('GDP per head, US$, cpr'!K21)-LN('GDP per head, US$, cpr'!K20)</f>
        <v>3.257221122346543E-2</v>
      </c>
      <c r="L22">
        <f>LN('GDP per head, US$, cpr'!L21)-LN('GDP per head, US$, cpr'!L20)</f>
        <v>8.3625635420592204E-2</v>
      </c>
      <c r="M22">
        <f>LN('GDP per head, US$, cpr'!M21)-LN('GDP per head, US$, cpr'!M20)</f>
        <v>3.7442522698587055E-2</v>
      </c>
      <c r="N22">
        <f>LN('GDP per head, US$, cpr'!N21)-LN('GDP per head, US$, cpr'!N20)</f>
        <v>6.0618876823337331E-3</v>
      </c>
      <c r="O22">
        <f>LN('GDP per head, US$, cpr'!O21)-LN('GDP per head, US$, cpr'!O20)</f>
        <v>6.5532060358757249E-2</v>
      </c>
      <c r="P22">
        <f>LN('GDP per head, US$, cpr'!P21)-LN('GDP per head, US$, cpr'!P20)</f>
        <v>4.5206215595660737E-2</v>
      </c>
      <c r="Q22">
        <f>LN('GDP per head, US$, cpr'!Q21)-LN('GDP per head, US$, cpr'!Q20)</f>
        <v>1.9467752346150391E-2</v>
      </c>
      <c r="R22">
        <f>LN('GDP per head, US$, cpr'!R21)-LN('GDP per head, US$, cpr'!R20)</f>
        <v>3.4705765051921134E-2</v>
      </c>
      <c r="S22">
        <f>LN('GDP per head, US$, cpr'!S21)-LN('GDP per head, US$, cpr'!S20)</f>
        <v>2.2544763436874504E-2</v>
      </c>
      <c r="AB22">
        <f>LN('GDP per head, US$, cpr'!AB21)-LN('GDP per head, US$, cpr'!AB20)</f>
        <v>-1.4684270237916408E-2</v>
      </c>
      <c r="AC22">
        <f>LN('GDP per head, US$, cpr'!AC21)-LN('GDP per head, US$, cpr'!AC20)</f>
        <v>5.0318735828618344E-3</v>
      </c>
      <c r="AD22">
        <f>LN('GDP per head, US$, cpr'!AD21)-LN('GDP per head, US$, cpr'!AD20)</f>
        <v>2.6697347996048393E-2</v>
      </c>
      <c r="AE22">
        <f>LN('GDP per head, US$, cpr'!AE21)-LN('GDP per head, US$, cpr'!AE20)</f>
        <v>8.3640874310603408E-2</v>
      </c>
      <c r="AF22">
        <f>LN('GDP per head, US$, cpr'!AF21)-LN('GDP per head, US$, cpr'!AF20)</f>
        <v>2.1426633866061806E-2</v>
      </c>
      <c r="AG22">
        <f>LN('GDP per head, US$, cpr'!AG21)-LN('GDP per head, US$, cpr'!AG20)</f>
        <v>2.0175578034423935E-2</v>
      </c>
      <c r="AH22">
        <f>LN('GDP per head, US$, cpr'!AH21)-LN('GDP per head, US$, cpr'!AH20)</f>
        <v>-4.6457886565498541E-4</v>
      </c>
      <c r="AI22">
        <f>LN('GDP per head, US$, cpr'!AI21)-LN('GDP per head, US$, cpr'!AI20)</f>
        <v>4.3696625318370153E-2</v>
      </c>
      <c r="AJ22">
        <f>LN('GDP per head, US$, cpr'!AJ21)-LN('GDP per head, US$, cpr'!AJ20)</f>
        <v>5.8040359459351265E-2</v>
      </c>
      <c r="AL22">
        <v>9</v>
      </c>
      <c r="AM22" s="7" t="s">
        <v>29</v>
      </c>
      <c r="AN22">
        <f t="shared" si="2"/>
        <v>0.76068649935628607</v>
      </c>
      <c r="AO22">
        <f t="shared" si="3"/>
        <v>0.72432438717446856</v>
      </c>
      <c r="AP22">
        <f t="shared" si="4"/>
        <v>-0.44378067633812868</v>
      </c>
      <c r="AQ22">
        <f t="shared" si="5"/>
        <v>0.82963296428580935</v>
      </c>
      <c r="AR22" s="25">
        <f t="shared" si="6"/>
        <v>1.2664989894839693</v>
      </c>
      <c r="AS22">
        <f t="shared" si="7"/>
        <v>0.67076471291850159</v>
      </c>
      <c r="AT22">
        <f t="shared" si="8"/>
        <v>0.51896682023958962</v>
      </c>
      <c r="AU22">
        <f t="shared" si="9"/>
        <v>-0.96009553043254103</v>
      </c>
      <c r="AV22">
        <f t="shared" si="10"/>
        <v>0.57723625290980574</v>
      </c>
      <c r="AW22">
        <f t="shared" si="11"/>
        <v>0.77347758065945471</v>
      </c>
      <c r="AX22">
        <f t="shared" si="12"/>
        <v>1.7479042659922137</v>
      </c>
      <c r="AY22">
        <f t="shared" si="13"/>
        <v>1.1359331089863698</v>
      </c>
      <c r="AZ22" s="23">
        <f t="shared" si="14"/>
        <v>-0.83318317976481826</v>
      </c>
      <c r="BA22">
        <f t="shared" si="15"/>
        <v>1.337237769356697</v>
      </c>
      <c r="BB22">
        <f t="shared" si="16"/>
        <v>1.1329815860628407</v>
      </c>
      <c r="BC22">
        <f t="shared" si="17"/>
        <v>0.14699803884986476</v>
      </c>
      <c r="BD22">
        <f t="shared" si="18"/>
        <v>1.2694161214184847</v>
      </c>
      <c r="BE22">
        <f t="shared" si="19"/>
        <v>0.17417182539350567</v>
      </c>
      <c r="BF22" t="s">
        <v>89</v>
      </c>
      <c r="BG22" t="s">
        <v>89</v>
      </c>
      <c r="BH22" t="s">
        <v>89</v>
      </c>
      <c r="BI22" t="s">
        <v>89</v>
      </c>
      <c r="BJ22" s="25" t="s">
        <v>89</v>
      </c>
      <c r="BK22" s="25" t="s">
        <v>89</v>
      </c>
      <c r="BL22" s="25" t="s">
        <v>89</v>
      </c>
      <c r="BM22" s="25" t="s">
        <v>89</v>
      </c>
      <c r="BN22" s="23">
        <f t="shared" si="20"/>
        <v>-1.0334802765250837</v>
      </c>
      <c r="BO22" s="23">
        <f t="shared" si="21"/>
        <v>-0.53458241278354734</v>
      </c>
      <c r="BP22">
        <f t="shared" si="22"/>
        <v>0.46635334302532877</v>
      </c>
      <c r="BQ22">
        <f t="shared" si="28"/>
        <v>1.6761684941789314</v>
      </c>
      <c r="BR22">
        <f t="shared" si="23"/>
        <v>0.24265585867999634</v>
      </c>
      <c r="BS22">
        <f t="shared" si="24"/>
        <v>0.27342931335427217</v>
      </c>
      <c r="BT22">
        <f t="shared" si="25"/>
        <v>-0.57437497749619448</v>
      </c>
      <c r="BU22">
        <f t="shared" si="26"/>
        <v>1.0310194233972909</v>
      </c>
      <c r="BV22">
        <f t="shared" si="27"/>
        <v>3.4454902628455443E-2</v>
      </c>
      <c r="BW22" t="s">
        <v>89</v>
      </c>
    </row>
    <row r="23" spans="1:75" x14ac:dyDescent="0.2">
      <c r="A23" s="7" t="s">
        <v>28</v>
      </c>
      <c r="B23">
        <f>LN('GDP per head, US$, cpr'!B22)-LN('GDP per head, US$, cpr'!B21)</f>
        <v>3.4918531576291656E-2</v>
      </c>
      <c r="C23">
        <f>LN('GDP per head, US$, cpr'!C22)-LN('GDP per head, US$, cpr'!C21)</f>
        <v>2.8078976288302471E-2</v>
      </c>
      <c r="D23">
        <f>LN('GDP per head, US$, cpr'!D22)-LN('GDP per head, US$, cpr'!D21)</f>
        <v>1.3087055679919857E-2</v>
      </c>
      <c r="E23">
        <f>LN('GDP per head, US$, cpr'!E22)-LN('GDP per head, US$, cpr'!E21)</f>
        <v>2.3133409000983818E-3</v>
      </c>
      <c r="F23">
        <f>LN('GDP per head, US$, cpr'!F22)-LN('GDP per head, US$, cpr'!F21)</f>
        <v>2.3249978112442449E-2</v>
      </c>
      <c r="G23">
        <f>LN('GDP per head, US$, cpr'!G22)-LN('GDP per head, US$, cpr'!G21)</f>
        <v>4.2521847929748446E-2</v>
      </c>
      <c r="H23">
        <f>LN('GDP per head, US$, cpr'!H22)-LN('GDP per head, US$, cpr'!H21)</f>
        <v>-7.0192077460227154E-3</v>
      </c>
      <c r="I23">
        <f>LN('GDP per head, US$, cpr'!I22)-LN('GDP per head, US$, cpr'!I21)</f>
        <v>3.5790653906815351E-3</v>
      </c>
      <c r="J23">
        <f>LN('GDP per head, US$, cpr'!J22)-LN('GDP per head, US$, cpr'!J21)</f>
        <v>8.2411692266592951E-2</v>
      </c>
      <c r="K23">
        <f>LN('GDP per head, US$, cpr'!K22)-LN('GDP per head, US$, cpr'!K21)</f>
        <v>1.8827110610018849E-2</v>
      </c>
      <c r="L23">
        <f>LN('GDP per head, US$, cpr'!L22)-LN('GDP per head, US$, cpr'!L21)</f>
        <v>4.0509144739903746E-2</v>
      </c>
      <c r="M23">
        <f>LN('GDP per head, US$, cpr'!M22)-LN('GDP per head, US$, cpr'!M21)</f>
        <v>3.4200778778394891E-2</v>
      </c>
      <c r="N23">
        <f>LN('GDP per head, US$, cpr'!N22)-LN('GDP per head, US$, cpr'!N21)</f>
        <v>1.5833474947706705E-2</v>
      </c>
      <c r="O23">
        <f>LN('GDP per head, US$, cpr'!O22)-LN('GDP per head, US$, cpr'!O21)</f>
        <v>4.2576285062745356E-2</v>
      </c>
      <c r="P23">
        <f>LN('GDP per head, US$, cpr'!P22)-LN('GDP per head, US$, cpr'!P21)</f>
        <v>3.5596738206571388E-2</v>
      </c>
      <c r="Q23">
        <f>LN('GDP per head, US$, cpr'!Q22)-LN('GDP per head, US$, cpr'!Q21)</f>
        <v>-2.2265282822608867E-4</v>
      </c>
      <c r="R23">
        <f>LN('GDP per head, US$, cpr'!R22)-LN('GDP per head, US$, cpr'!R21)</f>
        <v>2.5252683311398627E-2</v>
      </c>
      <c r="S23">
        <f>LN('GDP per head, US$, cpr'!S22)-LN('GDP per head, US$, cpr'!S21)</f>
        <v>4.4745783636290781E-3</v>
      </c>
      <c r="AB23">
        <f>LN('GDP per head, US$, cpr'!AB22)-LN('GDP per head, US$, cpr'!AB21)</f>
        <v>7.1537898427582292E-2</v>
      </c>
      <c r="AC23">
        <f>LN('GDP per head, US$, cpr'!AC22)-LN('GDP per head, US$, cpr'!AC21)</f>
        <v>-1.3534336224665822E-2</v>
      </c>
      <c r="AD23">
        <f>LN('GDP per head, US$, cpr'!AD22)-LN('GDP per head, US$, cpr'!AD21)</f>
        <v>7.7810835982266013E-3</v>
      </c>
      <c r="AE23">
        <f>LN('GDP per head, US$, cpr'!AE22)-LN('GDP per head, US$, cpr'!AE21)</f>
        <v>1.9834867881629137E-2</v>
      </c>
      <c r="AF23">
        <f>LN('GDP per head, US$, cpr'!AF22)-LN('GDP per head, US$, cpr'!AF21)</f>
        <v>3.0013144809075243E-2</v>
      </c>
      <c r="AG23">
        <f>LN('GDP per head, US$, cpr'!AG22)-LN('GDP per head, US$, cpr'!AG21)</f>
        <v>-2.4179988968937138E-2</v>
      </c>
      <c r="AH23">
        <f>LN('GDP per head, US$, cpr'!AH22)-LN('GDP per head, US$, cpr'!AH21)</f>
        <v>-4.2549655119721308E-3</v>
      </c>
      <c r="AI23">
        <f>LN('GDP per head, US$, cpr'!AI22)-LN('GDP per head, US$, cpr'!AI21)</f>
        <v>4.4477958302724829E-2</v>
      </c>
      <c r="AJ23">
        <f>LN('GDP per head, US$, cpr'!AJ22)-LN('GDP per head, US$, cpr'!AJ21)</f>
        <v>8.3747013237891466E-2</v>
      </c>
      <c r="AL23">
        <v>10</v>
      </c>
      <c r="AM23" s="7" t="s">
        <v>28</v>
      </c>
      <c r="AN23">
        <f t="shared" si="2"/>
        <v>0.83062062538726034</v>
      </c>
      <c r="AO23">
        <f t="shared" si="3"/>
        <v>0.58926287625779128</v>
      </c>
      <c r="AP23">
        <f t="shared" si="4"/>
        <v>-9.3895329304750086E-2</v>
      </c>
      <c r="AQ23">
        <f t="shared" si="5"/>
        <v>-0.57081328941092402</v>
      </c>
      <c r="AR23" s="25">
        <f t="shared" si="6"/>
        <v>0.44547170108853978</v>
      </c>
      <c r="AS23">
        <f t="shared" si="7"/>
        <v>1.2808016006625196</v>
      </c>
      <c r="AT23">
        <f t="shared" si="8"/>
        <v>-0.4841033112632368</v>
      </c>
      <c r="AU23">
        <f t="shared" si="9"/>
        <v>-0.60236179381508193</v>
      </c>
      <c r="AV23">
        <f t="shared" si="10"/>
        <v>1.0488448911637545</v>
      </c>
      <c r="AW23">
        <f t="shared" si="11"/>
        <v>0.18547442514493218</v>
      </c>
      <c r="AX23">
        <f t="shared" si="12"/>
        <v>0.4696212695620175</v>
      </c>
      <c r="AY23">
        <f t="shared" si="13"/>
        <v>0.95504641114387789</v>
      </c>
      <c r="AZ23" s="23">
        <f t="shared" si="14"/>
        <v>-0.32780844038766493</v>
      </c>
      <c r="BA23">
        <f t="shared" si="15"/>
        <v>0.64930865428099349</v>
      </c>
      <c r="BB23">
        <f t="shared" si="16"/>
        <v>0.71931108186385173</v>
      </c>
      <c r="BC23">
        <f t="shared" si="17"/>
        <v>-0.76334754538436622</v>
      </c>
      <c r="BD23">
        <f t="shared" si="18"/>
        <v>0.79128201741454562</v>
      </c>
      <c r="BE23">
        <f t="shared" si="19"/>
        <v>-0.66689553511402055</v>
      </c>
      <c r="BF23" t="s">
        <v>89</v>
      </c>
      <c r="BG23" t="s">
        <v>89</v>
      </c>
      <c r="BH23" t="s">
        <v>89</v>
      </c>
      <c r="BI23" t="s">
        <v>89</v>
      </c>
      <c r="BJ23" s="25" t="s">
        <v>89</v>
      </c>
      <c r="BK23" s="25" t="s">
        <v>89</v>
      </c>
      <c r="BL23" s="25" t="s">
        <v>89</v>
      </c>
      <c r="BM23" s="25" t="s">
        <v>89</v>
      </c>
      <c r="BN23" s="23">
        <f t="shared" si="20"/>
        <v>1.0722519259081791</v>
      </c>
      <c r="BO23" s="23">
        <f t="shared" si="21"/>
        <v>-1.4418989345348354</v>
      </c>
      <c r="BP23">
        <f t="shared" si="22"/>
        <v>-0.49631409568774398</v>
      </c>
      <c r="BQ23">
        <f t="shared" si="28"/>
        <v>-0.61359982494886112</v>
      </c>
      <c r="BR23">
        <f t="shared" si="23"/>
        <v>0.50847288918105071</v>
      </c>
      <c r="BS23">
        <f t="shared" si="24"/>
        <v>-2.5140736192446189</v>
      </c>
      <c r="BT23">
        <f t="shared" si="25"/>
        <v>-0.73237755959692485</v>
      </c>
      <c r="BU23">
        <f t="shared" si="26"/>
        <v>1.0653504946606185</v>
      </c>
      <c r="BV23">
        <f t="shared" si="27"/>
        <v>0.73213723202100323</v>
      </c>
      <c r="BW23" t="s">
        <v>89</v>
      </c>
    </row>
    <row r="24" spans="1:75" x14ac:dyDescent="0.2">
      <c r="A24" s="7" t="s">
        <v>27</v>
      </c>
      <c r="B24">
        <f>LN('GDP per head, US$, cpr'!B23)-LN('GDP per head, US$, cpr'!B22)</f>
        <v>2.3853100248686587E-2</v>
      </c>
      <c r="C24">
        <f>LN('GDP per head, US$, cpr'!C23)-LN('GDP per head, US$, cpr'!C22)</f>
        <v>1.4359809211512697E-2</v>
      </c>
      <c r="D24">
        <f>LN('GDP per head, US$, cpr'!D23)-LN('GDP per head, US$, cpr'!D22)</f>
        <v>1.1120306636140498E-2</v>
      </c>
      <c r="E24">
        <f>LN('GDP per head, US$, cpr'!E23)-LN('GDP per head, US$, cpr'!E22)</f>
        <v>-6.642541376739608E-2</v>
      </c>
      <c r="F24">
        <f>LN('GDP per head, US$, cpr'!F23)-LN('GDP per head, US$, cpr'!F22)</f>
        <v>5.3375982387731113E-3</v>
      </c>
      <c r="G24">
        <f>LN('GDP per head, US$, cpr'!G23)-LN('GDP per head, US$, cpr'!G22)</f>
        <v>4.2176482197405107E-2</v>
      </c>
      <c r="H24">
        <f>LN('GDP per head, US$, cpr'!H23)-LN('GDP per head, US$, cpr'!H22)</f>
        <v>2.2099685708317551E-2</v>
      </c>
      <c r="I24">
        <f>LN('GDP per head, US$, cpr'!I23)-LN('GDP per head, US$, cpr'!I22)</f>
        <v>-1.462984700261849E-2</v>
      </c>
      <c r="J24">
        <f>LN('GDP per head, US$, cpr'!J23)-LN('GDP per head, US$, cpr'!J22)</f>
        <v>1.3424283334430243E-2</v>
      </c>
      <c r="K24">
        <f>LN('GDP per head, US$, cpr'!K23)-LN('GDP per head, US$, cpr'!K22)</f>
        <v>1.4275217503037396E-2</v>
      </c>
      <c r="L24">
        <f>LN('GDP per head, US$, cpr'!L23)-LN('GDP per head, US$, cpr'!L22)</f>
        <v>6.9383786239683332E-2</v>
      </c>
      <c r="M24">
        <f>LN('GDP per head, US$, cpr'!M23)-LN('GDP per head, US$, cpr'!M22)</f>
        <v>1.6035947485512736E-2</v>
      </c>
      <c r="N24">
        <f>LN('GDP per head, US$, cpr'!N23)-LN('GDP per head, US$, cpr'!N22)</f>
        <v>2.5441101333617766E-2</v>
      </c>
      <c r="O24">
        <f>LN('GDP per head, US$, cpr'!O23)-LN('GDP per head, US$, cpr'!O22)</f>
        <v>4.5587483851155852E-2</v>
      </c>
      <c r="P24">
        <f>LN('GDP per head, US$, cpr'!P23)-LN('GDP per head, US$, cpr'!P22)</f>
        <v>2.3369426473566435E-2</v>
      </c>
      <c r="Q24">
        <f>LN('GDP per head, US$, cpr'!Q23)-LN('GDP per head, US$, cpr'!Q22)</f>
        <v>-1.8279552911483421E-2</v>
      </c>
      <c r="R24">
        <f>LN('GDP per head, US$, cpr'!R23)-LN('GDP per head, US$, cpr'!R22)</f>
        <v>-2.1456545556796769E-2</v>
      </c>
      <c r="S24">
        <f>LN('GDP per head, US$, cpr'!S23)-LN('GDP per head, US$, cpr'!S22)</f>
        <v>-1.4430394125666268E-2</v>
      </c>
      <c r="T24">
        <f>LN('GDP per head, US$, cpr'!T23)-LN('GDP per head, US$, cpr'!T22)</f>
        <v>-0.11823703405956287</v>
      </c>
      <c r="Y24">
        <f>LN('GDP per head, US$, cpr'!Y23)-LN('GDP per head, US$, cpr'!Y22)</f>
        <v>-7.4787079027769821E-2</v>
      </c>
      <c r="AB24">
        <f>LN('GDP per head, US$, cpr'!AB23)-LN('GDP per head, US$, cpr'!AB22)</f>
        <v>-7.5982214354262112E-3</v>
      </c>
      <c r="AC24">
        <f>LN('GDP per head, US$, cpr'!AC23)-LN('GDP per head, US$, cpr'!AC22)</f>
        <v>-3.3913716669271565E-2</v>
      </c>
      <c r="AD24">
        <f>LN('GDP per head, US$, cpr'!AD23)-LN('GDP per head, US$, cpr'!AD22)</f>
        <v>-1.4038623177739851E-2</v>
      </c>
      <c r="AE24">
        <f>LN('GDP per head, US$, cpr'!AE23)-LN('GDP per head, US$, cpr'!AE22)</f>
        <v>5.8394518907064707E-2</v>
      </c>
      <c r="AF24">
        <f>LN('GDP per head, US$, cpr'!AF23)-LN('GDP per head, US$, cpr'!AF22)</f>
        <v>2.3528741633128902E-2</v>
      </c>
      <c r="AG24">
        <f>LN('GDP per head, US$, cpr'!AG23)-LN('GDP per head, US$, cpr'!AG22)</f>
        <v>-6.7796657368326407E-3</v>
      </c>
      <c r="AH24">
        <f>LN('GDP per head, US$, cpr'!AH23)-LN('GDP per head, US$, cpr'!AH22)</f>
        <v>-5.523507643300718E-2</v>
      </c>
      <c r="AI24">
        <f>LN('GDP per head, US$, cpr'!AI23)-LN('GDP per head, US$, cpr'!AI22)</f>
        <v>2.964776374822975E-2</v>
      </c>
      <c r="AJ24">
        <f>LN('GDP per head, US$, cpr'!AJ23)-LN('GDP per head, US$, cpr'!AJ22)</f>
        <v>8.8611455528726069E-2</v>
      </c>
      <c r="AL24">
        <v>11</v>
      </c>
      <c r="AM24" s="7" t="s">
        <v>27</v>
      </c>
      <c r="AN24">
        <f t="shared" si="2"/>
        <v>0.23038022475445002</v>
      </c>
      <c r="AO24">
        <f t="shared" si="3"/>
        <v>-0.18401749120944164</v>
      </c>
      <c r="AP24">
        <f t="shared" si="4"/>
        <v>-0.19156682727131261</v>
      </c>
      <c r="AQ24">
        <f t="shared" si="5"/>
        <v>-2.7736953257026848</v>
      </c>
      <c r="AR24" s="25">
        <f t="shared" si="6"/>
        <v>-0.65151192095739452</v>
      </c>
      <c r="AS24">
        <f t="shared" si="7"/>
        <v>1.2624253068149087</v>
      </c>
      <c r="AT24">
        <f t="shared" si="8"/>
        <v>0.26387034437133849</v>
      </c>
      <c r="AU24">
        <f t="shared" si="9"/>
        <v>-1.1284340177873613</v>
      </c>
      <c r="AV24">
        <f t="shared" si="10"/>
        <v>-0.58323484872617382</v>
      </c>
      <c r="AW24">
        <f t="shared" si="11"/>
        <v>-9.251505624283141E-3</v>
      </c>
      <c r="AX24">
        <f t="shared" si="12"/>
        <v>1.3256733896321147</v>
      </c>
      <c r="AY24">
        <f t="shared" si="13"/>
        <v>-5.8536533816389388E-2</v>
      </c>
      <c r="AZ24" s="23">
        <f t="shared" si="14"/>
        <v>0.16908643952799182</v>
      </c>
      <c r="BA24">
        <f t="shared" si="15"/>
        <v>0.73954700568131171</v>
      </c>
      <c r="BB24">
        <f t="shared" si="16"/>
        <v>0.1929475758387123</v>
      </c>
      <c r="BC24">
        <f t="shared" si="17"/>
        <v>-1.5981713649136442</v>
      </c>
      <c r="BD24">
        <f t="shared" si="18"/>
        <v>-1.5712570895809572</v>
      </c>
      <c r="BE24">
        <f t="shared" si="19"/>
        <v>-1.5468176414781094</v>
      </c>
      <c r="BF24">
        <f t="shared" ref="BF24:BF50" si="29">(T24-T$2)/T$3</f>
        <v>-3.5661371436057197</v>
      </c>
      <c r="BG24" t="s">
        <v>89</v>
      </c>
      <c r="BH24" t="s">
        <v>89</v>
      </c>
      <c r="BI24" t="s">
        <v>89</v>
      </c>
      <c r="BJ24" s="25" t="s">
        <v>89</v>
      </c>
      <c r="BK24" s="25">
        <f t="shared" ref="BK24:BK50" si="30">(Y24-Y$2)/Y$3</f>
        <v>-4.0594616476172813</v>
      </c>
      <c r="BL24" s="25" t="s">
        <v>89</v>
      </c>
      <c r="BM24" s="25" t="s">
        <v>89</v>
      </c>
      <c r="BN24" s="23">
        <f t="shared" si="20"/>
        <v>-0.86042360928553718</v>
      </c>
      <c r="BO24" s="23">
        <f t="shared" si="21"/>
        <v>-2.4378237232846063</v>
      </c>
      <c r="BP24">
        <f t="shared" si="22"/>
        <v>-1.6067405939507224</v>
      </c>
      <c r="BQ24">
        <f t="shared" si="28"/>
        <v>0.77016750756628305</v>
      </c>
      <c r="BR24">
        <f t="shared" si="23"/>
        <v>0.30773188876292956</v>
      </c>
      <c r="BS24">
        <f t="shared" si="24"/>
        <v>-1.4205592012238883</v>
      </c>
      <c r="BT24">
        <f t="shared" si="25"/>
        <v>-2.8574877166653758</v>
      </c>
      <c r="BU24">
        <f t="shared" si="26"/>
        <v>0.41372503369292041</v>
      </c>
      <c r="BV24">
        <f t="shared" si="27"/>
        <v>0.86415890461606759</v>
      </c>
      <c r="BW24" t="s">
        <v>89</v>
      </c>
    </row>
    <row r="25" spans="1:75" x14ac:dyDescent="0.2">
      <c r="A25" s="7" t="s">
        <v>26</v>
      </c>
      <c r="B25">
        <f>LN('GDP per head, US$, cpr'!B24)-LN('GDP per head, US$, cpr'!B23)</f>
        <v>9.7135934723073802E-3</v>
      </c>
      <c r="C25">
        <f>LN('GDP per head, US$, cpr'!C24)-LN('GDP per head, US$, cpr'!C23)</f>
        <v>1.1101415307805951E-2</v>
      </c>
      <c r="D25">
        <f>LN('GDP per head, US$, cpr'!D24)-LN('GDP per head, US$, cpr'!D23)</f>
        <v>1.6088102034601093E-2</v>
      </c>
      <c r="E25">
        <f>LN('GDP per head, US$, cpr'!E24)-LN('GDP per head, US$, cpr'!E23)</f>
        <v>-3.9440178136416648E-2</v>
      </c>
      <c r="F25">
        <f>LN('GDP per head, US$, cpr'!F24)-LN('GDP per head, US$, cpr'!F23)</f>
        <v>1.0912143316867073E-2</v>
      </c>
      <c r="G25">
        <f>LN('GDP per head, US$, cpr'!G24)-LN('GDP per head, US$, cpr'!G23)</f>
        <v>1.2487251362284013E-2</v>
      </c>
      <c r="H25">
        <f>LN('GDP per head, US$, cpr'!H24)-LN('GDP per head, US$, cpr'!H23)</f>
        <v>-3.1737462773406833E-4</v>
      </c>
      <c r="I25">
        <f>LN('GDP per head, US$, cpr'!I24)-LN('GDP per head, US$, cpr'!I23)</f>
        <v>-4.6412283010765165E-2</v>
      </c>
      <c r="J25">
        <f>LN('GDP per head, US$, cpr'!J24)-LN('GDP per head, US$, cpr'!J23)</f>
        <v>2.4695041283329999E-2</v>
      </c>
      <c r="K25">
        <f>LN('GDP per head, US$, cpr'!K24)-LN('GDP per head, US$, cpr'!K23)</f>
        <v>7.9277728040114681E-3</v>
      </c>
      <c r="L25">
        <f>LN('GDP per head, US$, cpr'!L24)-LN('GDP per head, US$, cpr'!L23)</f>
        <v>4.4342820453113774E-3</v>
      </c>
      <c r="M25">
        <f>LN('GDP per head, US$, cpr'!M24)-LN('GDP per head, US$, cpr'!M23)</f>
        <v>9.3795837829251383E-3</v>
      </c>
      <c r="N25">
        <f>LN('GDP per head, US$, cpr'!N24)-LN('GDP per head, US$, cpr'!N23)</f>
        <v>2.9504677633099163E-2</v>
      </c>
      <c r="O25">
        <f>LN('GDP per head, US$, cpr'!O24)-LN('GDP per head, US$, cpr'!O23)</f>
        <v>1.1238343410671092E-2</v>
      </c>
      <c r="P25">
        <f>LN('GDP per head, US$, cpr'!P24)-LN('GDP per head, US$, cpr'!P23)</f>
        <v>6.9138415774006035E-3</v>
      </c>
      <c r="Q25">
        <f>LN('GDP per head, US$, cpr'!Q24)-LN('GDP per head, US$, cpr'!Q23)</f>
        <v>-1.7554654594349017E-2</v>
      </c>
      <c r="R25">
        <f>LN('GDP per head, US$, cpr'!R24)-LN('GDP per head, US$, cpr'!R23)</f>
        <v>-9.5536235482729381E-3</v>
      </c>
      <c r="S25">
        <f>LN('GDP per head, US$, cpr'!S24)-LN('GDP per head, US$, cpr'!S23)</f>
        <v>1.1941870549101452E-3</v>
      </c>
      <c r="T25">
        <f>LN('GDP per head, US$, cpr'!T24)-LN('GDP per head, US$, cpr'!T23)</f>
        <v>-5.9630809230526438E-3</v>
      </c>
      <c r="V25">
        <f>LN('GDP per head, US$, cpr'!V24)-LN('GDP per head, US$, cpr'!V23)</f>
        <v>-2.899238977613372E-2</v>
      </c>
      <c r="Y25">
        <f>LN('GDP per head, US$, cpr'!Y24)-LN('GDP per head, US$, cpr'!Y23)</f>
        <v>2.3160750174577416E-2</v>
      </c>
      <c r="AB25">
        <f>LN('GDP per head, US$, cpr'!AB24)-LN('GDP per head, US$, cpr'!AB23)</f>
        <v>4.164834883294688E-2</v>
      </c>
      <c r="AC25">
        <f>LN('GDP per head, US$, cpr'!AC24)-LN('GDP per head, US$, cpr'!AC23)</f>
        <v>-3.0457495102211851E-3</v>
      </c>
      <c r="AD25">
        <f>LN('GDP per head, US$, cpr'!AD24)-LN('GDP per head, US$, cpr'!AD23)</f>
        <v>2.16461343591412E-2</v>
      </c>
      <c r="AE25">
        <f>LN('GDP per head, US$, cpr'!AE24)-LN('GDP per head, US$, cpr'!AE23)</f>
        <v>9.784840340987877E-2</v>
      </c>
      <c r="AF25">
        <f>LN('GDP per head, US$, cpr'!AF24)-LN('GDP per head, US$, cpr'!AF23)</f>
        <v>1.8839061184662498E-2</v>
      </c>
      <c r="AG25">
        <f>LN('GDP per head, US$, cpr'!AG24)-LN('GDP per head, US$, cpr'!AG23)</f>
        <v>3.0699453924754039E-2</v>
      </c>
      <c r="AH25">
        <f>LN('GDP per head, US$, cpr'!AH24)-LN('GDP per head, US$, cpr'!AH23)</f>
        <v>2.3696926670879748E-3</v>
      </c>
      <c r="AI25">
        <f>LN('GDP per head, US$, cpr'!AI24)-LN('GDP per head, US$, cpr'!AI23)</f>
        <v>4.6969631749220753E-3</v>
      </c>
      <c r="AJ25">
        <f>LN('GDP per head, US$, cpr'!AJ24)-LN('GDP per head, US$, cpr'!AJ23)</f>
        <v>4.9537607482101009E-2</v>
      </c>
      <c r="AL25">
        <v>12</v>
      </c>
      <c r="AM25" s="7" t="s">
        <v>26</v>
      </c>
      <c r="AN25">
        <f t="shared" si="2"/>
        <v>-0.53661230910469648</v>
      </c>
      <c r="AO25">
        <f t="shared" si="3"/>
        <v>-0.36767674844482567</v>
      </c>
      <c r="AP25">
        <f t="shared" si="4"/>
        <v>5.5140814302848742E-2</v>
      </c>
      <c r="AQ25">
        <f t="shared" si="5"/>
        <v>-1.9088950961358877</v>
      </c>
      <c r="AR25" s="25">
        <f t="shared" si="6"/>
        <v>-0.31011760629042001</v>
      </c>
      <c r="AS25">
        <f t="shared" si="7"/>
        <v>-0.31728564549625166</v>
      </c>
      <c r="AT25">
        <f t="shared" si="8"/>
        <v>-0.31195409739288449</v>
      </c>
      <c r="AU25">
        <f t="shared" si="9"/>
        <v>-2.0466578212153164</v>
      </c>
      <c r="AV25">
        <f t="shared" si="10"/>
        <v>-0.31659524033486919</v>
      </c>
      <c r="AW25">
        <f t="shared" si="11"/>
        <v>-0.28078953342379709</v>
      </c>
      <c r="AX25">
        <f t="shared" si="12"/>
        <v>-0.59989721056107559</v>
      </c>
      <c r="AY25">
        <f t="shared" si="13"/>
        <v>-0.42995626327124392</v>
      </c>
      <c r="AZ25" s="23">
        <f t="shared" si="14"/>
        <v>0.37924971776702654</v>
      </c>
      <c r="BA25">
        <f t="shared" si="15"/>
        <v>-0.28981373174230929</v>
      </c>
      <c r="BB25">
        <f t="shared" si="16"/>
        <v>-0.5154353908161764</v>
      </c>
      <c r="BC25">
        <f t="shared" si="17"/>
        <v>-1.5646571748206499</v>
      </c>
      <c r="BD25">
        <f t="shared" si="18"/>
        <v>-0.96921078280061013</v>
      </c>
      <c r="BE25">
        <f t="shared" si="19"/>
        <v>-0.81957964146227602</v>
      </c>
      <c r="BF25">
        <f t="shared" si="29"/>
        <v>-0.6298021593442199</v>
      </c>
      <c r="BG25" t="s">
        <v>89</v>
      </c>
      <c r="BH25">
        <f t="shared" ref="BH25:BH50" si="31">(V25-V$2)/V$3</f>
        <v>-1.8517315909513534</v>
      </c>
      <c r="BI25" t="s">
        <v>89</v>
      </c>
      <c r="BJ25" s="25" t="s">
        <v>89</v>
      </c>
      <c r="BK25" s="25">
        <f t="shared" si="30"/>
        <v>-0.45860845091469837</v>
      </c>
      <c r="BL25" s="25" t="s">
        <v>89</v>
      </c>
      <c r="BM25" s="25" t="s">
        <v>89</v>
      </c>
      <c r="BN25" s="23">
        <f t="shared" si="20"/>
        <v>0.34228435409001989</v>
      </c>
      <c r="BO25" s="23">
        <f t="shared" si="21"/>
        <v>-0.92932969641396523</v>
      </c>
      <c r="BP25">
        <f t="shared" si="22"/>
        <v>0.20929207596067911</v>
      </c>
      <c r="BQ25">
        <f t="shared" si="28"/>
        <v>2.1860256666509295</v>
      </c>
      <c r="BR25">
        <f t="shared" si="23"/>
        <v>0.16255104184110644</v>
      </c>
      <c r="BS25">
        <f t="shared" si="24"/>
        <v>0.93479691360113681</v>
      </c>
      <c r="BT25">
        <f t="shared" si="25"/>
        <v>-0.45622813329941564</v>
      </c>
      <c r="BU25">
        <f t="shared" si="26"/>
        <v>-0.68259078774495097</v>
      </c>
      <c r="BV25">
        <f t="shared" si="27"/>
        <v>-0.19631102501193004</v>
      </c>
      <c r="BW25" t="s">
        <v>89</v>
      </c>
    </row>
    <row r="26" spans="1:75" x14ac:dyDescent="0.2">
      <c r="A26" s="7" t="s">
        <v>25</v>
      </c>
      <c r="B26">
        <f>LN('GDP per head, US$, cpr'!B25)-LN('GDP per head, US$, cpr'!B24)</f>
        <v>-2.9918861889726145E-3</v>
      </c>
      <c r="C26">
        <f>LN('GDP per head, US$, cpr'!C25)-LN('GDP per head, US$, cpr'!C24)</f>
        <v>-1.353953086053572E-2</v>
      </c>
      <c r="D26">
        <f>LN('GDP per head, US$, cpr'!D25)-LN('GDP per head, US$, cpr'!D24)</f>
        <v>-3.3683183478157019E-3</v>
      </c>
      <c r="E26">
        <f>LN('GDP per head, US$, cpr'!E25)-LN('GDP per head, US$, cpr'!E24)</f>
        <v>-1.2199717303058577E-2</v>
      </c>
      <c r="F26">
        <f>LN('GDP per head, US$, cpr'!F25)-LN('GDP per head, US$, cpr'!F24)</f>
        <v>-1.0486790605616747E-2</v>
      </c>
      <c r="G26">
        <f>LN('GDP per head, US$, cpr'!G25)-LN('GDP per head, US$, cpr'!G24)</f>
        <v>-1.513274041577084E-2</v>
      </c>
      <c r="H26">
        <f>LN('GDP per head, US$, cpr'!H25)-LN('GDP per head, US$, cpr'!H24)</f>
        <v>-2.1628362967732073E-2</v>
      </c>
      <c r="I26">
        <f>LN('GDP per head, US$, cpr'!I25)-LN('GDP per head, US$, cpr'!I24)</f>
        <v>2.8371551568167064E-3</v>
      </c>
      <c r="J26">
        <f>LN('GDP per head, US$, cpr'!J25)-LN('GDP per head, US$, cpr'!J24)</f>
        <v>2.123960962997451E-2</v>
      </c>
      <c r="K26">
        <f>LN('GDP per head, US$, cpr'!K25)-LN('GDP per head, US$, cpr'!K24)</f>
        <v>-9.1753896330555307E-3</v>
      </c>
      <c r="L26">
        <f>LN('GDP per head, US$, cpr'!L25)-LN('GDP per head, US$, cpr'!L24)</f>
        <v>2.6977884479352454E-2</v>
      </c>
      <c r="M26">
        <f>LN('GDP per head, US$, cpr'!M25)-LN('GDP per head, US$, cpr'!M24)</f>
        <v>5.4086025822321915E-3</v>
      </c>
      <c r="N26">
        <f>LN('GDP per head, US$, cpr'!N25)-LN('GDP per head, US$, cpr'!N24)</f>
        <v>2.2007913064582496E-2</v>
      </c>
      <c r="O26">
        <f>LN('GDP per head, US$, cpr'!O25)-LN('GDP per head, US$, cpr'!O24)</f>
        <v>-2.1757942882091541E-2</v>
      </c>
      <c r="P26">
        <f>LN('GDP per head, US$, cpr'!P25)-LN('GDP per head, US$, cpr'!P24)</f>
        <v>-1.2552666491279396E-2</v>
      </c>
      <c r="Q26">
        <f>LN('GDP per head, US$, cpr'!Q25)-LN('GDP per head, US$, cpr'!Q24)</f>
        <v>-2.670440634698501E-2</v>
      </c>
      <c r="R26">
        <f>LN('GDP per head, US$, cpr'!R25)-LN('GDP per head, US$, cpr'!R24)</f>
        <v>-7.8301558524849213E-3</v>
      </c>
      <c r="S26">
        <f>LN('GDP per head, US$, cpr'!S25)-LN('GDP per head, US$, cpr'!S24)</f>
        <v>2.2717598570141107E-2</v>
      </c>
      <c r="T26">
        <f>LN('GDP per head, US$, cpr'!T25)-LN('GDP per head, US$, cpr'!T24)</f>
        <v>-6.2095379751703206E-4</v>
      </c>
      <c r="V26">
        <f>LN('GDP per head, US$, cpr'!V25)-LN('GDP per head, US$, cpr'!V24)</f>
        <v>-2.8676636256683707E-3</v>
      </c>
      <c r="Y26">
        <f>LN('GDP per head, US$, cpr'!Y25)-LN('GDP per head, US$, cpr'!Y24)</f>
        <v>3.5444651715149433E-2</v>
      </c>
      <c r="Z26">
        <f>LN('GDP per head, US$, cpr'!Z25)-LN('GDP per head, US$, cpr'!Z24)</f>
        <v>1.5448771861306554E-2</v>
      </c>
      <c r="AB26">
        <f>LN('GDP per head, US$, cpr'!AB25)-LN('GDP per head, US$, cpr'!AB24)</f>
        <v>6.1213780852858335E-2</v>
      </c>
      <c r="AC26">
        <f>LN('GDP per head, US$, cpr'!AC25)-LN('GDP per head, US$, cpr'!AC24)</f>
        <v>1.521665448222187E-2</v>
      </c>
      <c r="AD26">
        <f>LN('GDP per head, US$, cpr'!AD25)-LN('GDP per head, US$, cpr'!AD24)</f>
        <v>1.4095220907073269E-2</v>
      </c>
      <c r="AE26">
        <f>LN('GDP per head, US$, cpr'!AE25)-LN('GDP per head, US$, cpr'!AE24)</f>
        <v>4.9887499790180811E-2</v>
      </c>
      <c r="AF26">
        <f>LN('GDP per head, US$, cpr'!AF25)-LN('GDP per head, US$, cpr'!AF24)</f>
        <v>1.8766299912075013E-2</v>
      </c>
      <c r="AG26">
        <f>LN('GDP per head, US$, cpr'!AG25)-LN('GDP per head, US$, cpr'!AG24)</f>
        <v>2.9381111933727055E-2</v>
      </c>
      <c r="AH26">
        <f>LN('GDP per head, US$, cpr'!AH25)-LN('GDP per head, US$, cpr'!AH24)</f>
        <v>5.1216056465445803E-2</v>
      </c>
      <c r="AI26">
        <f>LN('GDP per head, US$, cpr'!AI25)-LN('GDP per head, US$, cpr'!AI24)</f>
        <v>-8.1665475035581636E-3</v>
      </c>
      <c r="AJ26">
        <f>LN('GDP per head, US$, cpr'!AJ25)-LN('GDP per head, US$, cpr'!AJ24)</f>
        <v>5.6059558902701312E-2</v>
      </c>
      <c r="AL26">
        <v>13</v>
      </c>
      <c r="AM26" s="7" t="s">
        <v>25</v>
      </c>
      <c r="AN26">
        <f t="shared" si="2"/>
        <v>-1.2258165503431917</v>
      </c>
      <c r="AO26">
        <f t="shared" si="3"/>
        <v>-1.7565628084471063</v>
      </c>
      <c r="AP26">
        <f t="shared" si="4"/>
        <v>-0.91109213230942798</v>
      </c>
      <c r="AQ26">
        <f t="shared" si="5"/>
        <v>-1.0359156230513913</v>
      </c>
      <c r="AR26" s="25">
        <f t="shared" si="6"/>
        <v>-1.6206235361425667</v>
      </c>
      <c r="AS26">
        <f t="shared" si="7"/>
        <v>-1.7868960829254061</v>
      </c>
      <c r="AT26">
        <f t="shared" si="8"/>
        <v>-0.85936699544304029</v>
      </c>
      <c r="AU26">
        <f t="shared" si="9"/>
        <v>-0.62379626273265842</v>
      </c>
      <c r="AV26">
        <f t="shared" si="10"/>
        <v>-0.39834262121652214</v>
      </c>
      <c r="AW26">
        <f t="shared" si="11"/>
        <v>-1.0124475812691904</v>
      </c>
      <c r="AX26">
        <f t="shared" si="12"/>
        <v>6.8457361315620385E-2</v>
      </c>
      <c r="AY26">
        <f t="shared" si="13"/>
        <v>-0.65153381358724216</v>
      </c>
      <c r="AZ26" s="23">
        <f t="shared" si="14"/>
        <v>-8.4739280537200583E-3</v>
      </c>
      <c r="BA26">
        <f t="shared" si="15"/>
        <v>-1.2786326994078572</v>
      </c>
      <c r="BB26">
        <f t="shared" si="16"/>
        <v>-1.3534331176132282</v>
      </c>
      <c r="BC26">
        <f t="shared" si="17"/>
        <v>-1.9876772209338125</v>
      </c>
      <c r="BD26">
        <f t="shared" si="18"/>
        <v>-0.88203829184743354</v>
      </c>
      <c r="BE26">
        <f t="shared" si="19"/>
        <v>0.18221634672797365</v>
      </c>
      <c r="BF26">
        <f t="shared" si="29"/>
        <v>-0.49008787717219993</v>
      </c>
      <c r="BG26" t="s">
        <v>89</v>
      </c>
      <c r="BH26">
        <f t="shared" si="31"/>
        <v>-0.89925284713560538</v>
      </c>
      <c r="BI26" t="s">
        <v>89</v>
      </c>
      <c r="BJ26" s="25" t="s">
        <v>89</v>
      </c>
      <c r="BK26" s="25">
        <f t="shared" si="30"/>
        <v>-7.0157357870359325E-3</v>
      </c>
      <c r="BL26" s="25">
        <f t="shared" ref="BL26:BL50" si="32">(Z26-Z$2)/Z$3</f>
        <v>-0.74342458404667344</v>
      </c>
      <c r="BM26" s="25" t="s">
        <v>89</v>
      </c>
      <c r="BN26" s="23">
        <f t="shared" si="20"/>
        <v>0.82011460234880895</v>
      </c>
      <c r="BO26" s="23">
        <f t="shared" si="21"/>
        <v>-3.6859933278892656E-2</v>
      </c>
      <c r="BP26">
        <f t="shared" si="22"/>
        <v>-0.17498139156831935</v>
      </c>
      <c r="BQ26">
        <f t="shared" si="28"/>
        <v>0.46488115673129671</v>
      </c>
      <c r="BR26">
        <f t="shared" si="23"/>
        <v>0.16029853374520511</v>
      </c>
      <c r="BS26">
        <f t="shared" si="24"/>
        <v>0.85194638514599363</v>
      </c>
      <c r="BT26">
        <f t="shared" si="25"/>
        <v>1.5799365977765238</v>
      </c>
      <c r="BU26">
        <f t="shared" si="26"/>
        <v>-1.2478019213363793</v>
      </c>
      <c r="BV26">
        <f t="shared" si="27"/>
        <v>-1.9304313111216467E-2</v>
      </c>
      <c r="BW26" t="s">
        <v>89</v>
      </c>
    </row>
    <row r="27" spans="1:75" x14ac:dyDescent="0.2">
      <c r="A27" s="7" t="s">
        <v>24</v>
      </c>
      <c r="B27">
        <f>LN('GDP per head, US$, cpr'!B26)-LN('GDP per head, US$, cpr'!B25)</f>
        <v>1.9888395519725321E-2</v>
      </c>
      <c r="C27">
        <f>LN('GDP per head, US$, cpr'!C26)-LN('GDP per head, US$, cpr'!C25)</f>
        <v>2.8789979206253591E-2</v>
      </c>
      <c r="D27">
        <f>LN('GDP per head, US$, cpr'!D26)-LN('GDP per head, US$, cpr'!D25)</f>
        <v>4.8680533755691258E-2</v>
      </c>
      <c r="E27">
        <f>LN('GDP per head, US$, cpr'!E26)-LN('GDP per head, US$, cpr'!E25)</f>
        <v>3.4323232842055518E-2</v>
      </c>
      <c r="F27">
        <f>LN('GDP per head, US$, cpr'!F26)-LN('GDP per head, US$, cpr'!F25)</f>
        <v>1.9467133882919541E-2</v>
      </c>
      <c r="G27">
        <f>LN('GDP per head, US$, cpr'!G26)-LN('GDP per head, US$, cpr'!G25)</f>
        <v>2.1796582371953477E-2</v>
      </c>
      <c r="H27">
        <f>LN('GDP per head, US$, cpr'!H26)-LN('GDP per head, US$, cpr'!H25)</f>
        <v>1.5276129232804081E-2</v>
      </c>
      <c r="I27">
        <f>LN('GDP per head, US$, cpr'!I26)-LN('GDP per head, US$, cpr'!I25)</f>
        <v>2.7060572037354902E-2</v>
      </c>
      <c r="J27">
        <f>LN('GDP per head, US$, cpr'!J26)-LN('GDP per head, US$, cpr'!J25)</f>
        <v>5.2610773658512855E-2</v>
      </c>
      <c r="K27">
        <f>LN('GDP per head, US$, cpr'!K26)-LN('GDP per head, US$, cpr'!K25)</f>
        <v>2.1078065996080753E-2</v>
      </c>
      <c r="L27">
        <f>LN('GDP per head, US$, cpr'!L26)-LN('GDP per head, US$, cpr'!L25)</f>
        <v>2.3029617090198684E-2</v>
      </c>
      <c r="M27">
        <f>LN('GDP per head, US$, cpr'!M26)-LN('GDP per head, US$, cpr'!M25)</f>
        <v>2.3247025794326248E-2</v>
      </c>
      <c r="N27">
        <f>LN('GDP per head, US$, cpr'!N26)-LN('GDP per head, US$, cpr'!N25)</f>
        <v>4.3537122359598612E-2</v>
      </c>
      <c r="O27">
        <f>LN('GDP per head, US$, cpr'!O26)-LN('GDP per head, US$, cpr'!O25)</f>
        <v>7.1987199166230198E-3</v>
      </c>
      <c r="P27">
        <f>LN('GDP per head, US$, cpr'!P26)-LN('GDP per head, US$, cpr'!P25)</f>
        <v>2.1760997291266904E-2</v>
      </c>
      <c r="Q27">
        <f>LN('GDP per head, US$, cpr'!Q26)-LN('GDP per head, US$, cpr'!Q25)</f>
        <v>3.2965228854205719E-2</v>
      </c>
      <c r="R27">
        <f>LN('GDP per head, US$, cpr'!R26)-LN('GDP per head, US$, cpr'!R25)</f>
        <v>5.7738942999794318E-3</v>
      </c>
      <c r="S27">
        <f>LN('GDP per head, US$, cpr'!S26)-LN('GDP per head, US$, cpr'!S25)</f>
        <v>3.5505484861692693E-2</v>
      </c>
      <c r="T27">
        <f>LN('GDP per head, US$, cpr'!T26)-LN('GDP per head, US$, cpr'!T25)</f>
        <v>2.8140345721709537E-2</v>
      </c>
      <c r="U27">
        <f>LN('GDP per head, US$, cpr'!U26)-LN('GDP per head, US$, cpr'!U25)</f>
        <v>6.3965870396938129E-3</v>
      </c>
      <c r="V27">
        <f>LN('GDP per head, US$, cpr'!V26)-LN('GDP per head, US$, cpr'!V25)</f>
        <v>3.2256508338463163E-2</v>
      </c>
      <c r="Y27">
        <f>LN('GDP per head, US$, cpr'!Y26)-LN('GDP per head, US$, cpr'!Y25)</f>
        <v>5.0764130539981522E-2</v>
      </c>
      <c r="Z27">
        <f>LN('GDP per head, US$, cpr'!Z26)-LN('GDP per head, US$, cpr'!Z25)</f>
        <v>5.6101753581268454E-2</v>
      </c>
      <c r="AB27">
        <f>LN('GDP per head, US$, cpr'!AB26)-LN('GDP per head, US$, cpr'!AB25)</f>
        <v>-7.1930309800368519E-2</v>
      </c>
      <c r="AC27">
        <f>LN('GDP per head, US$, cpr'!AC26)-LN('GDP per head, US$, cpr'!AC25)</f>
        <v>3.3001858544176699E-2</v>
      </c>
      <c r="AD27">
        <f>LN('GDP per head, US$, cpr'!AD26)-LN('GDP per head, US$, cpr'!AD25)</f>
        <v>2.746568688693074E-2</v>
      </c>
      <c r="AE27">
        <f>LN('GDP per head, US$, cpr'!AE26)-LN('GDP per head, US$, cpr'!AE25)</f>
        <v>3.8174415733017497E-2</v>
      </c>
      <c r="AF27">
        <f>LN('GDP per head, US$, cpr'!AF26)-LN('GDP per head, US$, cpr'!AF25)</f>
        <v>3.2480342709677146E-2</v>
      </c>
      <c r="AG27">
        <f>LN('GDP per head, US$, cpr'!AG26)-LN('GDP per head, US$, cpr'!AG25)</f>
        <v>2.6442135942950529E-2</v>
      </c>
      <c r="AH27">
        <f>LN('GDP per head, US$, cpr'!AH26)-LN('GDP per head, US$, cpr'!AH25)</f>
        <v>3.7273416221816902E-2</v>
      </c>
      <c r="AI27">
        <f>LN('GDP per head, US$, cpr'!AI26)-LN('GDP per head, US$, cpr'!AI25)</f>
        <v>8.4579858973476973E-3</v>
      </c>
      <c r="AJ27">
        <f>LN('GDP per head, US$, cpr'!AJ26)-LN('GDP per head, US$, cpr'!AJ25)</f>
        <v>7.800365726203573E-2</v>
      </c>
      <c r="AL27">
        <v>14</v>
      </c>
      <c r="AM27" s="7" t="s">
        <v>24</v>
      </c>
      <c r="AN27">
        <f t="shared" si="2"/>
        <v>1.5316221874991454E-2</v>
      </c>
      <c r="AO27">
        <f t="shared" si="3"/>
        <v>0.62933853060226552</v>
      </c>
      <c r="AP27">
        <f t="shared" si="4"/>
        <v>1.6737263876073971</v>
      </c>
      <c r="AQ27">
        <f t="shared" si="5"/>
        <v>0.45501291712526731</v>
      </c>
      <c r="AR27" s="25">
        <f t="shared" si="6"/>
        <v>0.21380409500803435</v>
      </c>
      <c r="AS27">
        <f t="shared" si="7"/>
        <v>0.17804723248683613</v>
      </c>
      <c r="AT27">
        <f t="shared" si="8"/>
        <v>8.8594436671691867E-2</v>
      </c>
      <c r="AU27">
        <f t="shared" si="9"/>
        <v>7.6040526818884069E-2</v>
      </c>
      <c r="AV27">
        <f t="shared" si="10"/>
        <v>0.34382529058442401</v>
      </c>
      <c r="AW27">
        <f t="shared" si="11"/>
        <v>0.28176829065741782</v>
      </c>
      <c r="AX27">
        <f t="shared" si="12"/>
        <v>-4.8597690921634663E-2</v>
      </c>
      <c r="AY27">
        <f t="shared" si="13"/>
        <v>0.34383582355586584</v>
      </c>
      <c r="AZ27" s="23">
        <f t="shared" si="14"/>
        <v>1.1049908797591246</v>
      </c>
      <c r="BA27">
        <f t="shared" si="15"/>
        <v>-0.41087148647570326</v>
      </c>
      <c r="BB27">
        <f t="shared" si="16"/>
        <v>0.12370762824638355</v>
      </c>
      <c r="BC27">
        <f t="shared" si="17"/>
        <v>0.77102624083949345</v>
      </c>
      <c r="BD27">
        <f t="shared" si="18"/>
        <v>-0.19394942209926347</v>
      </c>
      <c r="BE27">
        <f t="shared" si="19"/>
        <v>0.77742185935053898</v>
      </c>
      <c r="BF27">
        <f t="shared" si="29"/>
        <v>0.26211517270567336</v>
      </c>
      <c r="BG27">
        <f t="shared" ref="BG27:BG50" si="33">(U27-U$2)/U$3</f>
        <v>-0.65194429432675727</v>
      </c>
      <c r="BH27">
        <f t="shared" si="31"/>
        <v>0.38133577979506939</v>
      </c>
      <c r="BI27" t="s">
        <v>89</v>
      </c>
      <c r="BJ27" s="25" t="s">
        <v>89</v>
      </c>
      <c r="BK27" s="25">
        <f t="shared" si="30"/>
        <v>0.55617381876913807</v>
      </c>
      <c r="BL27" s="25">
        <f t="shared" si="32"/>
        <v>0.58922153409208788</v>
      </c>
      <c r="BM27" s="25" t="s">
        <v>89</v>
      </c>
      <c r="BN27" s="23">
        <f t="shared" si="20"/>
        <v>-2.4315526149289228</v>
      </c>
      <c r="BO27" s="23">
        <f t="shared" si="21"/>
        <v>0.83228943298470937</v>
      </c>
      <c r="BP27">
        <f t="shared" si="22"/>
        <v>0.50545487050421745</v>
      </c>
      <c r="BQ27">
        <f t="shared" si="28"/>
        <v>4.4540654411528761E-2</v>
      </c>
      <c r="BR27">
        <f t="shared" si="23"/>
        <v>0.58485120208939867</v>
      </c>
      <c r="BS27">
        <f t="shared" si="24"/>
        <v>0.66724794148712863</v>
      </c>
      <c r="BT27">
        <f t="shared" si="25"/>
        <v>0.99873648144132088</v>
      </c>
      <c r="BU27">
        <f t="shared" si="26"/>
        <v>-0.51733481917320057</v>
      </c>
      <c r="BV27">
        <f t="shared" si="27"/>
        <v>0.57626171394362924</v>
      </c>
      <c r="BW27" t="s">
        <v>89</v>
      </c>
    </row>
    <row r="28" spans="1:75" x14ac:dyDescent="0.2">
      <c r="A28" s="7" t="s">
        <v>22</v>
      </c>
      <c r="B28">
        <f>LN('GDP per head, US$, cpr'!B27)-LN('GDP per head, US$, cpr'!B26)</f>
        <v>2.4799073532287608E-2</v>
      </c>
      <c r="C28">
        <f>LN('GDP per head, US$, cpr'!C27)-LN('GDP per head, US$, cpr'!C26)</f>
        <v>2.1493892696410555E-2</v>
      </c>
      <c r="D28">
        <f>LN('GDP per head, US$, cpr'!D27)-LN('GDP per head, US$, cpr'!D26)</f>
        <v>2.5227586711805472E-2</v>
      </c>
      <c r="E28">
        <f>LN('GDP per head, US$, cpr'!E27)-LN('GDP per head, US$, cpr'!E26)</f>
        <v>3.738537699841693E-2</v>
      </c>
      <c r="F28">
        <f>LN('GDP per head, US$, cpr'!F27)-LN('GDP per head, US$, cpr'!F26)</f>
        <v>1.7018279635056643E-2</v>
      </c>
      <c r="G28">
        <f>LN('GDP per head, US$, cpr'!G27)-LN('GDP per head, US$, cpr'!G26)</f>
        <v>1.5245074973762485E-2</v>
      </c>
      <c r="H28">
        <f>LN('GDP per head, US$, cpr'!H27)-LN('GDP per head, US$, cpr'!H26)</f>
        <v>1.811591856538719E-2</v>
      </c>
      <c r="I28">
        <f>LN('GDP per head, US$, cpr'!I27)-LN('GDP per head, US$, cpr'!I26)</f>
        <v>-4.0616417657677317E-3</v>
      </c>
      <c r="J28">
        <f>LN('GDP per head, US$, cpr'!J27)-LN('GDP per head, US$, cpr'!J26)</f>
        <v>8.7723695151453285E-2</v>
      </c>
      <c r="K28">
        <f>LN('GDP per head, US$, cpr'!K27)-LN('GDP per head, US$, cpr'!K26)</f>
        <v>2.8443692928005859E-2</v>
      </c>
      <c r="L28">
        <f>LN('GDP per head, US$, cpr'!L27)-LN('GDP per head, US$, cpr'!L26)</f>
        <v>4.2847357220036741E-2</v>
      </c>
      <c r="M28">
        <f>LN('GDP per head, US$, cpr'!M27)-LN('GDP per head, US$, cpr'!M26)</f>
        <v>2.558302294873549E-2</v>
      </c>
      <c r="N28">
        <f>LN('GDP per head, US$, cpr'!N27)-LN('GDP per head, US$, cpr'!N26)</f>
        <v>3.5640104173481291E-2</v>
      </c>
      <c r="O28">
        <f>LN('GDP per head, US$, cpr'!O27)-LN('GDP per head, US$, cpr'!O26)</f>
        <v>3.9099467576754421E-2</v>
      </c>
      <c r="P28">
        <f>LN('GDP per head, US$, cpr'!P27)-LN('GDP per head, US$, cpr'!P26)</f>
        <v>2.5754973071823173E-2</v>
      </c>
      <c r="Q28">
        <f>LN('GDP per head, US$, cpr'!Q27)-LN('GDP per head, US$, cpr'!Q26)</f>
        <v>3.4206656592861151E-2</v>
      </c>
      <c r="R28">
        <f>LN('GDP per head, US$, cpr'!R27)-LN('GDP per head, US$, cpr'!R26)</f>
        <v>-3.4983605181722055E-3</v>
      </c>
      <c r="S28">
        <f>LN('GDP per head, US$, cpr'!S27)-LN('GDP per head, US$, cpr'!S26)</f>
        <v>3.5583405258114098E-2</v>
      </c>
      <c r="T28">
        <f>LN('GDP per head, US$, cpr'!T27)-LN('GDP per head, US$, cpr'!T26)</f>
        <v>6.0878330109312984E-2</v>
      </c>
      <c r="U28">
        <f>LN('GDP per head, US$, cpr'!U27)-LN('GDP per head, US$, cpr'!U26)</f>
        <v>6.4032830695039067E-2</v>
      </c>
      <c r="V28">
        <f>LN('GDP per head, US$, cpr'!V27)-LN('GDP per head, US$, cpr'!V26)</f>
        <v>8.1836262533538928E-3</v>
      </c>
      <c r="Y28">
        <f>LN('GDP per head, US$, cpr'!Y27)-LN('GDP per head, US$, cpr'!Y26)</f>
        <v>6.6620577468720299E-2</v>
      </c>
      <c r="Z28">
        <f>LN('GDP per head, US$, cpr'!Z27)-LN('GDP per head, US$, cpr'!Z26)</f>
        <v>5.3718180436833407E-2</v>
      </c>
      <c r="AB28">
        <f>LN('GDP per head, US$, cpr'!AB27)-LN('GDP per head, US$, cpr'!AB26)</f>
        <v>5.3945447512846911E-2</v>
      </c>
      <c r="AC28">
        <f>LN('GDP per head, US$, cpr'!AC27)-LN('GDP per head, US$, cpr'!AC26)</f>
        <v>1.6077157434386535E-2</v>
      </c>
      <c r="AD28">
        <f>LN('GDP per head, US$, cpr'!AD27)-LN('GDP per head, US$, cpr'!AD26)</f>
        <v>1.5004862954977938E-2</v>
      </c>
      <c r="AE28">
        <f>LN('GDP per head, US$, cpr'!AE27)-LN('GDP per head, US$, cpr'!AE26)</f>
        <v>8.3957781436005519E-2</v>
      </c>
      <c r="AF28">
        <f>LN('GDP per head, US$, cpr'!AF27)-LN('GDP per head, US$, cpr'!AF26)</f>
        <v>-8.0281705882333299E-2</v>
      </c>
      <c r="AG28">
        <f>LN('GDP per head, US$, cpr'!AG27)-LN('GDP per head, US$, cpr'!AG26)</f>
        <v>2.5913663847884294E-2</v>
      </c>
      <c r="AH28">
        <f>LN('GDP per head, US$, cpr'!AH27)-LN('GDP per head, US$, cpr'!AH26)</f>
        <v>2.9192074705639115E-2</v>
      </c>
      <c r="AI28">
        <f>LN('GDP per head, US$, cpr'!AI27)-LN('GDP per head, US$, cpr'!AI26)</f>
        <v>2.4497809909458823E-2</v>
      </c>
      <c r="AJ28">
        <f>LN('GDP per head, US$, cpr'!AJ27)-LN('GDP per head, US$, cpr'!AJ26)</f>
        <v>8.1347038211591283E-2</v>
      </c>
      <c r="AL28">
        <v>15</v>
      </c>
      <c r="AM28" s="7" t="s">
        <v>22</v>
      </c>
      <c r="AN28">
        <f t="shared" si="2"/>
        <v>0.28169421025812269</v>
      </c>
      <c r="AO28">
        <f t="shared" si="3"/>
        <v>0.21809487230837368</v>
      </c>
      <c r="AP28">
        <f t="shared" si="4"/>
        <v>0.50902035825809744</v>
      </c>
      <c r="AQ28">
        <f t="shared" si="5"/>
        <v>0.55314594829835328</v>
      </c>
      <c r="AR28" s="25">
        <f t="shared" si="6"/>
        <v>6.3832230765021536E-2</v>
      </c>
      <c r="AS28">
        <f t="shared" si="7"/>
        <v>-0.17054677618067376</v>
      </c>
      <c r="AT28">
        <f t="shared" si="8"/>
        <v>0.16153977752590132</v>
      </c>
      <c r="AU28">
        <f t="shared" si="9"/>
        <v>-0.82310884996507894</v>
      </c>
      <c r="AV28">
        <f t="shared" si="10"/>
        <v>1.1745143781152427</v>
      </c>
      <c r="AW28">
        <f t="shared" si="11"/>
        <v>0.59686324704338733</v>
      </c>
      <c r="AX28">
        <f t="shared" si="12"/>
        <v>0.53894271034276242</v>
      </c>
      <c r="AY28">
        <f t="shared" si="13"/>
        <v>0.47418258191594548</v>
      </c>
      <c r="AZ28" s="23">
        <f t="shared" si="14"/>
        <v>0.69656659829072887</v>
      </c>
      <c r="BA28">
        <f t="shared" si="15"/>
        <v>0.54511683563947699</v>
      </c>
      <c r="BB28">
        <f t="shared" si="16"/>
        <v>0.29564101317501323</v>
      </c>
      <c r="BC28">
        <f t="shared" si="17"/>
        <v>0.8284211115911384</v>
      </c>
      <c r="BD28">
        <f t="shared" si="18"/>
        <v>-0.66293735336495585</v>
      </c>
      <c r="BE28">
        <f t="shared" si="19"/>
        <v>0.78104862365218874</v>
      </c>
      <c r="BF28">
        <f t="shared" si="29"/>
        <v>1.1183216764051187</v>
      </c>
      <c r="BG28">
        <f t="shared" si="33"/>
        <v>0.35639071391874316</v>
      </c>
      <c r="BH28">
        <f t="shared" si="31"/>
        <v>-0.49633498913052482</v>
      </c>
      <c r="BI28" t="s">
        <v>89</v>
      </c>
      <c r="BJ28" s="25" t="s">
        <v>89</v>
      </c>
      <c r="BK28" s="25">
        <f t="shared" si="30"/>
        <v>1.1391039161145278</v>
      </c>
      <c r="BL28" s="25">
        <f t="shared" si="32"/>
        <v>0.51108558037257446</v>
      </c>
      <c r="BM28" s="25" t="s">
        <v>89</v>
      </c>
      <c r="BN28" s="23">
        <f t="shared" si="20"/>
        <v>0.64260615169201585</v>
      </c>
      <c r="BO28" s="23">
        <f t="shared" si="21"/>
        <v>5.192190100549365E-3</v>
      </c>
      <c r="BP28">
        <f t="shared" si="22"/>
        <v>-0.12868880641588637</v>
      </c>
      <c r="BQ28">
        <f t="shared" si="28"/>
        <v>1.6875411522790644</v>
      </c>
      <c r="BR28">
        <f t="shared" si="23"/>
        <v>-2.9059814666015722</v>
      </c>
      <c r="BS28">
        <f t="shared" si="24"/>
        <v>0.63403638284146446</v>
      </c>
      <c r="BT28">
        <f t="shared" si="25"/>
        <v>0.66186508927488563</v>
      </c>
      <c r="BU28">
        <f t="shared" si="26"/>
        <v>0.18744067634210565</v>
      </c>
      <c r="BV28">
        <f t="shared" si="27"/>
        <v>0.66700156009505029</v>
      </c>
      <c r="BW28" t="s">
        <v>89</v>
      </c>
    </row>
    <row r="29" spans="1:75" x14ac:dyDescent="0.2">
      <c r="A29" s="7" t="s">
        <v>21</v>
      </c>
      <c r="B29">
        <f>LN('GDP per head, US$, cpr'!B28)-LN('GDP per head, US$, cpr'!B27)</f>
        <v>2.1873511118000621E-2</v>
      </c>
      <c r="C29">
        <f>LN('GDP per head, US$, cpr'!C28)-LN('GDP per head, US$, cpr'!C27)</f>
        <v>1.3837421944861816E-2</v>
      </c>
      <c r="D29">
        <f>LN('GDP per head, US$, cpr'!D28)-LN('GDP per head, US$, cpr'!D27)</f>
        <v>2.2488216405776029E-2</v>
      </c>
      <c r="E29">
        <f>LN('GDP per head, US$, cpr'!E28)-LN('GDP per head, US$, cpr'!E27)</f>
        <v>3.2651179280145826E-2</v>
      </c>
      <c r="F29">
        <f>LN('GDP per head, US$, cpr'!F28)-LN('GDP per head, US$, cpr'!F27)</f>
        <v>1.0229691240002836E-2</v>
      </c>
      <c r="G29">
        <f>LN('GDP per head, US$, cpr'!G28)-LN('GDP per head, US$, cpr'!G27)</f>
        <v>6.2043670193769884E-3</v>
      </c>
      <c r="H29">
        <f>LN('GDP per head, US$, cpr'!H28)-LN('GDP per head, US$, cpr'!H27)</f>
        <v>2.3811707800811988E-2</v>
      </c>
      <c r="I29">
        <f>LN('GDP per head, US$, cpr'!I28)-LN('GDP per head, US$, cpr'!I27)</f>
        <v>4.1147143041648349E-2</v>
      </c>
      <c r="J29">
        <f>LN('GDP per head, US$, cpr'!J28)-LN('GDP per head, US$, cpr'!J27)</f>
        <v>6.8330707640260613E-2</v>
      </c>
      <c r="K29">
        <f>LN('GDP per head, US$, cpr'!K28)-LN('GDP per head, US$, cpr'!K27)</f>
        <v>1.250022850399013E-2</v>
      </c>
      <c r="L29">
        <f>LN('GDP per head, US$, cpr'!L28)-LN('GDP per head, US$, cpr'!L27)</f>
        <v>1.7736930812901619E-3</v>
      </c>
      <c r="M29">
        <f>LN('GDP per head, US$, cpr'!M28)-LN('GDP per head, US$, cpr'!M27)</f>
        <v>3.078585442516335E-2</v>
      </c>
      <c r="N29">
        <f>LN('GDP per head, US$, cpr'!N28)-LN('GDP per head, US$, cpr'!N27)</f>
        <v>4.4022416345637083E-2</v>
      </c>
      <c r="O29">
        <f>LN('GDP per head, US$, cpr'!O28)-LN('GDP per head, US$, cpr'!O27)</f>
        <v>3.0616280295449272E-2</v>
      </c>
      <c r="P29">
        <f>LN('GDP per head, US$, cpr'!P28)-LN('GDP per head, US$, cpr'!P27)</f>
        <v>2.2241951274819982E-2</v>
      </c>
      <c r="Q29">
        <f>LN('GDP per head, US$, cpr'!Q28)-LN('GDP per head, US$, cpr'!Q27)</f>
        <v>1.34684545050483E-2</v>
      </c>
      <c r="R29">
        <f>LN('GDP per head, US$, cpr'!R28)-LN('GDP per head, US$, cpr'!R27)</f>
        <v>4.5112317726747619E-4</v>
      </c>
      <c r="S29">
        <f>LN('GDP per head, US$, cpr'!S28)-LN('GDP per head, US$, cpr'!S27)</f>
        <v>2.2643183826954072E-2</v>
      </c>
      <c r="T29">
        <f>LN('GDP per head, US$, cpr'!T28)-LN('GDP per head, US$, cpr'!T27)</f>
        <v>4.2853257008022894E-2</v>
      </c>
      <c r="U29">
        <f>LN('GDP per head, US$, cpr'!U28)-LN('GDP per head, US$, cpr'!U27)</f>
        <v>6.7809852206496046E-2</v>
      </c>
      <c r="V29">
        <f>LN('GDP per head, US$, cpr'!V28)-LN('GDP per head, US$, cpr'!V27)</f>
        <v>1.8592539229675964E-3</v>
      </c>
      <c r="W29">
        <f>LN('GDP per head, US$, cpr'!W28)-LN('GDP per head, US$, cpr'!W27)</f>
        <v>3.4579992109408764E-2</v>
      </c>
      <c r="X29">
        <f>LN('GDP per head, US$, cpr'!X28)-LN('GDP per head, US$, cpr'!X27)</f>
        <v>5.782381756356969E-2</v>
      </c>
      <c r="Y29">
        <f>LN('GDP per head, US$, cpr'!Y28)-LN('GDP per head, US$, cpr'!Y27)</f>
        <v>5.8436801554469398E-2</v>
      </c>
      <c r="Z29">
        <f>LN('GDP per head, US$, cpr'!Z28)-LN('GDP per head, US$, cpr'!Z27)</f>
        <v>6.3469494333846299E-2</v>
      </c>
      <c r="AA29">
        <f>LN('GDP per head, US$, cpr'!AA28)-LN('GDP per head, US$, cpr'!AA27)</f>
        <v>3.3970566110001599E-2</v>
      </c>
      <c r="AB29">
        <f>LN('GDP per head, US$, cpr'!AB28)-LN('GDP per head, US$, cpr'!AB27)</f>
        <v>5.2512141210032226E-2</v>
      </c>
      <c r="AC29">
        <f>LN('GDP per head, US$, cpr'!AC28)-LN('GDP per head, US$, cpr'!AC27)</f>
        <v>5.5289658503951955E-3</v>
      </c>
      <c r="AD29">
        <f>LN('GDP per head, US$, cpr'!AD28)-LN('GDP per head, US$, cpr'!AD27)</f>
        <v>2.5598361234614231E-2</v>
      </c>
      <c r="AE29">
        <f>LN('GDP per head, US$, cpr'!AE28)-LN('GDP per head, US$, cpr'!AE27)</f>
        <v>5.7678964483944384E-2</v>
      </c>
      <c r="AF29">
        <f>LN('GDP per head, US$, cpr'!AF28)-LN('GDP per head, US$, cpr'!AF27)</f>
        <v>5.0965211272803401E-2</v>
      </c>
      <c r="AG29">
        <f>LN('GDP per head, US$, cpr'!AG28)-LN('GDP per head, US$, cpr'!AG27)</f>
        <v>2.8081200979935161E-2</v>
      </c>
      <c r="AH29">
        <f>LN('GDP per head, US$, cpr'!AH28)-LN('GDP per head, US$, cpr'!AH27)</f>
        <v>1.7969970195482077E-2</v>
      </c>
      <c r="AI29">
        <f>LN('GDP per head, US$, cpr'!AI28)-LN('GDP per head, US$, cpr'!AI27)</f>
        <v>2.8339244783087025E-2</v>
      </c>
      <c r="AJ29">
        <f>LN('GDP per head, US$, cpr'!AJ28)-LN('GDP per head, US$, cpr'!AJ27)</f>
        <v>6.3664827915038913E-2</v>
      </c>
      <c r="AK29">
        <f>LN('GDP per head, US$, cpr'!AK28)-LN('GDP per head, US$, cpr'!AK27)</f>
        <v>3.2990266992310779E-2</v>
      </c>
      <c r="AL29">
        <v>16</v>
      </c>
      <c r="AM29" s="7" t="s">
        <v>21</v>
      </c>
      <c r="AN29">
        <f t="shared" si="2"/>
        <v>0.12299811395258638</v>
      </c>
      <c r="AO29">
        <f t="shared" si="3"/>
        <v>-0.21346183103378905</v>
      </c>
      <c r="AP29">
        <f t="shared" si="4"/>
        <v>0.37297941184387218</v>
      </c>
      <c r="AQ29">
        <f t="shared" si="5"/>
        <v>0.40142834502957425</v>
      </c>
      <c r="AR29" s="25">
        <f t="shared" si="6"/>
        <v>-0.35191209459578354</v>
      </c>
      <c r="AS29">
        <f t="shared" si="7"/>
        <v>-0.65158670111179551</v>
      </c>
      <c r="AT29">
        <f t="shared" si="8"/>
        <v>0.30784685828173741</v>
      </c>
      <c r="AU29">
        <f t="shared" si="9"/>
        <v>0.48301451715445154</v>
      </c>
      <c r="AV29">
        <f t="shared" si="10"/>
        <v>0.71572193319128263</v>
      </c>
      <c r="AW29">
        <f t="shared" si="11"/>
        <v>-8.5183953250190264E-2</v>
      </c>
      <c r="AX29">
        <f t="shared" si="12"/>
        <v>-0.67877620974459285</v>
      </c>
      <c r="AY29">
        <f t="shared" si="13"/>
        <v>0.76449638472435</v>
      </c>
      <c r="AZ29" s="23">
        <f t="shared" si="14"/>
        <v>1.1300897009695321</v>
      </c>
      <c r="BA29">
        <f t="shared" si="15"/>
        <v>0.2908962116702411</v>
      </c>
      <c r="BB29">
        <f t="shared" si="16"/>
        <v>0.14441182149406323</v>
      </c>
      <c r="BC29">
        <f t="shared" si="17"/>
        <v>-0.13036721848167651</v>
      </c>
      <c r="BD29">
        <f t="shared" si="18"/>
        <v>-0.46317362553191577</v>
      </c>
      <c r="BE29">
        <f t="shared" si="19"/>
        <v>0.17875275123177525</v>
      </c>
      <c r="BF29">
        <f t="shared" si="29"/>
        <v>0.64690643482334209</v>
      </c>
      <c r="BG29">
        <f t="shared" si="33"/>
        <v>0.42246897952662343</v>
      </c>
      <c r="BH29">
        <f t="shared" si="31"/>
        <v>-0.72691463915154952</v>
      </c>
      <c r="BI29">
        <f t="shared" ref="BI29:BI50" si="34">(W29-W$2)/W$3</f>
        <v>-0.2769071167378957</v>
      </c>
      <c r="BJ29" s="25">
        <f t="shared" ref="BJ29:BJ50" si="35">(X29-X$2)/X$3</f>
        <v>0.10349961541145317</v>
      </c>
      <c r="BK29" s="25">
        <f t="shared" si="30"/>
        <v>0.83824400015814871</v>
      </c>
      <c r="BL29" s="25">
        <f t="shared" si="32"/>
        <v>0.83074357498470908</v>
      </c>
      <c r="BM29" s="25">
        <f t="shared" ref="BM29:BM50" si="36">(AA29-AA$2)/AA$3</f>
        <v>0.29230330020757961</v>
      </c>
      <c r="BN29" s="23">
        <f t="shared" si="20"/>
        <v>0.6076017057994928</v>
      </c>
      <c r="BO29" s="23">
        <f t="shared" si="21"/>
        <v>-0.51028989256302482</v>
      </c>
      <c r="BP29">
        <f t="shared" si="22"/>
        <v>0.4104248177858939</v>
      </c>
      <c r="BQ29">
        <f t="shared" si="28"/>
        <v>0.74448883026971024</v>
      </c>
      <c r="BR29">
        <f t="shared" si="23"/>
        <v>1.1570967746232046</v>
      </c>
      <c r="BS29">
        <f t="shared" si="24"/>
        <v>0.77025414580346074</v>
      </c>
      <c r="BT29">
        <f t="shared" si="25"/>
        <v>0.1940707308993663</v>
      </c>
      <c r="BU29">
        <f t="shared" si="26"/>
        <v>0.35622988278893863</v>
      </c>
      <c r="BV29">
        <f t="shared" si="27"/>
        <v>0.18710379608478225</v>
      </c>
      <c r="BW29">
        <f t="shared" ref="BW29:BW50" si="37">(AK29-AK$2)/AK$3</f>
        <v>0.82556690850822312</v>
      </c>
    </row>
    <row r="30" spans="1:75" x14ac:dyDescent="0.2">
      <c r="A30" s="7" t="s">
        <v>20</v>
      </c>
      <c r="B30">
        <f>LN('GDP per head, US$, cpr'!B29)-LN('GDP per head, US$, cpr'!B28)</f>
        <v>1.9586527348762317E-2</v>
      </c>
      <c r="C30">
        <f>LN('GDP per head, US$, cpr'!C29)-LN('GDP per head, US$, cpr'!C28)</f>
        <v>3.4072532013198042E-2</v>
      </c>
      <c r="D30">
        <f>LN('GDP per head, US$, cpr'!D29)-LN('GDP per head, US$, cpr'!D28)</f>
        <v>2.7726976918780011E-2</v>
      </c>
      <c r="E30">
        <f>LN('GDP per head, US$, cpr'!E29)-LN('GDP per head, US$, cpr'!E28)</f>
        <v>5.7679941661300305E-2</v>
      </c>
      <c r="F30">
        <f>LN('GDP per head, US$, cpr'!F29)-LN('GDP per head, US$, cpr'!F28)</f>
        <v>1.9545370605575485E-2</v>
      </c>
      <c r="G30">
        <f>LN('GDP per head, US$, cpr'!G29)-LN('GDP per head, US$, cpr'!G28)</f>
        <v>1.7783151712672307E-2</v>
      </c>
      <c r="H30">
        <f>LN('GDP per head, US$, cpr'!H29)-LN('GDP per head, US$, cpr'!H28)</f>
        <v>3.8930006257494654E-2</v>
      </c>
      <c r="I30">
        <f>LN('GDP per head, US$, cpr'!I29)-LN('GDP per head, US$, cpr'!I28)</f>
        <v>6.0052919868953225E-2</v>
      </c>
      <c r="J30">
        <f>LN('GDP per head, US$, cpr'!J29)-LN('GDP per head, US$, cpr'!J28)</f>
        <v>8.7462994805084904E-2</v>
      </c>
      <c r="K30">
        <f>LN('GDP per head, US$, cpr'!K29)-LN('GDP per head, US$, cpr'!K28)</f>
        <v>1.7657997572840145E-2</v>
      </c>
      <c r="L30">
        <f>LN('GDP per head, US$, cpr'!L29)-LN('GDP per head, US$, cpr'!L28)</f>
        <v>4.2610422544100857E-2</v>
      </c>
      <c r="M30">
        <f>LN('GDP per head, US$, cpr'!M29)-LN('GDP per head, US$, cpr'!M28)</f>
        <v>3.6832339681909687E-2</v>
      </c>
      <c r="N30">
        <f>LN('GDP per head, US$, cpr'!N29)-LN('GDP per head, US$, cpr'!N28)</f>
        <v>4.6033922745824185E-2</v>
      </c>
      <c r="O30">
        <f>LN('GDP per head, US$, cpr'!O29)-LN('GDP per head, US$, cpr'!O28)</f>
        <v>3.8839162807366989E-2</v>
      </c>
      <c r="P30">
        <f>LN('GDP per head, US$, cpr'!P29)-LN('GDP per head, US$, cpr'!P28)</f>
        <v>3.2085179472822745E-2</v>
      </c>
      <c r="Q30">
        <f>LN('GDP per head, US$, cpr'!Q29)-LN('GDP per head, US$, cpr'!Q28)</f>
        <v>2.8015457837927471E-2</v>
      </c>
      <c r="R30">
        <f>LN('GDP per head, US$, cpr'!R29)-LN('GDP per head, US$, cpr'!R28)</f>
        <v>2.0353988279691038E-2</v>
      </c>
      <c r="S30">
        <f>LN('GDP per head, US$, cpr'!S29)-LN('GDP per head, US$, cpr'!S28)</f>
        <v>3.9459956772832427E-2</v>
      </c>
      <c r="T30">
        <f>LN('GDP per head, US$, cpr'!T29)-LN('GDP per head, US$, cpr'!T28)</f>
        <v>-4.8283992961053457E-3</v>
      </c>
      <c r="U30">
        <f>LN('GDP per head, US$, cpr'!U29)-LN('GDP per head, US$, cpr'!U28)</f>
        <v>0.12509238103193532</v>
      </c>
      <c r="V30">
        <f>LN('GDP per head, US$, cpr'!V29)-LN('GDP per head, US$, cpr'!V28)</f>
        <v>3.4870509220942481E-2</v>
      </c>
      <c r="W30">
        <f>LN('GDP per head, US$, cpr'!W29)-LN('GDP per head, US$, cpr'!W28)</f>
        <v>9.590794123826285E-2</v>
      </c>
      <c r="X30">
        <f>LN('GDP per head, US$, cpr'!X29)-LN('GDP per head, US$, cpr'!X28)</f>
        <v>8.7029515431884974E-2</v>
      </c>
      <c r="Y30">
        <f>LN('GDP per head, US$, cpr'!Y29)-LN('GDP per head, US$, cpr'!Y28)</f>
        <v>6.2514724001699662E-2</v>
      </c>
      <c r="Z30">
        <f>LN('GDP per head, US$, cpr'!Z29)-LN('GDP per head, US$, cpr'!Z28)</f>
        <v>5.7079391692338888E-2</v>
      </c>
      <c r="AA30">
        <f>LN('GDP per head, US$, cpr'!AA29)-LN('GDP per head, US$, cpr'!AA28)</f>
        <v>5.1654474847170562E-2</v>
      </c>
      <c r="AB30">
        <f>LN('GDP per head, US$, cpr'!AB29)-LN('GDP per head, US$, cpr'!AB28)</f>
        <v>5.768474590981576E-2</v>
      </c>
      <c r="AC30">
        <f>LN('GDP per head, US$, cpr'!AC29)-LN('GDP per head, US$, cpr'!AC28)</f>
        <v>3.1969718492899091E-2</v>
      </c>
      <c r="AD30">
        <f>LN('GDP per head, US$, cpr'!AD29)-LN('GDP per head, US$, cpr'!AD28)</f>
        <v>3.1936921372373916E-2</v>
      </c>
      <c r="AE30">
        <f>LN('GDP per head, US$, cpr'!AE29)-LN('GDP per head, US$, cpr'!AE28)</f>
        <v>5.8001169513381967E-2</v>
      </c>
      <c r="AF30">
        <f>LN('GDP per head, US$, cpr'!AF29)-LN('GDP per head, US$, cpr'!AF28)</f>
        <v>5.2470305616152402E-2</v>
      </c>
      <c r="AG30">
        <f>LN('GDP per head, US$, cpr'!AG29)-LN('GDP per head, US$, cpr'!AG28)</f>
        <v>3.4780748518571158E-2</v>
      </c>
      <c r="AH30">
        <f>LN('GDP per head, US$, cpr'!AH29)-LN('GDP per head, US$, cpr'!AH28)</f>
        <v>1.7702262922464129E-2</v>
      </c>
      <c r="AI30">
        <f>LN('GDP per head, US$, cpr'!AI29)-LN('GDP per head, US$, cpr'!AI28)</f>
        <v>8.3193876375222686E-3</v>
      </c>
      <c r="AJ30">
        <f>LN('GDP per head, US$, cpr'!AJ29)-LN('GDP per head, US$, cpr'!AJ28)</f>
        <v>4.8155268586388189E-2</v>
      </c>
      <c r="AK30">
        <f>LN('GDP per head, US$, cpr'!AK29)-LN('GDP per head, US$, cpr'!AK28)</f>
        <v>1.4218556602513033E-2</v>
      </c>
      <c r="AL30">
        <v>17</v>
      </c>
      <c r="AM30" s="7" t="s">
        <v>20</v>
      </c>
      <c r="AN30">
        <f t="shared" si="2"/>
        <v>-1.0585100728813649E-3</v>
      </c>
      <c r="AO30">
        <f t="shared" si="3"/>
        <v>0.92708943288772094</v>
      </c>
      <c r="AP30">
        <f t="shared" si="4"/>
        <v>0.63314355856689419</v>
      </c>
      <c r="AQ30">
        <f t="shared" si="5"/>
        <v>1.2035291585628303</v>
      </c>
      <c r="AR30" s="25">
        <f t="shared" si="6"/>
        <v>0.21859544065844011</v>
      </c>
      <c r="AS30">
        <f t="shared" si="7"/>
        <v>-3.5500245520167131E-2</v>
      </c>
      <c r="AT30">
        <f t="shared" si="8"/>
        <v>0.69618884597955588</v>
      </c>
      <c r="AU30">
        <f t="shared" si="9"/>
        <v>1.0292197954622007</v>
      </c>
      <c r="AV30">
        <f t="shared" si="10"/>
        <v>1.1683468214541639</v>
      </c>
      <c r="AW30">
        <f t="shared" si="11"/>
        <v>0.13546081125099435</v>
      </c>
      <c r="AX30">
        <f t="shared" si="12"/>
        <v>0.53191826186070645</v>
      </c>
      <c r="AY30">
        <f t="shared" si="13"/>
        <v>1.10188538847432</v>
      </c>
      <c r="AZ30" s="23">
        <f t="shared" si="14"/>
        <v>1.2341223923985261</v>
      </c>
      <c r="BA30">
        <f t="shared" si="15"/>
        <v>0.5373161307037656</v>
      </c>
      <c r="BB30">
        <f t="shared" si="16"/>
        <v>0.56814487239199363</v>
      </c>
      <c r="BC30">
        <f t="shared" si="17"/>
        <v>0.54218370825904472</v>
      </c>
      <c r="BD30">
        <f t="shared" si="18"/>
        <v>0.54350745838015047</v>
      </c>
      <c r="BE30">
        <f t="shared" si="19"/>
        <v>0.96148069654683666</v>
      </c>
      <c r="BF30">
        <f t="shared" si="29"/>
        <v>-0.60012648422878978</v>
      </c>
      <c r="BG30">
        <f t="shared" si="33"/>
        <v>1.4246158147873855</v>
      </c>
      <c r="BH30">
        <f t="shared" si="31"/>
        <v>0.47663937312413507</v>
      </c>
      <c r="BI30">
        <f t="shared" si="34"/>
        <v>0.79801944547701831</v>
      </c>
      <c r="BJ30" s="25">
        <f t="shared" si="35"/>
        <v>0.65241391685587735</v>
      </c>
      <c r="BK30" s="25">
        <f t="shared" si="30"/>
        <v>0.98816054450217006</v>
      </c>
      <c r="BL30" s="25">
        <f t="shared" si="32"/>
        <v>0.62126950643116929</v>
      </c>
      <c r="BM30" s="25">
        <f t="shared" si="36"/>
        <v>0.82212678226249136</v>
      </c>
      <c r="BN30" s="23">
        <f t="shared" si="20"/>
        <v>0.73392792161352682</v>
      </c>
      <c r="BO30" s="23">
        <f t="shared" si="21"/>
        <v>0.78184953539690438</v>
      </c>
      <c r="BP30">
        <f t="shared" si="22"/>
        <v>0.73300042386848463</v>
      </c>
      <c r="BQ30">
        <f t="shared" si="28"/>
        <v>0.75605161111058727</v>
      </c>
      <c r="BR30">
        <f t="shared" si="23"/>
        <v>1.2036907534381385</v>
      </c>
      <c r="BS30">
        <f t="shared" si="24"/>
        <v>1.1912837858849057</v>
      </c>
      <c r="BT30">
        <f t="shared" si="25"/>
        <v>0.18291133099353366</v>
      </c>
      <c r="BU30">
        <f t="shared" si="26"/>
        <v>-0.5234247025268004</v>
      </c>
      <c r="BV30">
        <f t="shared" si="27"/>
        <v>-0.23382790406897586</v>
      </c>
      <c r="BW30">
        <f t="shared" si="37"/>
        <v>-0.11687009419339918</v>
      </c>
    </row>
    <row r="31" spans="1:75" x14ac:dyDescent="0.2">
      <c r="A31" s="7" t="s">
        <v>19</v>
      </c>
      <c r="B31">
        <f>LN('GDP per head, US$, cpr'!B30)-LN('GDP per head, US$, cpr'!B29)</f>
        <v>3.409060673082287E-2</v>
      </c>
      <c r="C31">
        <f>LN('GDP per head, US$, cpr'!C30)-LN('GDP per head, US$, cpr'!C29)</f>
        <v>1.7401633097895441E-2</v>
      </c>
      <c r="D31">
        <f>LN('GDP per head, US$, cpr'!D30)-LN('GDP per head, US$, cpr'!D29)</f>
        <v>1.8539106432310604E-2</v>
      </c>
      <c r="E31">
        <f>LN('GDP per head, US$, cpr'!E30)-LN('GDP per head, US$, cpr'!E29)</f>
        <v>5.0201003957424106E-2</v>
      </c>
      <c r="F31">
        <f>LN('GDP per head, US$, cpr'!F30)-LN('GDP per head, US$, cpr'!F29)</f>
        <v>3.1264965718840187E-2</v>
      </c>
      <c r="G31">
        <f>LN('GDP per head, US$, cpr'!G30)-LN('GDP per head, US$, cpr'!G29)</f>
        <v>2.0388275953596491E-2</v>
      </c>
      <c r="H31">
        <f>LN('GDP per head, US$, cpr'!H30)-LN('GDP per head, US$, cpr'!H29)</f>
        <v>3.2667206608778088E-2</v>
      </c>
      <c r="I31">
        <f>LN('GDP per head, US$, cpr'!I30)-LN('GDP per head, US$, cpr'!I29)</f>
        <v>5.7184388080059989E-2</v>
      </c>
      <c r="J31">
        <f>LN('GDP per head, US$, cpr'!J30)-LN('GDP per head, US$, cpr'!J29)</f>
        <v>6.806472294753263E-2</v>
      </c>
      <c r="K31">
        <f>LN('GDP per head, US$, cpr'!K30)-LN('GDP per head, US$, cpr'!K29)</f>
        <v>1.5745090522178984E-2</v>
      </c>
      <c r="L31">
        <f>LN('GDP per head, US$, cpr'!L30)-LN('GDP per head, US$, cpr'!L29)</f>
        <v>4.6039677086062269E-2</v>
      </c>
      <c r="M31">
        <f>LN('GDP per head, US$, cpr'!M30)-LN('GDP per head, US$, cpr'!M29)</f>
        <v>3.8191888435614274E-2</v>
      </c>
      <c r="N31">
        <f>LN('GDP per head, US$, cpr'!N30)-LN('GDP per head, US$, cpr'!N29)</f>
        <v>2.0021077857563796E-2</v>
      </c>
      <c r="O31">
        <f>LN('GDP per head, US$, cpr'!O30)-LN('GDP per head, US$, cpr'!O29)</f>
        <v>4.1753062000177366E-2</v>
      </c>
      <c r="P31">
        <f>LN('GDP per head, US$, cpr'!P30)-LN('GDP per head, US$, cpr'!P29)</f>
        <v>3.8069683516255282E-2</v>
      </c>
      <c r="Q31">
        <f>LN('GDP per head, US$, cpr'!Q30)-LN('GDP per head, US$, cpr'!Q29)</f>
        <v>4.0845265212022142E-2</v>
      </c>
      <c r="R31">
        <f>LN('GDP per head, US$, cpr'!R30)-LN('GDP per head, US$, cpr'!R29)</f>
        <v>2.6624845379368267E-2</v>
      </c>
      <c r="S31">
        <f>LN('GDP per head, US$, cpr'!S30)-LN('GDP per head, US$, cpr'!S29)</f>
        <v>3.0109603102911109E-2</v>
      </c>
      <c r="T31">
        <f>LN('GDP per head, US$, cpr'!T30)-LN('GDP per head, US$, cpr'!T29)</f>
        <v>-2.4479485363535503E-3</v>
      </c>
      <c r="U31">
        <f>LN('GDP per head, US$, cpr'!U30)-LN('GDP per head, US$, cpr'!U29)</f>
        <v>4.9564870070637923E-2</v>
      </c>
      <c r="V31">
        <f>LN('GDP per head, US$, cpr'!V30)-LN('GDP per head, US$, cpr'!V29)</f>
        <v>4.3812705717162004E-2</v>
      </c>
      <c r="W31">
        <f>LN('GDP per head, US$, cpr'!W30)-LN('GDP per head, US$, cpr'!W29)</f>
        <v>7.2608365949500708E-2</v>
      </c>
      <c r="X31">
        <f>LN('GDP per head, US$, cpr'!X30)-LN('GDP per head, US$, cpr'!X29)</f>
        <v>7.9285988855145817E-2</v>
      </c>
      <c r="Y31">
        <f>LN('GDP per head, US$, cpr'!Y30)-LN('GDP per head, US$, cpr'!Y29)</f>
        <v>4.5323645047227856E-2</v>
      </c>
      <c r="Z31">
        <f>LN('GDP per head, US$, cpr'!Z30)-LN('GDP per head, US$, cpr'!Z29)</f>
        <v>3.7966973238003021E-2</v>
      </c>
      <c r="AA31">
        <f>LN('GDP per head, US$, cpr'!AA30)-LN('GDP per head, US$, cpr'!AA29)</f>
        <v>3.4333791697973126E-2</v>
      </c>
      <c r="AB31">
        <f>LN('GDP per head, US$, cpr'!AB30)-LN('GDP per head, US$, cpr'!AB29)</f>
        <v>1.6229511381279593E-2</v>
      </c>
      <c r="AC31">
        <f>LN('GDP per head, US$, cpr'!AC30)-LN('GDP per head, US$, cpr'!AC29)</f>
        <v>2.9784041502384895E-2</v>
      </c>
      <c r="AD31">
        <f>LN('GDP per head, US$, cpr'!AD30)-LN('GDP per head, US$, cpr'!AD29)</f>
        <v>3.1896732070164191E-2</v>
      </c>
      <c r="AE31">
        <f>LN('GDP per head, US$, cpr'!AE30)-LN('GDP per head, US$, cpr'!AE29)</f>
        <v>2.8872177497186513E-2</v>
      </c>
      <c r="AF31">
        <f>LN('GDP per head, US$, cpr'!AF30)-LN('GDP per head, US$, cpr'!AF29)</f>
        <v>3.7268037008699295E-2</v>
      </c>
      <c r="AG31">
        <f>LN('GDP per head, US$, cpr'!AG30)-LN('GDP per head, US$, cpr'!AG29)</f>
        <v>3.8021375102244903E-2</v>
      </c>
      <c r="AH31">
        <f>LN('GDP per head, US$, cpr'!AH30)-LN('GDP per head, US$, cpr'!AH29)</f>
        <v>2.7244298990485305E-3</v>
      </c>
      <c r="AI31">
        <f>LN('GDP per head, US$, cpr'!AI30)-LN('GDP per head, US$, cpr'!AI29)</f>
        <v>-1.4026961321407683E-2</v>
      </c>
      <c r="AJ31">
        <f>LN('GDP per head, US$, cpr'!AJ30)-LN('GDP per head, US$, cpr'!AJ29)</f>
        <v>-6.3486087743177322E-2</v>
      </c>
      <c r="AK31">
        <f>LN('GDP per head, US$, cpr'!AK30)-LN('GDP per head, US$, cpr'!AK29)</f>
        <v>1.6308236471077819E-2</v>
      </c>
      <c r="AL31">
        <v>18</v>
      </c>
      <c r="AM31" s="7" t="s">
        <v>19</v>
      </c>
      <c r="AN31">
        <f t="shared" si="2"/>
        <v>0.78571013557216518</v>
      </c>
      <c r="AO31">
        <f t="shared" si="3"/>
        <v>-1.2565195347245926E-2</v>
      </c>
      <c r="AP31">
        <f t="shared" si="4"/>
        <v>0.17686110790314236</v>
      </c>
      <c r="AQ31">
        <f t="shared" si="5"/>
        <v>0.96385042713819891</v>
      </c>
      <c r="AR31" s="25">
        <f t="shared" si="6"/>
        <v>0.93632273244947561</v>
      </c>
      <c r="AS31">
        <f t="shared" si="7"/>
        <v>0.10311376298593924</v>
      </c>
      <c r="AT31">
        <f t="shared" si="8"/>
        <v>0.53531703417452181</v>
      </c>
      <c r="AU31">
        <f t="shared" si="9"/>
        <v>0.94634527417703573</v>
      </c>
      <c r="AV31">
        <f t="shared" si="10"/>
        <v>0.70942936133155299</v>
      </c>
      <c r="AW31">
        <f t="shared" si="11"/>
        <v>5.3628352280532227E-2</v>
      </c>
      <c r="AX31">
        <f t="shared" si="12"/>
        <v>0.63358603913608791</v>
      </c>
      <c r="AY31">
        <f t="shared" si="13"/>
        <v>1.1777471131101511</v>
      </c>
      <c r="AZ31" s="23">
        <f t="shared" si="14"/>
        <v>-0.11123065504838019</v>
      </c>
      <c r="BA31">
        <f t="shared" si="15"/>
        <v>0.6246386483395826</v>
      </c>
      <c r="BB31">
        <f t="shared" si="16"/>
        <v>0.82576687458728981</v>
      </c>
      <c r="BC31">
        <f t="shared" si="17"/>
        <v>1.1353435943126695</v>
      </c>
      <c r="BD31">
        <f t="shared" si="18"/>
        <v>0.86068557267044166</v>
      </c>
      <c r="BE31">
        <f t="shared" si="19"/>
        <v>0.5262733509056251</v>
      </c>
      <c r="BF31">
        <f t="shared" si="29"/>
        <v>-0.53786982853169862</v>
      </c>
      <c r="BG31">
        <f t="shared" si="33"/>
        <v>0.10327652273830973</v>
      </c>
      <c r="BH31">
        <f t="shared" si="31"/>
        <v>0.80266200917465835</v>
      </c>
      <c r="BI31">
        <f t="shared" si="34"/>
        <v>0.38963578481367628</v>
      </c>
      <c r="BJ31" s="25">
        <f t="shared" si="35"/>
        <v>0.50687613512738694</v>
      </c>
      <c r="BK31" s="25">
        <f t="shared" si="30"/>
        <v>0.35616540880504471</v>
      </c>
      <c r="BL31" s="25">
        <f t="shared" si="32"/>
        <v>-5.2550234757648192E-3</v>
      </c>
      <c r="BM31" s="25">
        <f t="shared" si="36"/>
        <v>0.30318581767873265</v>
      </c>
      <c r="BN31" s="23">
        <f t="shared" si="20"/>
        <v>-0.27849873915419215</v>
      </c>
      <c r="BO31" s="23">
        <f t="shared" si="21"/>
        <v>0.67503716683791526</v>
      </c>
      <c r="BP31">
        <f t="shared" si="22"/>
        <v>0.73095515045676618</v>
      </c>
      <c r="BQ31">
        <f t="shared" si="28"/>
        <v>-0.28928325342221228</v>
      </c>
      <c r="BR31">
        <f t="shared" si="23"/>
        <v>0.73306631413655776</v>
      </c>
      <c r="BS31">
        <f t="shared" si="24"/>
        <v>1.3949393068427143</v>
      </c>
      <c r="BT31">
        <f t="shared" si="25"/>
        <v>-0.44144088232820061</v>
      </c>
      <c r="BU31">
        <f t="shared" si="26"/>
        <v>-1.5053032536004374</v>
      </c>
      <c r="BV31">
        <f t="shared" si="27"/>
        <v>-3.263790582664551</v>
      </c>
      <c r="BW31">
        <f t="shared" si="37"/>
        <v>-1.195735097280998E-2</v>
      </c>
    </row>
    <row r="32" spans="1:75" x14ac:dyDescent="0.2">
      <c r="A32" s="7" t="s">
        <v>18</v>
      </c>
      <c r="B32">
        <f>LN('GDP per head, US$, cpr'!B31)-LN('GDP per head, US$, cpr'!B30)</f>
        <v>3.3000025779925224E-2</v>
      </c>
      <c r="C32">
        <f>LN('GDP per head, US$, cpr'!C31)-LN('GDP per head, US$, cpr'!C30)</f>
        <v>3.2761243540988971E-2</v>
      </c>
      <c r="D32">
        <f>LN('GDP per head, US$, cpr'!D31)-LN('GDP per head, US$, cpr'!D30)</f>
        <v>2.5665331884860976E-2</v>
      </c>
      <c r="E32">
        <f>LN('GDP per head, US$, cpr'!E31)-LN('GDP per head, US$, cpr'!E30)</f>
        <v>4.1156334378449344E-2</v>
      </c>
      <c r="F32">
        <f>LN('GDP per head, US$, cpr'!F31)-LN('GDP per head, US$, cpr'!F30)</f>
        <v>2.8348566692010024E-2</v>
      </c>
      <c r="G32">
        <f>LN('GDP per head, US$, cpr'!G31)-LN('GDP per head, US$, cpr'!G30)</f>
        <v>1.9971208572011179E-2</v>
      </c>
      <c r="H32">
        <f>LN('GDP per head, US$, cpr'!H31)-LN('GDP per head, US$, cpr'!H30)</f>
        <v>2.6433329315096898E-2</v>
      </c>
      <c r="I32">
        <f>LN('GDP per head, US$, cpr'!I31)-LN('GDP per head, US$, cpr'!I30)</f>
        <v>2.586437792282581E-2</v>
      </c>
      <c r="J32">
        <f>LN('GDP per head, US$, cpr'!J31)-LN('GDP per head, US$, cpr'!J30)</f>
        <v>9.0045366507967017E-2</v>
      </c>
      <c r="K32">
        <f>LN('GDP per head, US$, cpr'!K31)-LN('GDP per head, US$, cpr'!K30)</f>
        <v>1.5309413679899464E-2</v>
      </c>
      <c r="L32">
        <f>LN('GDP per head, US$, cpr'!L31)-LN('GDP per head, US$, cpr'!L30)</f>
        <v>6.7060764218430435E-2</v>
      </c>
      <c r="M32">
        <f>LN('GDP per head, US$, cpr'!M31)-LN('GDP per head, US$, cpr'!M30)</f>
        <v>4.2554739503946948E-2</v>
      </c>
      <c r="N32">
        <f>LN('GDP per head, US$, cpr'!N31)-LN('GDP per head, US$, cpr'!N30)</f>
        <v>1.2961281214250775E-2</v>
      </c>
      <c r="O32">
        <f>LN('GDP per head, US$, cpr'!O31)-LN('GDP per head, US$, cpr'!O30)</f>
        <v>3.2492093304069769E-2</v>
      </c>
      <c r="P32">
        <f>LN('GDP per head, US$, cpr'!P31)-LN('GDP per head, US$, cpr'!P30)</f>
        <v>4.0009324378157629E-2</v>
      </c>
      <c r="Q32">
        <f>LN('GDP per head, US$, cpr'!Q31)-LN('GDP per head, US$, cpr'!Q30)</f>
        <v>4.3526117651033758E-2</v>
      </c>
      <c r="R32">
        <f>LN('GDP per head, US$, cpr'!R31)-LN('GDP per head, US$, cpr'!R30)</f>
        <v>1.1364913986316338E-2</v>
      </c>
      <c r="S32">
        <f>LN('GDP per head, US$, cpr'!S31)-LN('GDP per head, US$, cpr'!S30)</f>
        <v>2.8065132853217989E-2</v>
      </c>
      <c r="T32">
        <f>LN('GDP per head, US$, cpr'!T31)-LN('GDP per head, US$, cpr'!T30)</f>
        <v>1.5408476809573912E-2</v>
      </c>
      <c r="U32">
        <f>LN('GDP per head, US$, cpr'!U31)-LN('GDP per head, US$, cpr'!U30)</f>
        <v>1.4264900956533211E-3</v>
      </c>
      <c r="V32">
        <f>LN('GDP per head, US$, cpr'!V31)-LN('GDP per head, US$, cpr'!V30)</f>
        <v>3.4204291785261631E-2</v>
      </c>
      <c r="W32">
        <f>LN('GDP per head, US$, cpr'!W31)-LN('GDP per head, US$, cpr'!W30)</f>
        <v>3.3984550294542615E-2</v>
      </c>
      <c r="X32">
        <f>LN('GDP per head, US$, cpr'!X31)-LN('GDP per head, US$, cpr'!X30)</f>
        <v>-4.3143468049695599E-3</v>
      </c>
      <c r="Y32">
        <f>LN('GDP per head, US$, cpr'!Y31)-LN('GDP per head, US$, cpr'!Y30)</f>
        <v>4.574089059681441E-2</v>
      </c>
      <c r="Z32">
        <f>LN('GDP per head, US$, cpr'!Z31)-LN('GDP per head, US$, cpr'!Z30)</f>
        <v>-2.9372432907166512E-3</v>
      </c>
      <c r="AA32">
        <f>LN('GDP per head, US$, cpr'!AA31)-LN('GDP per head, US$, cpr'!AA30)</f>
        <v>5.0713832633848099E-2</v>
      </c>
      <c r="AB32">
        <f>LN('GDP per head, US$, cpr'!AB31)-LN('GDP per head, US$, cpr'!AB30)</f>
        <v>-4.8786223147484264E-2</v>
      </c>
      <c r="AC32">
        <f>LN('GDP per head, US$, cpr'!AC31)-LN('GDP per head, US$, cpr'!AC30)</f>
        <v>4.2214920643340648E-2</v>
      </c>
      <c r="AD32">
        <f>LN('GDP per head, US$, cpr'!AD31)-LN('GDP per head, US$, cpr'!AD30)</f>
        <v>3.4359540270298083E-2</v>
      </c>
      <c r="AE32">
        <f>LN('GDP per head, US$, cpr'!AE31)-LN('GDP per head, US$, cpr'!AE30)</f>
        <v>-1.7414889112382426E-2</v>
      </c>
      <c r="AF32">
        <f>LN('GDP per head, US$, cpr'!AF31)-LN('GDP per head, US$, cpr'!AF30)</f>
        <v>1.4841654585435293E-2</v>
      </c>
      <c r="AG32">
        <f>LN('GDP per head, US$, cpr'!AG31)-LN('GDP per head, US$, cpr'!AG30)</f>
        <v>2.7231595312056101E-2</v>
      </c>
      <c r="AH32">
        <f>LN('GDP per head, US$, cpr'!AH31)-LN('GDP per head, US$, cpr'!AH30)</f>
        <v>4.5154139924164838E-2</v>
      </c>
      <c r="AI32">
        <f>LN('GDP per head, US$, cpr'!AI31)-LN('GDP per head, US$, cpr'!AI30)</f>
        <v>-4.4046216493249801E-3</v>
      </c>
      <c r="AJ32">
        <f>LN('GDP per head, US$, cpr'!AJ31)-LN('GDP per head, US$, cpr'!AJ30)</f>
        <v>0.10003239370644756</v>
      </c>
      <c r="AK32">
        <f>LN('GDP per head, US$, cpr'!AK31)-LN('GDP per head, US$, cpr'!AK30)</f>
        <v>8.6193907705851558E-3</v>
      </c>
      <c r="AL32">
        <v>19</v>
      </c>
      <c r="AM32" s="7" t="s">
        <v>18</v>
      </c>
      <c r="AN32">
        <f t="shared" si="2"/>
        <v>0.72655195840682973</v>
      </c>
      <c r="AO32">
        <f t="shared" si="3"/>
        <v>0.85317870449074251</v>
      </c>
      <c r="AP32">
        <f t="shared" si="4"/>
        <v>0.53075939350267731</v>
      </c>
      <c r="AQ32">
        <f t="shared" si="5"/>
        <v>0.67399443198529296</v>
      </c>
      <c r="AR32" s="25">
        <f t="shared" si="6"/>
        <v>0.75771765649939593</v>
      </c>
      <c r="AS32">
        <f t="shared" si="7"/>
        <v>8.0922352430342473E-2</v>
      </c>
      <c r="AT32">
        <f t="shared" si="8"/>
        <v>0.37518814756543639</v>
      </c>
      <c r="AU32">
        <f t="shared" si="9"/>
        <v>4.1481378829110849E-2</v>
      </c>
      <c r="AV32">
        <f t="shared" si="10"/>
        <v>1.229439658572939</v>
      </c>
      <c r="AW32">
        <f t="shared" si="11"/>
        <v>3.499048521433229E-2</v>
      </c>
      <c r="AX32">
        <f t="shared" si="12"/>
        <v>1.2568023033442297</v>
      </c>
      <c r="AY32">
        <f t="shared" si="13"/>
        <v>1.4211906861862453</v>
      </c>
      <c r="AZ32" s="23">
        <f t="shared" si="14"/>
        <v>-0.47635484539493578</v>
      </c>
      <c r="BA32">
        <f t="shared" si="15"/>
        <v>0.347109794806855</v>
      </c>
      <c r="BB32">
        <f t="shared" si="16"/>
        <v>0.90926488190027066</v>
      </c>
      <c r="BC32">
        <f t="shared" si="17"/>
        <v>1.2592873201133792</v>
      </c>
      <c r="BD32">
        <f t="shared" si="18"/>
        <v>8.8842715065449232E-2</v>
      </c>
      <c r="BE32">
        <f t="shared" si="19"/>
        <v>0.43111454707624486</v>
      </c>
      <c r="BF32">
        <f t="shared" si="29"/>
        <v>-7.0865283200069892E-2</v>
      </c>
      <c r="BG32">
        <f t="shared" si="33"/>
        <v>-0.73889518538444032</v>
      </c>
      <c r="BH32">
        <f t="shared" si="31"/>
        <v>0.45234981913644123</v>
      </c>
      <c r="BI32">
        <f t="shared" si="34"/>
        <v>-0.28734373221493176</v>
      </c>
      <c r="BJ32" s="25">
        <f t="shared" si="35"/>
        <v>-1.0643727374830565</v>
      </c>
      <c r="BK32" s="25">
        <f t="shared" si="30"/>
        <v>0.37150459481124831</v>
      </c>
      <c r="BL32" s="25">
        <f t="shared" si="32"/>
        <v>-1.3461368743570516</v>
      </c>
      <c r="BM32" s="25">
        <f t="shared" si="36"/>
        <v>0.79394441940156812</v>
      </c>
      <c r="BN32" s="23">
        <f t="shared" si="20"/>
        <v>-1.8663238655807823</v>
      </c>
      <c r="BO32" s="23">
        <f t="shared" si="21"/>
        <v>1.2825247553876071</v>
      </c>
      <c r="BP32">
        <f t="shared" si="22"/>
        <v>0.85628990007770356</v>
      </c>
      <c r="BQ32">
        <f t="shared" si="28"/>
        <v>-1.9503597670562069</v>
      </c>
      <c r="BR32">
        <f t="shared" si="23"/>
        <v>3.8801272119275511E-2</v>
      </c>
      <c r="BS32">
        <f t="shared" si="24"/>
        <v>0.71686111194626612</v>
      </c>
      <c r="BT32">
        <f t="shared" si="25"/>
        <v>1.3272451033792048</v>
      </c>
      <c r="BU32">
        <f t="shared" si="26"/>
        <v>-1.082506269962205</v>
      </c>
      <c r="BV32">
        <f t="shared" si="27"/>
        <v>1.1741248309605077</v>
      </c>
      <c r="BW32">
        <f t="shared" si="37"/>
        <v>-0.39797719390336328</v>
      </c>
    </row>
    <row r="33" spans="1:75" x14ac:dyDescent="0.2">
      <c r="A33" s="7" t="s">
        <v>17</v>
      </c>
      <c r="B33">
        <f>LN('GDP per head, US$, cpr'!B32)-LN('GDP per head, US$, cpr'!B31)</f>
        <v>3.07951596950371E-2</v>
      </c>
      <c r="C33">
        <f>LN('GDP per head, US$, cpr'!C32)-LN('GDP per head, US$, cpr'!C31)</f>
        <v>3.3250152302722213E-2</v>
      </c>
      <c r="D33">
        <f>LN('GDP per head, US$, cpr'!D32)-LN('GDP per head, US$, cpr'!D31)</f>
        <v>3.3594299827703011E-2</v>
      </c>
      <c r="E33">
        <f>LN('GDP per head, US$, cpr'!E32)-LN('GDP per head, US$, cpr'!E31)</f>
        <v>5.2748832649488264E-2</v>
      </c>
      <c r="F33">
        <f>LN('GDP per head, US$, cpr'!F32)-LN('GDP per head, US$, cpr'!F31)</f>
        <v>3.1165660559837605E-2</v>
      </c>
      <c r="G33">
        <f>LN('GDP per head, US$, cpr'!G32)-LN('GDP per head, US$, cpr'!G31)</f>
        <v>2.8760475875088787E-2</v>
      </c>
      <c r="H33">
        <f>LN('GDP per head, US$, cpr'!H32)-LN('GDP per head, US$, cpr'!H31)</f>
        <v>3.4360322978905344E-2</v>
      </c>
      <c r="I33">
        <f>LN('GDP per head, US$, cpr'!I32)-LN('GDP per head, US$, cpr'!I31)</f>
        <v>3.0675112087791945E-2</v>
      </c>
      <c r="J33">
        <f>LN('GDP per head, US$, cpr'!J32)-LN('GDP per head, US$, cpr'!J31)</f>
        <v>7.8203100070711073E-2</v>
      </c>
      <c r="K33">
        <f>LN('GDP per head, US$, cpr'!K32)-LN('GDP per head, US$, cpr'!K31)</f>
        <v>3.5976189865099428E-2</v>
      </c>
      <c r="L33">
        <f>LN('GDP per head, US$, cpr'!L32)-LN('GDP per head, US$, cpr'!L31)</f>
        <v>6.6194962205628372E-2</v>
      </c>
      <c r="M33">
        <f>LN('GDP per head, US$, cpr'!M32)-LN('GDP per head, US$, cpr'!M31)</f>
        <v>3.4391478163287914E-2</v>
      </c>
      <c r="N33">
        <f>LN('GDP per head, US$, cpr'!N32)-LN('GDP per head, US$, cpr'!N31)</f>
        <v>2.5071579650257192E-2</v>
      </c>
      <c r="O33">
        <f>LN('GDP per head, US$, cpr'!O32)-LN('GDP per head, US$, cpr'!O31)</f>
        <v>3.0143761530403879E-2</v>
      </c>
      <c r="P33">
        <f>LN('GDP per head, US$, cpr'!P32)-LN('GDP per head, US$, cpr'!P31)</f>
        <v>4.6974434176743074E-2</v>
      </c>
      <c r="Q33">
        <f>LN('GDP per head, US$, cpr'!Q32)-LN('GDP per head, US$, cpr'!Q31)</f>
        <v>4.4664100771587556E-2</v>
      </c>
      <c r="R33">
        <f>LN('GDP per head, US$, cpr'!R32)-LN('GDP per head, US$, cpr'!R31)</f>
        <v>3.3166073029228471E-2</v>
      </c>
      <c r="S33">
        <f>LN('GDP per head, US$, cpr'!S32)-LN('GDP per head, US$, cpr'!S31)</f>
        <v>3.0515415001117319E-2</v>
      </c>
      <c r="T33">
        <f>LN('GDP per head, US$, cpr'!T32)-LN('GDP per head, US$, cpr'!T31)</f>
        <v>4.2782576981297282E-2</v>
      </c>
      <c r="U33">
        <f>LN('GDP per head, US$, cpr'!U32)-LN('GDP per head, US$, cpr'!U31)</f>
        <v>8.4564451978776489E-2</v>
      </c>
      <c r="V33">
        <f>LN('GDP per head, US$, cpr'!V32)-LN('GDP per head, US$, cpr'!V31)</f>
        <v>4.3827687722528097E-2</v>
      </c>
      <c r="W33">
        <f>LN('GDP per head, US$, cpr'!W32)-LN('GDP per head, US$, cpr'!W31)</f>
        <v>6.227778904802328E-2</v>
      </c>
      <c r="X33">
        <f>LN('GDP per head, US$, cpr'!X32)-LN('GDP per head, US$, cpr'!X31)</f>
        <v>4.4634174256289683E-2</v>
      </c>
      <c r="Y33">
        <f>LN('GDP per head, US$, cpr'!Y32)-LN('GDP per head, US$, cpr'!Y31)</f>
        <v>4.4953247030399268E-2</v>
      </c>
      <c r="Z33">
        <f>LN('GDP per head, US$, cpr'!Z32)-LN('GDP per head, US$, cpr'!Z31)</f>
        <v>1.1085067125748083E-2</v>
      </c>
      <c r="AA33">
        <f>LN('GDP per head, US$, cpr'!AA32)-LN('GDP per head, US$, cpr'!AA31)</f>
        <v>3.7849896375041325E-2</v>
      </c>
      <c r="AB33">
        <f>LN('GDP per head, US$, cpr'!AB32)-LN('GDP per head, US$, cpr'!AB31)</f>
        <v>5.0372089528289976E-2</v>
      </c>
      <c r="AC33">
        <f>LN('GDP per head, US$, cpr'!AC32)-LN('GDP per head, US$, cpr'!AC31)</f>
        <v>4.12157442832779E-2</v>
      </c>
      <c r="AD33">
        <f>LN('GDP per head, US$, cpr'!AD32)-LN('GDP per head, US$, cpr'!AD31)</f>
        <v>2.9175894594388296E-2</v>
      </c>
      <c r="AE33">
        <f>LN('GDP per head, US$, cpr'!AE32)-LN('GDP per head, US$, cpr'!AE31)</f>
        <v>3.8787478564433542E-2</v>
      </c>
      <c r="AF33">
        <f>LN('GDP per head, US$, cpr'!AF32)-LN('GDP per head, US$, cpr'!AF31)</f>
        <v>3.6377526412380234E-2</v>
      </c>
      <c r="AG33">
        <f>LN('GDP per head, US$, cpr'!AG32)-LN('GDP per head, US$, cpr'!AG31)</f>
        <v>6.3068518410887009E-3</v>
      </c>
      <c r="AH33">
        <f>LN('GDP per head, US$, cpr'!AH32)-LN('GDP per head, US$, cpr'!AH31)</f>
        <v>1.6927878590809797E-2</v>
      </c>
      <c r="AI33">
        <f>LN('GDP per head, US$, cpr'!AI32)-LN('GDP per head, US$, cpr'!AI31)</f>
        <v>2.5491350351952491E-2</v>
      </c>
      <c r="AJ33">
        <f>LN('GDP per head, US$, cpr'!AJ32)-LN('GDP per head, US$, cpr'!AJ31)</f>
        <v>7.7131598141855662E-2</v>
      </c>
      <c r="AK33">
        <f>LN('GDP per head, US$, cpr'!AK32)-LN('GDP per head, US$, cpr'!AK31)</f>
        <v>5.7619458026870518E-2</v>
      </c>
      <c r="AL33">
        <v>20</v>
      </c>
      <c r="AM33" s="7" t="s">
        <v>17</v>
      </c>
      <c r="AN33">
        <f t="shared" si="2"/>
        <v>0.60694977906535952</v>
      </c>
      <c r="AO33">
        <f t="shared" si="3"/>
        <v>0.88073602956849029</v>
      </c>
      <c r="AP33">
        <f t="shared" si="4"/>
        <v>0.92452298970509939</v>
      </c>
      <c r="AQ33">
        <f t="shared" si="5"/>
        <v>1.0455011070849942</v>
      </c>
      <c r="AR33" s="25">
        <f t="shared" si="6"/>
        <v>0.93024112108466561</v>
      </c>
      <c r="AS33">
        <f t="shared" si="7"/>
        <v>0.54858356933991959</v>
      </c>
      <c r="AT33">
        <f t="shared" si="8"/>
        <v>0.57880791897632955</v>
      </c>
      <c r="AU33">
        <f t="shared" si="9"/>
        <v>0.18046791280982064</v>
      </c>
      <c r="AV33">
        <f t="shared" si="10"/>
        <v>0.94927950433915398</v>
      </c>
      <c r="AW33">
        <f t="shared" si="11"/>
        <v>0.91909675354690146</v>
      </c>
      <c r="AX33">
        <f t="shared" si="12"/>
        <v>1.2311337024500568</v>
      </c>
      <c r="AY33">
        <f t="shared" si="13"/>
        <v>0.96568728311375529</v>
      </c>
      <c r="AZ33" s="23">
        <f t="shared" si="14"/>
        <v>0.14997522255259604</v>
      </c>
      <c r="BA33">
        <f t="shared" si="15"/>
        <v>0.27673596608050427</v>
      </c>
      <c r="BB33">
        <f t="shared" si="16"/>
        <v>1.2091001763205018</v>
      </c>
      <c r="BC33">
        <f t="shared" si="17"/>
        <v>1.3118996406601069</v>
      </c>
      <c r="BD33">
        <f t="shared" si="18"/>
        <v>1.1915389501510036</v>
      </c>
      <c r="BE33">
        <f t="shared" si="19"/>
        <v>0.54516165452306808</v>
      </c>
      <c r="BF33">
        <f t="shared" si="29"/>
        <v>0.64505791849907401</v>
      </c>
      <c r="BG33">
        <f t="shared" si="33"/>
        <v>0.71558748323337329</v>
      </c>
      <c r="BH33">
        <f t="shared" si="31"/>
        <v>0.80320823659035445</v>
      </c>
      <c r="BI33">
        <f t="shared" si="34"/>
        <v>0.20856644086626322</v>
      </c>
      <c r="BJ33" s="25">
        <f t="shared" si="35"/>
        <v>-0.14439666410773117</v>
      </c>
      <c r="BK33" s="25">
        <f t="shared" si="30"/>
        <v>0.34254847728332438</v>
      </c>
      <c r="BL33" s="25">
        <f t="shared" si="32"/>
        <v>-0.88647126673785337</v>
      </c>
      <c r="BM33" s="25">
        <f t="shared" si="36"/>
        <v>0.40853101318736262</v>
      </c>
      <c r="BN33" s="23">
        <f t="shared" si="20"/>
        <v>0.5553370062348284</v>
      </c>
      <c r="BO33" s="23">
        <f t="shared" si="21"/>
        <v>1.2336957682638767</v>
      </c>
      <c r="BP33">
        <f t="shared" si="22"/>
        <v>0.59248903532563435</v>
      </c>
      <c r="BQ33">
        <f t="shared" si="28"/>
        <v>6.6541276728705939E-2</v>
      </c>
      <c r="BR33">
        <f t="shared" si="23"/>
        <v>0.70549832011497426</v>
      </c>
      <c r="BS33">
        <f t="shared" si="24"/>
        <v>-0.59814369420988767</v>
      </c>
      <c r="BT33">
        <f t="shared" si="25"/>
        <v>0.15063105582460953</v>
      </c>
      <c r="BU33">
        <f t="shared" si="26"/>
        <v>0.23109595317957324</v>
      </c>
      <c r="BV33">
        <f t="shared" si="27"/>
        <v>0.55259390234991823</v>
      </c>
      <c r="BW33">
        <f t="shared" si="37"/>
        <v>2.0620797512692834</v>
      </c>
    </row>
    <row r="34" spans="1:75" x14ac:dyDescent="0.2">
      <c r="A34" s="7" t="s">
        <v>16</v>
      </c>
      <c r="B34">
        <f>LN('GDP per head, US$, cpr'!B33)-LN('GDP per head, US$, cpr'!B32)</f>
        <v>8.76409655978172E-3</v>
      </c>
      <c r="C34">
        <f>LN('GDP per head, US$, cpr'!C33)-LN('GDP per head, US$, cpr'!C32)</f>
        <v>4.5769826831048022E-3</v>
      </c>
      <c r="D34">
        <f>LN('GDP per head, US$, cpr'!D33)-LN('GDP per head, US$, cpr'!D32)</f>
        <v>4.6447331369687817E-3</v>
      </c>
      <c r="E34">
        <f>LN('GDP per head, US$, cpr'!E33)-LN('GDP per head, US$, cpr'!E32)</f>
        <v>2.3203447368913999E-2</v>
      </c>
      <c r="F34">
        <f>LN('GDP per head, US$, cpr'!F33)-LN('GDP per head, US$, cpr'!F32)</f>
        <v>1.2075817078246232E-2</v>
      </c>
      <c r="G34">
        <f>LN('GDP per head, US$, cpr'!G33)-LN('GDP per head, US$, cpr'!G32)</f>
        <v>1.6076273790412543E-2</v>
      </c>
      <c r="H34">
        <f>LN('GDP per head, US$, cpr'!H33)-LN('GDP per head, US$, cpr'!H32)</f>
        <v>3.5284169534412158E-2</v>
      </c>
      <c r="I34">
        <f>LN('GDP per head, US$, cpr'!I33)-LN('GDP per head, US$, cpr'!I32)</f>
        <v>2.4749876561477535E-2</v>
      </c>
      <c r="J34">
        <f>LN('GDP per head, US$, cpr'!J33)-LN('GDP per head, US$, cpr'!J32)</f>
        <v>4.0879289819828912E-2</v>
      </c>
      <c r="K34">
        <f>LN('GDP per head, US$, cpr'!K33)-LN('GDP per head, US$, cpr'!K32)</f>
        <v>1.6904828951997075E-2</v>
      </c>
      <c r="L34">
        <f>LN('GDP per head, US$, cpr'!L33)-LN('GDP per head, US$, cpr'!L32)</f>
        <v>1.388288349610356E-2</v>
      </c>
      <c r="M34">
        <f>LN('GDP per head, US$, cpr'!M33)-LN('GDP per head, US$, cpr'!M32)</f>
        <v>1.3449346846932997E-2</v>
      </c>
      <c r="N34">
        <f>LN('GDP per head, US$, cpr'!N33)-LN('GDP per head, US$, cpr'!N32)</f>
        <v>1.5530542653799273E-2</v>
      </c>
      <c r="O34">
        <f>LN('GDP per head, US$, cpr'!O33)-LN('GDP per head, US$, cpr'!O32)</f>
        <v>1.2196652822604293E-2</v>
      </c>
      <c r="P34">
        <f>LN('GDP per head, US$, cpr'!P33)-LN('GDP per head, US$, cpr'!P32)</f>
        <v>3.4025373378076651E-2</v>
      </c>
      <c r="Q34">
        <f>LN('GDP per head, US$, cpr'!Q33)-LN('GDP per head, US$, cpr'!Q32)</f>
        <v>1.2822933162867756E-2</v>
      </c>
      <c r="R34">
        <f>LN('GDP per head, US$, cpr'!R33)-LN('GDP per head, US$, cpr'!R32)</f>
        <v>8.7379264240432519E-3</v>
      </c>
      <c r="S34">
        <f>LN('GDP per head, US$, cpr'!S33)-LN('GDP per head, US$, cpr'!S32)</f>
        <v>2.4163471589872643E-2</v>
      </c>
      <c r="T34">
        <f>LN('GDP per head, US$, cpr'!T33)-LN('GDP per head, US$, cpr'!T32)</f>
        <v>3.3386668916572049E-2</v>
      </c>
      <c r="U34">
        <f>LN('GDP per head, US$, cpr'!U33)-LN('GDP per head, US$, cpr'!U32)</f>
        <v>6.7521220364119117E-2</v>
      </c>
      <c r="V34">
        <f>LN('GDP per head, US$, cpr'!V33)-LN('GDP per head, US$, cpr'!V32)</f>
        <v>3.9979774476375241E-2</v>
      </c>
      <c r="W34">
        <f>LN('GDP per head, US$, cpr'!W33)-LN('GDP per head, US$, cpr'!W32)</f>
        <v>7.532617826850263E-2</v>
      </c>
      <c r="X34">
        <f>LN('GDP per head, US$, cpr'!X33)-LN('GDP per head, US$, cpr'!X32)</f>
        <v>7.1433970418745218E-2</v>
      </c>
      <c r="Y34">
        <f>LN('GDP per head, US$, cpr'!Y33)-LN('GDP per head, US$, cpr'!Y32)</f>
        <v>1.2531073451102159E-2</v>
      </c>
      <c r="Z34">
        <f>LN('GDP per head, US$, cpr'!Z33)-LN('GDP per head, US$, cpr'!Z32)</f>
        <v>3.6555275932435904E-2</v>
      </c>
      <c r="AA34">
        <f>LN('GDP per head, US$, cpr'!AA33)-LN('GDP per head, US$, cpr'!AA32)</f>
        <v>2.7786110934698627E-2</v>
      </c>
      <c r="AB34">
        <f>LN('GDP per head, US$, cpr'!AB33)-LN('GDP per head, US$, cpr'!AB32)</f>
        <v>-7.5093015491994208E-2</v>
      </c>
      <c r="AC34">
        <f>LN('GDP per head, US$, cpr'!AC33)-LN('GDP per head, US$, cpr'!AC32)</f>
        <v>6.6995822798823212E-3</v>
      </c>
      <c r="AD34">
        <f>LN('GDP per head, US$, cpr'!AD33)-LN('GDP per head, US$, cpr'!AD32)</f>
        <v>-2.4839645248597719E-4</v>
      </c>
      <c r="AE34">
        <f>LN('GDP per head, US$, cpr'!AE33)-LN('GDP per head, US$, cpr'!AE32)</f>
        <v>2.12664766968782E-2</v>
      </c>
      <c r="AF34">
        <f>LN('GDP per head, US$, cpr'!AF33)-LN('GDP per head, US$, cpr'!AF32)</f>
        <v>-1.6129993540097587E-2</v>
      </c>
      <c r="AG34">
        <f>LN('GDP per head, US$, cpr'!AG33)-LN('GDP per head, US$, cpr'!AG32)</f>
        <v>2.787484684065511E-2</v>
      </c>
      <c r="AH34">
        <f>LN('GDP per head, US$, cpr'!AH33)-LN('GDP per head, US$, cpr'!AH32)</f>
        <v>2.8258236250968238E-2</v>
      </c>
      <c r="AI34">
        <f>LN('GDP per head, US$, cpr'!AI33)-LN('GDP per head, US$, cpr'!AI32)</f>
        <v>1.684700738284306E-3</v>
      </c>
      <c r="AJ34">
        <f>LN('GDP per head, US$, cpr'!AJ33)-LN('GDP per head, US$, cpr'!AJ32)</f>
        <v>3.6587709155091019E-2</v>
      </c>
      <c r="AK34">
        <f>LN('GDP per head, US$, cpr'!AK33)-LN('GDP per head, US$, cpr'!AK32)</f>
        <v>-2.3040353550966231E-2</v>
      </c>
      <c r="AL34">
        <v>21</v>
      </c>
      <c r="AM34" s="7" t="s">
        <v>16</v>
      </c>
      <c r="AN34">
        <f t="shared" si="2"/>
        <v>-0.58811743261056615</v>
      </c>
      <c r="AO34">
        <f t="shared" si="3"/>
        <v>-0.73542616277185546</v>
      </c>
      <c r="AP34">
        <f t="shared" si="4"/>
        <v>-0.51315283025280511</v>
      </c>
      <c r="AQ34">
        <f t="shared" si="5"/>
        <v>9.8655345844082531E-2</v>
      </c>
      <c r="AR34" s="25">
        <f t="shared" si="6"/>
        <v>-0.23885231007403129</v>
      </c>
      <c r="AS34">
        <f t="shared" si="7"/>
        <v>-0.12632017154068806</v>
      </c>
      <c r="AT34">
        <f t="shared" si="8"/>
        <v>0.6025386588291809</v>
      </c>
      <c r="AU34">
        <f t="shared" si="9"/>
        <v>9.2824096034501164E-3</v>
      </c>
      <c r="AV34">
        <f t="shared" si="10"/>
        <v>6.6285991916319204E-2</v>
      </c>
      <c r="AW34">
        <f t="shared" si="11"/>
        <v>0.1032409288256159</v>
      </c>
      <c r="AX34">
        <f t="shared" si="12"/>
        <v>-0.31977268317223217</v>
      </c>
      <c r="AY34">
        <f t="shared" si="13"/>
        <v>-0.20286676460224204</v>
      </c>
      <c r="AZ34" s="23">
        <f t="shared" si="14"/>
        <v>-0.34347573423918726</v>
      </c>
      <c r="BA34">
        <f t="shared" si="15"/>
        <v>-0.26109551433431544</v>
      </c>
      <c r="BB34">
        <f t="shared" si="16"/>
        <v>0.65166668721425092</v>
      </c>
      <c r="BC34">
        <f t="shared" si="17"/>
        <v>-0.16021157659309462</v>
      </c>
      <c r="BD34">
        <f t="shared" si="18"/>
        <v>-4.4029545938347812E-2</v>
      </c>
      <c r="BE34">
        <f t="shared" si="19"/>
        <v>0.24951375399886891</v>
      </c>
      <c r="BF34">
        <f t="shared" si="29"/>
        <v>0.3993238654207768</v>
      </c>
      <c r="BG34">
        <f t="shared" si="33"/>
        <v>0.41741942090334794</v>
      </c>
      <c r="BH34">
        <f t="shared" si="31"/>
        <v>0.66291755741160396</v>
      </c>
      <c r="BI34">
        <f t="shared" si="34"/>
        <v>0.4372722816199191</v>
      </c>
      <c r="BJ34" s="25">
        <f t="shared" si="35"/>
        <v>0.35929927411967566</v>
      </c>
      <c r="BK34" s="25">
        <f t="shared" si="30"/>
        <v>-0.84938694719528429</v>
      </c>
      <c r="BL34" s="25">
        <f t="shared" si="32"/>
        <v>-5.1531898003942228E-2</v>
      </c>
      <c r="BM34" s="25">
        <f t="shared" si="36"/>
        <v>0.10701227522595524</v>
      </c>
      <c r="BN34" s="23">
        <f t="shared" si="20"/>
        <v>-2.508792741508342</v>
      </c>
      <c r="BO34" s="23">
        <f t="shared" si="21"/>
        <v>-0.45308275992163149</v>
      </c>
      <c r="BP34">
        <f t="shared" si="22"/>
        <v>-0.90494229161776429</v>
      </c>
      <c r="BQ34">
        <f t="shared" si="28"/>
        <v>-0.56222452826436564</v>
      </c>
      <c r="BR34">
        <f t="shared" si="23"/>
        <v>-0.92000395029198245</v>
      </c>
      <c r="BS34">
        <f t="shared" si="24"/>
        <v>0.75728592541404549</v>
      </c>
      <c r="BT34">
        <f t="shared" si="25"/>
        <v>0.62293795574714439</v>
      </c>
      <c r="BU34">
        <f t="shared" si="26"/>
        <v>-0.81494690024347627</v>
      </c>
      <c r="BV34">
        <f t="shared" si="27"/>
        <v>-0.54777315260036374</v>
      </c>
      <c r="BW34">
        <f t="shared" si="37"/>
        <v>-1.987460193860517</v>
      </c>
    </row>
    <row r="35" spans="1:75" x14ac:dyDescent="0.2">
      <c r="A35" s="7" t="s">
        <v>15</v>
      </c>
      <c r="B35">
        <f>LN('GDP per head, US$, cpr'!B34)-LN('GDP per head, US$, cpr'!B33)</f>
        <v>1.1440499985083008E-2</v>
      </c>
      <c r="C35">
        <f>LN('GDP per head, US$, cpr'!C34)-LN('GDP per head, US$, cpr'!C33)</f>
        <v>1.3186714616960415E-2</v>
      </c>
      <c r="D35">
        <f>LN('GDP per head, US$, cpr'!D34)-LN('GDP per head, US$, cpr'!D33)</f>
        <v>1.1121227700581215E-3</v>
      </c>
      <c r="E35">
        <f>LN('GDP per head, US$, cpr'!E34)-LN('GDP per head, US$, cpr'!E33)</f>
        <v>1.4237900968019801E-2</v>
      </c>
      <c r="F35">
        <f>LN('GDP per head, US$, cpr'!F34)-LN('GDP per head, US$, cpr'!F33)</f>
        <v>3.84641746924963E-3</v>
      </c>
      <c r="G35">
        <f>LN('GDP per head, US$, cpr'!G34)-LN('GDP per head, US$, cpr'!G33)</f>
        <v>-7.480303440399183E-4</v>
      </c>
      <c r="H35">
        <f>LN('GDP per head, US$, cpr'!H34)-LN('GDP per head, US$, cpr'!H33)</f>
        <v>3.4816004722429739E-2</v>
      </c>
      <c r="I35">
        <f>LN('GDP per head, US$, cpr'!I34)-LN('GDP per head, US$, cpr'!I33)</f>
        <v>-3.2406643513933631E-3</v>
      </c>
      <c r="J35">
        <f>LN('GDP per head, US$, cpr'!J34)-LN('GDP per head, US$, cpr'!J33)</f>
        <v>4.3727508016338845E-2</v>
      </c>
      <c r="K35">
        <f>LN('GDP per head, US$, cpr'!K34)-LN('GDP per head, US$, cpr'!K33)</f>
        <v>3.838497199470936E-4</v>
      </c>
      <c r="L35">
        <f>LN('GDP per head, US$, cpr'!L34)-LN('GDP per head, US$, cpr'!L33)</f>
        <v>2.670566344410652E-2</v>
      </c>
      <c r="M35">
        <f>LN('GDP per head, US$, cpr'!M34)-LN('GDP per head, US$, cpr'!M33)</f>
        <v>-5.4258932732285103E-3</v>
      </c>
      <c r="N35">
        <f>LN('GDP per head, US$, cpr'!N34)-LN('GDP per head, US$, cpr'!N33)</f>
        <v>8.9720097758601014E-3</v>
      </c>
      <c r="O35">
        <f>LN('GDP per head, US$, cpr'!O34)-LN('GDP per head, US$, cpr'!O33)</f>
        <v>2.1827279163257884E-3</v>
      </c>
      <c r="P35">
        <f>LN('GDP per head, US$, cpr'!P34)-LN('GDP per head, US$, cpr'!P33)</f>
        <v>1.23926618747916E-2</v>
      </c>
      <c r="Q35">
        <f>LN('GDP per head, US$, cpr'!Q34)-LN('GDP per head, US$, cpr'!Q33)</f>
        <v>1.7269122311779128E-2</v>
      </c>
      <c r="R35">
        <f>LN('GDP per head, US$, cpr'!R34)-LN('GDP per head, US$, cpr'!R33)</f>
        <v>-5.6670429219352059E-3</v>
      </c>
      <c r="S35">
        <f>LN('GDP per head, US$, cpr'!S34)-LN('GDP per head, US$, cpr'!S33)</f>
        <v>2.0419143350746793E-2</v>
      </c>
      <c r="T35">
        <f>LN('GDP per head, US$, cpr'!T34)-LN('GDP per head, US$, cpr'!T33)</f>
        <v>1.8682966533059897E-2</v>
      </c>
      <c r="U35">
        <f>LN('GDP per head, US$, cpr'!U34)-LN('GDP per head, US$, cpr'!U33)</f>
        <v>6.561714211311731E-2</v>
      </c>
      <c r="V35">
        <f>LN('GDP per head, US$, cpr'!V34)-LN('GDP per head, US$, cpr'!V33)</f>
        <v>4.7134275804550541E-2</v>
      </c>
      <c r="W35">
        <f>LN('GDP per head, US$, cpr'!W34)-LN('GDP per head, US$, cpr'!W33)</f>
        <v>8.0378767428666009E-2</v>
      </c>
      <c r="X35">
        <f>LN('GDP per head, US$, cpr'!X34)-LN('GDP per head, US$, cpr'!X33)</f>
        <v>7.3447816656061704E-2</v>
      </c>
      <c r="Y35">
        <f>LN('GDP per head, US$, cpr'!Y34)-LN('GDP per head, US$, cpr'!Y33)</f>
        <v>2.0708366078432405E-2</v>
      </c>
      <c r="Z35">
        <f>LN('GDP per head, US$, cpr'!Z34)-LN('GDP per head, US$, cpr'!Z33)</f>
        <v>4.4396148722654516E-2</v>
      </c>
      <c r="AA35">
        <f>LN('GDP per head, US$, cpr'!AA34)-LN('GDP per head, US$, cpr'!AA33)</f>
        <v>3.6100456977994355E-2</v>
      </c>
      <c r="AB35">
        <f>LN('GDP per head, US$, cpr'!AB34)-LN('GDP per head, US$, cpr'!AB33)</f>
        <v>4.8975310175544351E-2</v>
      </c>
      <c r="AC35">
        <f>LN('GDP per head, US$, cpr'!AC34)-LN('GDP per head, US$, cpr'!AC33)</f>
        <v>1.8824666401270562E-2</v>
      </c>
      <c r="AD35">
        <f>LN('GDP per head, US$, cpr'!AD34)-LN('GDP per head, US$, cpr'!AD33)</f>
        <v>8.1777394814182003E-3</v>
      </c>
      <c r="AE35">
        <f>LN('GDP per head, US$, cpr'!AE34)-LN('GDP per head, US$, cpr'!AE33)</f>
        <v>1.9490746381659818E-2</v>
      </c>
      <c r="AF35">
        <f>LN('GDP per head, US$, cpr'!AF34)-LN('GDP per head, US$, cpr'!AF33)</f>
        <v>-1.3009375409438917E-2</v>
      </c>
      <c r="AG35">
        <f>LN('GDP per head, US$, cpr'!AG34)-LN('GDP per head, US$, cpr'!AG33)</f>
        <v>1.7919829588887382E-2</v>
      </c>
      <c r="AH35">
        <f>LN('GDP per head, US$, cpr'!AH34)-LN('GDP per head, US$, cpr'!AH33)</f>
        <v>3.1577521028342659E-2</v>
      </c>
      <c r="AI35">
        <f>LN('GDP per head, US$, cpr'!AI34)-LN('GDP per head, US$, cpr'!AI33)</f>
        <v>-9.2659417572704683E-4</v>
      </c>
      <c r="AJ35">
        <f>LN('GDP per head, US$, cpr'!AJ34)-LN('GDP per head, US$, cpr'!AJ33)</f>
        <v>6.5903363568383E-2</v>
      </c>
      <c r="AK35">
        <f>LN('GDP per head, US$, cpr'!AK34)-LN('GDP per head, US$, cpr'!AK33)</f>
        <v>-2.2270100087220968E-2</v>
      </c>
      <c r="AL35">
        <v>22</v>
      </c>
      <c r="AM35" s="7" t="s">
        <v>15</v>
      </c>
      <c r="AN35">
        <f t="shared" si="2"/>
        <v>-0.44293687735736498</v>
      </c>
      <c r="AO35">
        <f t="shared" si="3"/>
        <v>-0.25013892657587194</v>
      </c>
      <c r="AP35">
        <f t="shared" si="4"/>
        <v>-0.6885871833847852</v>
      </c>
      <c r="AQ35">
        <f t="shared" si="5"/>
        <v>-0.18866497596863688</v>
      </c>
      <c r="AR35" s="25">
        <f t="shared" si="6"/>
        <v>-0.74283428533409523</v>
      </c>
      <c r="AS35">
        <f t="shared" si="7"/>
        <v>-1.0215113489008101</v>
      </c>
      <c r="AT35">
        <f t="shared" si="8"/>
        <v>0.59051296333333192</v>
      </c>
      <c r="AU35">
        <f t="shared" si="9"/>
        <v>-0.79939005749234171</v>
      </c>
      <c r="AV35">
        <f t="shared" si="10"/>
        <v>0.13366813142935285</v>
      </c>
      <c r="AW35">
        <f t="shared" si="11"/>
        <v>-0.60351184031249228</v>
      </c>
      <c r="AX35">
        <f t="shared" si="12"/>
        <v>6.0386771266849139E-2</v>
      </c>
      <c r="AY35">
        <f t="shared" si="13"/>
        <v>-1.2560899495223337</v>
      </c>
      <c r="AZ35" s="23">
        <f t="shared" si="14"/>
        <v>-0.68267516559774133</v>
      </c>
      <c r="BA35">
        <f t="shared" si="15"/>
        <v>-0.56118864603557939</v>
      </c>
      <c r="BB35">
        <f t="shared" si="16"/>
        <v>-0.27958215311454021</v>
      </c>
      <c r="BC35">
        <f t="shared" si="17"/>
        <v>4.534887899614861E-2</v>
      </c>
      <c r="BD35">
        <f t="shared" si="18"/>
        <v>-0.77262867376763089</v>
      </c>
      <c r="BE35">
        <f t="shared" si="19"/>
        <v>7.5235944657662993E-2</v>
      </c>
      <c r="BF35">
        <f t="shared" si="29"/>
        <v>1.4773446550419057E-2</v>
      </c>
      <c r="BG35">
        <f t="shared" si="33"/>
        <v>0.38410793776081448</v>
      </c>
      <c r="BH35">
        <f t="shared" si="31"/>
        <v>0.92376279645603787</v>
      </c>
      <c r="BI35">
        <f t="shared" si="34"/>
        <v>0.52583161506196086</v>
      </c>
      <c r="BJ35" s="25">
        <f t="shared" si="35"/>
        <v>0.39714904595383271</v>
      </c>
      <c r="BK35" s="25">
        <f t="shared" si="30"/>
        <v>-0.54876537612743925</v>
      </c>
      <c r="BL35" s="25">
        <f t="shared" si="32"/>
        <v>0.20549989264510204</v>
      </c>
      <c r="BM35" s="25">
        <f t="shared" si="36"/>
        <v>0.35611646577232897</v>
      </c>
      <c r="BN35" s="23">
        <f t="shared" si="20"/>
        <v>0.52122462761696986</v>
      </c>
      <c r="BO35" s="23">
        <f t="shared" si="21"/>
        <v>0.13946085910497708</v>
      </c>
      <c r="BP35">
        <f t="shared" si="22"/>
        <v>-0.4761278847587776</v>
      </c>
      <c r="BQ35">
        <f t="shared" si="28"/>
        <v>-0.62594910917240199</v>
      </c>
      <c r="BR35">
        <f t="shared" si="23"/>
        <v>-0.82339737163334958</v>
      </c>
      <c r="BS35">
        <f t="shared" si="24"/>
        <v>0.13166795549220123</v>
      </c>
      <c r="BT35">
        <f t="shared" si="25"/>
        <v>0.76130261732128324</v>
      </c>
      <c r="BU35">
        <f t="shared" si="26"/>
        <v>-0.92968485906206089</v>
      </c>
      <c r="BV35">
        <f t="shared" si="27"/>
        <v>0.24785797990458164</v>
      </c>
      <c r="BW35">
        <f t="shared" si="37"/>
        <v>-1.9487894840200777</v>
      </c>
    </row>
    <row r="36" spans="1:75" x14ac:dyDescent="0.2">
      <c r="A36" s="7" t="s">
        <v>14</v>
      </c>
      <c r="B36">
        <f>LN('GDP per head, US$, cpr'!B35)-LN('GDP per head, US$, cpr'!B34)</f>
        <v>4.911031021947565E-3</v>
      </c>
      <c r="C36">
        <f>LN('GDP per head, US$, cpr'!C35)-LN('GDP per head, US$, cpr'!C34)</f>
        <v>3.5614131426751072E-3</v>
      </c>
      <c r="D36">
        <f>LN('GDP per head, US$, cpr'!D35)-LN('GDP per head, US$, cpr'!D34)</f>
        <v>1.2923687860073585E-3</v>
      </c>
      <c r="E36">
        <f>LN('GDP per head, US$, cpr'!E35)-LN('GDP per head, US$, cpr'!E34)</f>
        <v>1.7362143784724893E-2</v>
      </c>
      <c r="F36">
        <f>LN('GDP per head, US$, cpr'!F35)-LN('GDP per head, US$, cpr'!F34)</f>
        <v>1.0830124505432082E-3</v>
      </c>
      <c r="G36">
        <f>LN('GDP per head, US$, cpr'!G35)-LN('GDP per head, US$, cpr'!G34)</f>
        <v>-6.7688287504861222E-3</v>
      </c>
      <c r="H36">
        <f>LN('GDP per head, US$, cpr'!H35)-LN('GDP per head, US$, cpr'!H34)</f>
        <v>5.3938729923025619E-2</v>
      </c>
      <c r="I36">
        <f>LN('GDP per head, US$, cpr'!I35)-LN('GDP per head, US$, cpr'!I34)</f>
        <v>1.7400104164774888E-2</v>
      </c>
      <c r="J36">
        <f>LN('GDP per head, US$, cpr'!J35)-LN('GDP per head, US$, cpr'!J34)</f>
        <v>1.428662012681059E-2</v>
      </c>
      <c r="K36">
        <f>LN('GDP per head, US$, cpr'!K35)-LN('GDP per head, US$, cpr'!K34)</f>
        <v>-3.9563932037491867E-3</v>
      </c>
      <c r="L36">
        <f>LN('GDP per head, US$, cpr'!L35)-LN('GDP per head, US$, cpr'!L34)</f>
        <v>3.6751982163583108E-3</v>
      </c>
      <c r="M36">
        <f>LN('GDP per head, US$, cpr'!M35)-LN('GDP per head, US$, cpr'!M34)</f>
        <v>-1.8605117073207111E-3</v>
      </c>
      <c r="N36">
        <f>LN('GDP per head, US$, cpr'!N35)-LN('GDP per head, US$, cpr'!N34)</f>
        <v>3.2242433651639146E-3</v>
      </c>
      <c r="O36">
        <f>LN('GDP per head, US$, cpr'!O35)-LN('GDP per head, US$, cpr'!O34)</f>
        <v>-1.3141043867953783E-2</v>
      </c>
      <c r="P36">
        <f>LN('GDP per head, US$, cpr'!P35)-LN('GDP per head, US$, cpr'!P34)</f>
        <v>1.2896159560067844E-2</v>
      </c>
      <c r="Q36">
        <f>LN('GDP per head, US$, cpr'!Q35)-LN('GDP per head, US$, cpr'!Q34)</f>
        <v>1.9864275117845054E-2</v>
      </c>
      <c r="R36">
        <f>LN('GDP per head, US$, cpr'!R35)-LN('GDP per head, US$, cpr'!R34)</f>
        <v>-6.9755603133359045E-3</v>
      </c>
      <c r="S36">
        <f>LN('GDP per head, US$, cpr'!S35)-LN('GDP per head, US$, cpr'!S34)</f>
        <v>2.8294559611685699E-2</v>
      </c>
      <c r="T36">
        <f>LN('GDP per head, US$, cpr'!T35)-LN('GDP per head, US$, cpr'!T34)</f>
        <v>3.5310029021372813E-2</v>
      </c>
      <c r="U36">
        <f>LN('GDP per head, US$, cpr'!U35)-LN('GDP per head, US$, cpr'!U34)</f>
        <v>7.7557826825945142E-2</v>
      </c>
      <c r="V36">
        <f>LN('GDP per head, US$, cpr'!V35)-LN('GDP per head, US$, cpr'!V34)</f>
        <v>4.0628405273407608E-2</v>
      </c>
      <c r="W36">
        <f>LN('GDP per head, US$, cpr'!W35)-LN('GDP per head, US$, cpr'!W34)</f>
        <v>9.0634366718543191E-2</v>
      </c>
      <c r="X36">
        <f>LN('GDP per head, US$, cpr'!X35)-LN('GDP per head, US$, cpr'!X34)</f>
        <v>0.10831705942555914</v>
      </c>
      <c r="Y36">
        <f>LN('GDP per head, US$, cpr'!Y35)-LN('GDP per head, US$, cpr'!Y34)</f>
        <v>3.5971912161004482E-2</v>
      </c>
      <c r="Z36">
        <f>LN('GDP per head, US$, cpr'!Z35)-LN('GDP per head, US$, cpr'!Z34)</f>
        <v>5.2645446312247657E-2</v>
      </c>
      <c r="AA36">
        <f>LN('GDP per head, US$, cpr'!AA35)-LN('GDP per head, US$, cpr'!AA34)</f>
        <v>2.7398091773532585E-2</v>
      </c>
      <c r="AB36">
        <f>LN('GDP per head, US$, cpr'!AB35)-LN('GDP per head, US$, cpr'!AB34)</f>
        <v>4.1547003323424647E-2</v>
      </c>
      <c r="AC36">
        <f>LN('GDP per head, US$, cpr'!AC35)-LN('GDP per head, US$, cpr'!AC34)</f>
        <v>8.8713382316392142E-3</v>
      </c>
      <c r="AD36">
        <f>LN('GDP per head, US$, cpr'!AD35)-LN('GDP per head, US$, cpr'!AD34)</f>
        <v>1.844810217775894E-2</v>
      </c>
      <c r="AE36">
        <f>LN('GDP per head, US$, cpr'!AE35)-LN('GDP per head, US$, cpr'!AE34)</f>
        <v>2.9112216401978586E-2</v>
      </c>
      <c r="AF36">
        <f>LN('GDP per head, US$, cpr'!AF35)-LN('GDP per head, US$, cpr'!AF34)</f>
        <v>1.8491300295782054E-3</v>
      </c>
      <c r="AG36">
        <f>LN('GDP per head, US$, cpr'!AG35)-LN('GDP per head, US$, cpr'!AG34)</f>
        <v>2.8538589411672532E-2</v>
      </c>
      <c r="AH36">
        <f>LN('GDP per head, US$, cpr'!AH35)-LN('GDP per head, US$, cpr'!AH34)</f>
        <v>2.5686714816425038E-2</v>
      </c>
      <c r="AI36">
        <f>LN('GDP per head, US$, cpr'!AI35)-LN('GDP per head, US$, cpr'!AI34)</f>
        <v>1.3331554905263943E-2</v>
      </c>
      <c r="AJ36">
        <f>LN('GDP per head, US$, cpr'!AJ35)-LN('GDP per head, US$, cpr'!AJ34)</f>
        <v>2.3739439038180876E-2</v>
      </c>
      <c r="AK36">
        <f>LN('GDP per head, US$, cpr'!AK35)-LN('GDP per head, US$, cpr'!AK34)</f>
        <v>-7.3583824628684624E-3</v>
      </c>
      <c r="AL36">
        <v>23</v>
      </c>
      <c r="AM36" s="7" t="s">
        <v>14</v>
      </c>
      <c r="AN36">
        <f t="shared" si="2"/>
        <v>-0.79712560713371938</v>
      </c>
      <c r="AO36">
        <f t="shared" si="3"/>
        <v>-0.79266870402937939</v>
      </c>
      <c r="AP36">
        <f t="shared" si="4"/>
        <v>-0.6796359150793807</v>
      </c>
      <c r="AQ36">
        <f t="shared" si="5"/>
        <v>-8.8541858940626855E-2</v>
      </c>
      <c r="AR36" s="25">
        <f t="shared" si="6"/>
        <v>-0.91206975644291011</v>
      </c>
      <c r="AS36">
        <f t="shared" si="7"/>
        <v>-1.341867279882673</v>
      </c>
      <c r="AT36">
        <f t="shared" si="8"/>
        <v>1.0817161986627695</v>
      </c>
      <c r="AU36">
        <f t="shared" si="9"/>
        <v>-0.20305927379363822</v>
      </c>
      <c r="AV36">
        <f t="shared" si="10"/>
        <v>-0.56283398964782272</v>
      </c>
      <c r="AW36">
        <f t="shared" si="11"/>
        <v>-0.7891835648494766</v>
      </c>
      <c r="AX36">
        <f t="shared" si="12"/>
        <v>-0.62240191667460987</v>
      </c>
      <c r="AY36">
        <f t="shared" si="13"/>
        <v>-1.0571445319067052</v>
      </c>
      <c r="AZ36" s="23">
        <f t="shared" si="14"/>
        <v>-0.97994273052036485</v>
      </c>
      <c r="BA36">
        <f t="shared" si="15"/>
        <v>-1.0204050579078843</v>
      </c>
      <c r="BB36">
        <f t="shared" si="16"/>
        <v>-0.25790749455634099</v>
      </c>
      <c r="BC36">
        <f t="shared" si="17"/>
        <v>0.16533045766318077</v>
      </c>
      <c r="BD36">
        <f t="shared" si="18"/>
        <v>-0.83881309993512987</v>
      </c>
      <c r="BE36">
        <f t="shared" si="19"/>
        <v>0.44179309615540924</v>
      </c>
      <c r="BF36">
        <f t="shared" si="29"/>
        <v>0.44962608962582085</v>
      </c>
      <c r="BG36">
        <f t="shared" si="33"/>
        <v>0.59300792247120859</v>
      </c>
      <c r="BH36">
        <f t="shared" si="31"/>
        <v>0.6865659219226552</v>
      </c>
      <c r="BI36">
        <f t="shared" si="34"/>
        <v>0.70558678778034412</v>
      </c>
      <c r="BJ36" s="25">
        <f t="shared" si="35"/>
        <v>1.0525083571065923</v>
      </c>
      <c r="BK36" s="25">
        <f t="shared" si="30"/>
        <v>1.2367924651520108E-2</v>
      </c>
      <c r="BL36" s="25">
        <f t="shared" si="32"/>
        <v>0.47592026391997544</v>
      </c>
      <c r="BM36" s="25">
        <f t="shared" si="36"/>
        <v>9.5386923267374038E-2</v>
      </c>
      <c r="BN36" s="23">
        <f t="shared" si="20"/>
        <v>0.33980927713155357</v>
      </c>
      <c r="BO36" s="23">
        <f t="shared" si="21"/>
        <v>-0.34695070191581301</v>
      </c>
      <c r="BP36">
        <f t="shared" si="22"/>
        <v>4.6541049424607496E-2</v>
      </c>
      <c r="BQ36">
        <f t="shared" si="28"/>
        <v>-0.2806691195763204</v>
      </c>
      <c r="BR36">
        <f t="shared" si="23"/>
        <v>-0.36341498534209432</v>
      </c>
      <c r="BS36">
        <f t="shared" si="24"/>
        <v>0.79899848796705253</v>
      </c>
      <c r="BT36">
        <f t="shared" si="25"/>
        <v>0.5157438712122645</v>
      </c>
      <c r="BU36">
        <f t="shared" si="26"/>
        <v>-0.30319456365114922</v>
      </c>
      <c r="BV36">
        <f t="shared" si="27"/>
        <v>-0.89647707575794122</v>
      </c>
      <c r="BW36">
        <f t="shared" si="37"/>
        <v>-1.200144093098982</v>
      </c>
    </row>
    <row r="37" spans="1:75" x14ac:dyDescent="0.2">
      <c r="A37" s="7" t="s">
        <v>13</v>
      </c>
      <c r="B37">
        <f>LN('GDP per head, US$, cpr'!B36)-LN('GDP per head, US$, cpr'!B35)</f>
        <v>2.069733728639811E-2</v>
      </c>
      <c r="C37">
        <f>LN('GDP per head, US$, cpr'!C36)-LN('GDP per head, US$, cpr'!C35)</f>
        <v>3.137591503192283E-2</v>
      </c>
      <c r="D37">
        <f>LN('GDP per head, US$, cpr'!D36)-LN('GDP per head, US$, cpr'!D35)</f>
        <v>2.3923209621163011E-2</v>
      </c>
      <c r="E37">
        <f>LN('GDP per head, US$, cpr'!E36)-LN('GDP per head, US$, cpr'!E35)</f>
        <v>3.5597926777256816E-2</v>
      </c>
      <c r="F37">
        <f>LN('GDP per head, US$, cpr'!F36)-LN('GDP per head, US$, cpr'!F35)</f>
        <v>2.0118939935191094E-2</v>
      </c>
      <c r="G37">
        <f>LN('GDP per head, US$, cpr'!G36)-LN('GDP per head, US$, cpr'!G35)</f>
        <v>1.2772861204625841E-2</v>
      </c>
      <c r="H37">
        <f>LN('GDP per head, US$, cpr'!H36)-LN('GDP per head, US$, cpr'!H35)</f>
        <v>4.6897477586407277E-2</v>
      </c>
      <c r="I37">
        <f>LN('GDP per head, US$, cpr'!I36)-LN('GDP per head, US$, cpr'!I35)</f>
        <v>6.6306352328561857E-2</v>
      </c>
      <c r="J37">
        <f>LN('GDP per head, US$, cpr'!J36)-LN('GDP per head, US$, cpr'!J35)</f>
        <v>4.7229220828210572E-2</v>
      </c>
      <c r="K37">
        <f>LN('GDP per head, US$, cpr'!K36)-LN('GDP per head, US$, cpr'!K35)</f>
        <v>8.1957957074401122E-3</v>
      </c>
      <c r="L37">
        <f>LN('GDP per head, US$, cpr'!L36)-LN('GDP per head, US$, cpr'!L35)</f>
        <v>2.1759866970482378E-2</v>
      </c>
      <c r="M37">
        <f>LN('GDP per head, US$, cpr'!M36)-LN('GDP per head, US$, cpr'!M35)</f>
        <v>1.6841982589863136E-2</v>
      </c>
      <c r="N37">
        <f>LN('GDP per head, US$, cpr'!N36)-LN('GDP per head, US$, cpr'!N35)</f>
        <v>3.2929625537315488E-2</v>
      </c>
      <c r="O37">
        <f>LN('GDP per head, US$, cpr'!O36)-LN('GDP per head, US$, cpr'!O35)</f>
        <v>1.5556676136567305E-2</v>
      </c>
      <c r="P37">
        <f>LN('GDP per head, US$, cpr'!P36)-LN('GDP per head, US$, cpr'!P35)</f>
        <v>1.5587601092869718E-2</v>
      </c>
      <c r="Q37">
        <f>LN('GDP per head, US$, cpr'!Q36)-LN('GDP per head, US$, cpr'!Q35)</f>
        <v>3.8365210645357806E-2</v>
      </c>
      <c r="R37">
        <f>LN('GDP per head, US$, cpr'!R36)-LN('GDP per head, US$, cpr'!R35)</f>
        <v>2.0584126605045938E-2</v>
      </c>
      <c r="S37">
        <f>LN('GDP per head, US$, cpr'!S36)-LN('GDP per head, US$, cpr'!S35)</f>
        <v>1.7971858685955411E-2</v>
      </c>
      <c r="T37">
        <f>LN('GDP per head, US$, cpr'!T36)-LN('GDP per head, US$, cpr'!T35)</f>
        <v>4.7383253446062312E-2</v>
      </c>
      <c r="U37">
        <f>LN('GDP per head, US$, cpr'!U36)-LN('GDP per head, US$, cpr'!U35)</f>
        <v>6.7538492804494865E-2</v>
      </c>
      <c r="V37">
        <f>LN('GDP per head, US$, cpr'!V36)-LN('GDP per head, US$, cpr'!V35)</f>
        <v>5.105139520744828E-2</v>
      </c>
      <c r="W37">
        <f>LN('GDP per head, US$, cpr'!W36)-LN('GDP per head, US$, cpr'!W35)</f>
        <v>9.108823685948586E-2</v>
      </c>
      <c r="X37">
        <f>LN('GDP per head, US$, cpr'!X36)-LN('GDP per head, US$, cpr'!X35)</f>
        <v>7.4674863342544029E-2</v>
      </c>
      <c r="Y37">
        <f>LN('GDP per head, US$, cpr'!Y36)-LN('GDP per head, US$, cpr'!Y35)</f>
        <v>5.0473855849418214E-2</v>
      </c>
      <c r="Z37">
        <f>LN('GDP per head, US$, cpr'!Z36)-LN('GDP per head, US$, cpr'!Z35)</f>
        <v>5.0688573478904431E-2</v>
      </c>
      <c r="AA37">
        <f>LN('GDP per head, US$, cpr'!AA36)-LN('GDP per head, US$, cpr'!AA35)</f>
        <v>4.2101853902812181E-2</v>
      </c>
      <c r="AB37">
        <f>LN('GDP per head, US$, cpr'!AB36)-LN('GDP per head, US$, cpr'!AB35)</f>
        <v>7.9440952584105773E-2</v>
      </c>
      <c r="AC37">
        <f>LN('GDP per head, US$, cpr'!AC36)-LN('GDP per head, US$, cpr'!AC35)</f>
        <v>2.107003897603299E-2</v>
      </c>
      <c r="AD37">
        <f>LN('GDP per head, US$, cpr'!AD36)-LN('GDP per head, US$, cpr'!AD35)</f>
        <v>2.8129217618136693E-2</v>
      </c>
      <c r="AE37">
        <f>LN('GDP per head, US$, cpr'!AE36)-LN('GDP per head, US$, cpr'!AE35)</f>
        <v>5.8957155944000306E-2</v>
      </c>
      <c r="AF37">
        <f>LN('GDP per head, US$, cpr'!AF36)-LN('GDP per head, US$, cpr'!AF35)</f>
        <v>2.6760831824635289E-2</v>
      </c>
      <c r="AG37">
        <f>LN('GDP per head, US$, cpr'!AG36)-LN('GDP per head, US$, cpr'!AG35)</f>
        <v>1.9232998429847825E-2</v>
      </c>
      <c r="AH37">
        <f>LN('GDP per head, US$, cpr'!AH36)-LN('GDP per head, US$, cpr'!AH35)</f>
        <v>1.8423853904701915E-2</v>
      </c>
      <c r="AI37">
        <f>LN('GDP per head, US$, cpr'!AI36)-LN('GDP per head, US$, cpr'!AI35)</f>
        <v>2.1024176878730927E-2</v>
      </c>
      <c r="AJ37">
        <f>LN('GDP per head, US$, cpr'!AJ36)-LN('GDP per head, US$, cpr'!AJ35)</f>
        <v>4.3855600004411244E-2</v>
      </c>
      <c r="AK37">
        <f>LN('GDP per head, US$, cpr'!AK36)-LN('GDP per head, US$, cpr'!AK35)</f>
        <v>3.0749443393286668E-2</v>
      </c>
      <c r="AL37">
        <v>24</v>
      </c>
      <c r="AM37" s="7" t="s">
        <v>13</v>
      </c>
      <c r="AN37">
        <f t="shared" si="2"/>
        <v>5.9196981308648269E-2</v>
      </c>
      <c r="AO37">
        <f t="shared" si="3"/>
        <v>0.77509471203278579</v>
      </c>
      <c r="AP37">
        <f t="shared" si="4"/>
        <v>0.44424317442812611</v>
      </c>
      <c r="AQ37">
        <f t="shared" si="5"/>
        <v>0.49586324071940213</v>
      </c>
      <c r="AR37" s="25">
        <f t="shared" si="6"/>
        <v>0.25372177033287319</v>
      </c>
      <c r="AS37">
        <f t="shared" si="7"/>
        <v>-0.30208885584074058</v>
      </c>
      <c r="AT37">
        <f t="shared" si="8"/>
        <v>0.90084836250257005</v>
      </c>
      <c r="AU37">
        <f t="shared" si="9"/>
        <v>1.2098872098815936</v>
      </c>
      <c r="AV37">
        <f t="shared" si="10"/>
        <v>0.21651041560310164</v>
      </c>
      <c r="AW37">
        <f t="shared" si="11"/>
        <v>-0.26932375245948525</v>
      </c>
      <c r="AX37">
        <f t="shared" si="12"/>
        <v>-8.624222001304177E-2</v>
      </c>
      <c r="AY37">
        <f t="shared" si="13"/>
        <v>-1.3560424672509388E-2</v>
      </c>
      <c r="AZ37" s="23">
        <f t="shared" si="14"/>
        <v>0.55638390359242285</v>
      </c>
      <c r="BA37">
        <f t="shared" si="15"/>
        <v>-0.16040373480596828</v>
      </c>
      <c r="BB37">
        <f t="shared" si="16"/>
        <v>-0.14204583727616699</v>
      </c>
      <c r="BC37">
        <f t="shared" si="17"/>
        <v>1.02068334718069</v>
      </c>
      <c r="BD37">
        <f t="shared" si="18"/>
        <v>0.55514778742954785</v>
      </c>
      <c r="BE37">
        <f t="shared" si="19"/>
        <v>-3.8671646497791375E-2</v>
      </c>
      <c r="BF37">
        <f t="shared" si="29"/>
        <v>0.76538081510477896</v>
      </c>
      <c r="BG37">
        <f t="shared" si="33"/>
        <v>0.41772159892891197</v>
      </c>
      <c r="BH37">
        <f t="shared" si="31"/>
        <v>1.0665766558917233</v>
      </c>
      <c r="BI37">
        <f t="shared" si="34"/>
        <v>0.71354200358693243</v>
      </c>
      <c r="BJ37" s="25">
        <f t="shared" si="35"/>
        <v>0.4202111031519542</v>
      </c>
      <c r="BK37" s="25">
        <f t="shared" si="30"/>
        <v>0.5455024587609707</v>
      </c>
      <c r="BL37" s="25">
        <f t="shared" si="32"/>
        <v>0.41177198070153864</v>
      </c>
      <c r="BM37" s="25">
        <f t="shared" si="36"/>
        <v>0.53592292503194949</v>
      </c>
      <c r="BN37" s="23">
        <f t="shared" si="20"/>
        <v>1.2652616343455478</v>
      </c>
      <c r="BO37" s="23">
        <f t="shared" si="21"/>
        <v>0.24919050536498932</v>
      </c>
      <c r="BP37">
        <f t="shared" si="22"/>
        <v>0.53922260688619572</v>
      </c>
      <c r="BQ37">
        <f t="shared" si="28"/>
        <v>0.79035852929677086</v>
      </c>
      <c r="BR37">
        <f t="shared" si="23"/>
        <v>0.40778936527693432</v>
      </c>
      <c r="BS37">
        <f t="shared" si="24"/>
        <v>0.2141933799760625</v>
      </c>
      <c r="BT37">
        <f t="shared" si="25"/>
        <v>0.21299091100813483</v>
      </c>
      <c r="BU37">
        <f t="shared" si="26"/>
        <v>3.4812353324279066E-2</v>
      </c>
      <c r="BV37">
        <f t="shared" si="27"/>
        <v>-0.35052153590968826</v>
      </c>
      <c r="BW37">
        <f t="shared" si="37"/>
        <v>0.71306596786963816</v>
      </c>
    </row>
    <row r="38" spans="1:75" x14ac:dyDescent="0.2">
      <c r="A38" s="7" t="s">
        <v>12</v>
      </c>
      <c r="B38">
        <f>LN('GDP per head, US$, cpr'!B37)-LN('GDP per head, US$, cpr'!B36)</f>
        <v>1.5380970971751395E-2</v>
      </c>
      <c r="C38">
        <f>LN('GDP per head, US$, cpr'!C37)-LN('GDP per head, US$, cpr'!C36)</f>
        <v>1.5176189214029634E-2</v>
      </c>
      <c r="D38">
        <f>LN('GDP per head, US$, cpr'!D37)-LN('GDP per head, US$, cpr'!D36)</f>
        <v>2.0140882709005936E-2</v>
      </c>
      <c r="E38">
        <f>LN('GDP per head, US$, cpr'!E37)-LN('GDP per head, US$, cpr'!E36)</f>
        <v>2.4002265230986808E-2</v>
      </c>
      <c r="F38">
        <f>LN('GDP per head, US$, cpr'!F37)-LN('GDP per head, US$, cpr'!F36)</f>
        <v>8.433125472473435E-3</v>
      </c>
      <c r="G38">
        <f>LN('GDP per head, US$, cpr'!G37)-LN('GDP per head, US$, cpr'!G36)</f>
        <v>8.5042638581018792E-3</v>
      </c>
      <c r="H38">
        <f>LN('GDP per head, US$, cpr'!H37)-LN('GDP per head, US$, cpr'!H36)</f>
        <v>3.0396025145762451E-3</v>
      </c>
      <c r="I38">
        <f>LN('GDP per head, US$, cpr'!I37)-LN('GDP per head, US$, cpr'!I36)</f>
        <v>5.0731282716020232E-2</v>
      </c>
      <c r="J38">
        <f>LN('GDP per head, US$, cpr'!J37)-LN('GDP per head, US$, cpr'!J36)</f>
        <v>3.5802943587050606E-2</v>
      </c>
      <c r="K38">
        <f>LN('GDP per head, US$, cpr'!K37)-LN('GDP per head, US$, cpr'!K36)</f>
        <v>3.4915850641130675E-3</v>
      </c>
      <c r="L38">
        <f>LN('GDP per head, US$, cpr'!L37)-LN('GDP per head, US$, cpr'!L36)</f>
        <v>1.5676417291228262E-2</v>
      </c>
      <c r="M38">
        <f>LN('GDP per head, US$, cpr'!M37)-LN('GDP per head, US$, cpr'!M36)</f>
        <v>1.8857729365816311E-2</v>
      </c>
      <c r="N38">
        <f>LN('GDP per head, US$, cpr'!N37)-LN('GDP per head, US$, cpr'!N36)</f>
        <v>1.9180472619053646E-2</v>
      </c>
      <c r="O38">
        <f>LN('GDP per head, US$, cpr'!O37)-LN('GDP per head, US$, cpr'!O36)</f>
        <v>5.7898495697958907E-3</v>
      </c>
      <c r="P38">
        <f>LN('GDP per head, US$, cpr'!P37)-LN('GDP per head, US$, cpr'!P36)</f>
        <v>1.7981211860327306E-2</v>
      </c>
      <c r="Q38">
        <f>LN('GDP per head, US$, cpr'!Q37)-LN('GDP per head, US$, cpr'!Q36)</f>
        <v>2.3787479326200511E-2</v>
      </c>
      <c r="R38">
        <f>LN('GDP per head, US$, cpr'!R37)-LN('GDP per head, US$, cpr'!R36)</f>
        <v>2.4783250664397016E-2</v>
      </c>
      <c r="S38">
        <f>LN('GDP per head, US$, cpr'!S37)-LN('GDP per head, US$, cpr'!S36)</f>
        <v>2.3308253341147278E-2</v>
      </c>
      <c r="T38">
        <f>LN('GDP per head, US$, cpr'!T37)-LN('GDP per head, US$, cpr'!T36)</f>
        <v>6.0630726443035243E-2</v>
      </c>
      <c r="U38">
        <f>LN('GDP per head, US$, cpr'!U37)-LN('GDP per head, US$, cpr'!U36)</f>
        <v>9.5031185078156E-2</v>
      </c>
      <c r="V38">
        <f>LN('GDP per head, US$, cpr'!V37)-LN('GDP per head, US$, cpr'!V36)</f>
        <v>4.4935390032986078E-2</v>
      </c>
      <c r="W38">
        <f>LN('GDP per head, US$, cpr'!W37)-LN('GDP per head, US$, cpr'!W36)</f>
        <v>0.11240057435668227</v>
      </c>
      <c r="X38">
        <f>LN('GDP per head, US$, cpr'!X37)-LN('GDP per head, US$, cpr'!X36)</f>
        <v>9.072628828082685E-2</v>
      </c>
      <c r="Y38">
        <f>LN('GDP per head, US$, cpr'!Y37)-LN('GDP per head, US$, cpr'!Y36)</f>
        <v>3.4837978728992525E-2</v>
      </c>
      <c r="Z38">
        <f>LN('GDP per head, US$, cpr'!Z37)-LN('GDP per head, US$, cpr'!Z36)</f>
        <v>6.4449128651993703E-2</v>
      </c>
      <c r="AA38">
        <f>LN('GDP per head, US$, cpr'!AA37)-LN('GDP per head, US$, cpr'!AA36)</f>
        <v>3.7478779879174695E-2</v>
      </c>
      <c r="AB38">
        <f>LN('GDP per head, US$, cpr'!AB37)-LN('GDP per head, US$, cpr'!AB36)</f>
        <v>7.3897159879104279E-2</v>
      </c>
      <c r="AC38">
        <f>LN('GDP per head, US$, cpr'!AC37)-LN('GDP per head, US$, cpr'!AC36)</f>
        <v>2.2027468415501517E-2</v>
      </c>
      <c r="AD38">
        <f>LN('GDP per head, US$, cpr'!AD37)-LN('GDP per head, US$, cpr'!AD36)</f>
        <v>2.3635391089831259E-2</v>
      </c>
      <c r="AE38">
        <f>LN('GDP per head, US$, cpr'!AE37)-LN('GDP per head, US$, cpr'!AE36)</f>
        <v>4.3901415851195225E-2</v>
      </c>
      <c r="AF38">
        <f>LN('GDP per head, US$, cpr'!AF37)-LN('GDP per head, US$, cpr'!AF36)</f>
        <v>1.1562906283979046E-2</v>
      </c>
      <c r="AG38">
        <f>LN('GDP per head, US$, cpr'!AG37)-LN('GDP per head, US$, cpr'!AG36)</f>
        <v>1.4449761168702224E-2</v>
      </c>
      <c r="AH38">
        <f>LN('GDP per head, US$, cpr'!AH37)-LN('GDP per head, US$, cpr'!AH36)</f>
        <v>2.1254747608391966E-2</v>
      </c>
      <c r="AI38">
        <f>LN('GDP per head, US$, cpr'!AI37)-LN('GDP per head, US$, cpr'!AI36)</f>
        <v>1.6325603063053862E-2</v>
      </c>
      <c r="AJ38">
        <f>LN('GDP per head, US$, cpr'!AJ37)-LN('GDP per head, US$, cpr'!AJ36)</f>
        <v>3.6367487494439743E-2</v>
      </c>
      <c r="AK38">
        <f>LN('GDP per head, US$, cpr'!AK37)-LN('GDP per head, US$, cpr'!AK36)</f>
        <v>2.2143502900087597E-2</v>
      </c>
      <c r="AL38">
        <v>25</v>
      </c>
      <c r="AM38" s="7" t="s">
        <v>12</v>
      </c>
      <c r="AN38">
        <f t="shared" si="2"/>
        <v>-0.22918742523982938</v>
      </c>
      <c r="AO38">
        <f t="shared" si="3"/>
        <v>-0.13800226121729284</v>
      </c>
      <c r="AP38">
        <f t="shared" si="4"/>
        <v>0.25640754970616048</v>
      </c>
      <c r="AQ38">
        <f t="shared" si="5"/>
        <v>0.12425519162454905</v>
      </c>
      <c r="AR38" s="25">
        <f t="shared" si="6"/>
        <v>-0.46193673882550745</v>
      </c>
      <c r="AS38">
        <f t="shared" si="7"/>
        <v>-0.52921329758725433</v>
      </c>
      <c r="AT38">
        <f t="shared" si="8"/>
        <v>-0.22572381295735791</v>
      </c>
      <c r="AU38">
        <f t="shared" si="9"/>
        <v>0.75990912592927118</v>
      </c>
      <c r="AV38">
        <f t="shared" si="10"/>
        <v>-5.3808413242902149E-2</v>
      </c>
      <c r="AW38">
        <f t="shared" si="11"/>
        <v>-0.47056569169820478</v>
      </c>
      <c r="AX38">
        <f t="shared" si="12"/>
        <v>-0.26659943744568043</v>
      </c>
      <c r="AY38">
        <f t="shared" si="13"/>
        <v>9.8916620697318949E-2</v>
      </c>
      <c r="AZ38" s="23">
        <f t="shared" si="14"/>
        <v>-0.15470574684196731</v>
      </c>
      <c r="BA38">
        <f t="shared" si="15"/>
        <v>-0.45309192636289652</v>
      </c>
      <c r="BB38">
        <f t="shared" si="16"/>
        <v>-3.9005252139398865E-2</v>
      </c>
      <c r="BC38">
        <f t="shared" si="17"/>
        <v>0.34671177488326371</v>
      </c>
      <c r="BD38">
        <f t="shared" si="18"/>
        <v>0.76753825170667533</v>
      </c>
      <c r="BE38">
        <f t="shared" si="19"/>
        <v>0.20970806566763561</v>
      </c>
      <c r="BF38">
        <f t="shared" si="29"/>
        <v>1.1118460221040829</v>
      </c>
      <c r="BG38">
        <f t="shared" si="33"/>
        <v>0.8987009676786335</v>
      </c>
      <c r="BH38">
        <f t="shared" si="31"/>
        <v>0.84359384289719896</v>
      </c>
      <c r="BI38">
        <f t="shared" si="34"/>
        <v>1.0870943235983452</v>
      </c>
      <c r="BJ38" s="25">
        <f t="shared" si="35"/>
        <v>0.72189390309435375</v>
      </c>
      <c r="BK38" s="25">
        <f t="shared" si="30"/>
        <v>-2.9318837135440864E-2</v>
      </c>
      <c r="BL38" s="25">
        <f t="shared" si="32"/>
        <v>0.86285698502355024</v>
      </c>
      <c r="BM38" s="25">
        <f t="shared" si="36"/>
        <v>0.39741207805766499</v>
      </c>
      <c r="BN38" s="23">
        <f t="shared" si="20"/>
        <v>1.1298702030788992</v>
      </c>
      <c r="BO38" s="23">
        <f t="shared" si="21"/>
        <v>0.29597935229963179</v>
      </c>
      <c r="BP38">
        <f t="shared" si="22"/>
        <v>0.31052732207495159</v>
      </c>
      <c r="BQ38">
        <f t="shared" si="28"/>
        <v>0.25006211184425176</v>
      </c>
      <c r="BR38">
        <f t="shared" si="23"/>
        <v>-6.2700623474606532E-2</v>
      </c>
      <c r="BS38">
        <f t="shared" si="24"/>
        <v>-8.640672038449225E-2</v>
      </c>
      <c r="BT38">
        <f t="shared" si="25"/>
        <v>0.33099695012035246</v>
      </c>
      <c r="BU38">
        <f t="shared" si="26"/>
        <v>-0.1716387702453244</v>
      </c>
      <c r="BV38">
        <f t="shared" si="27"/>
        <v>-0.55375000056002077</v>
      </c>
      <c r="BW38">
        <f t="shared" si="37"/>
        <v>0.28100322050022059</v>
      </c>
    </row>
    <row r="39" spans="1:75" x14ac:dyDescent="0.2">
      <c r="A39" s="7" t="s">
        <v>11</v>
      </c>
      <c r="B39">
        <f>LN('GDP per head, US$, cpr'!B38)-LN('GDP per head, US$, cpr'!B37)</f>
        <v>2.8783023075957814E-2</v>
      </c>
      <c r="C39">
        <f>LN('GDP per head, US$, cpr'!C38)-LN('GDP per head, US$, cpr'!C37)</f>
        <v>1.8189500384620416E-2</v>
      </c>
      <c r="D39">
        <f>LN('GDP per head, US$, cpr'!D38)-LN('GDP per head, US$, cpr'!D37)</f>
        <v>3.506749201087267E-2</v>
      </c>
      <c r="E39">
        <f>LN('GDP per head, US$, cpr'!E38)-LN('GDP per head, US$, cpr'!E37)</f>
        <v>3.5908231714941508E-2</v>
      </c>
      <c r="F39">
        <f>LN('GDP per head, US$, cpr'!F38)-LN('GDP per head, US$, cpr'!F37)</f>
        <v>1.6514711539187488E-2</v>
      </c>
      <c r="G39">
        <f>LN('GDP per head, US$, cpr'!G38)-LN('GDP per head, US$, cpr'!G37)</f>
        <v>3.8351806058429361E-2</v>
      </c>
      <c r="H39">
        <f>LN('GDP per head, US$, cpr'!H38)-LN('GDP per head, US$, cpr'!H37)</f>
        <v>5.1981920740507448E-2</v>
      </c>
      <c r="I39">
        <f>LN('GDP per head, US$, cpr'!I38)-LN('GDP per head, US$, cpr'!I37)</f>
        <v>2.0961346966359429E-2</v>
      </c>
      <c r="J39">
        <f>LN('GDP per head, US$, cpr'!J38)-LN('GDP per head, US$, cpr'!J37)</f>
        <v>2.7684631297717033E-2</v>
      </c>
      <c r="K39">
        <f>LN('GDP per head, US$, cpr'!K38)-LN('GDP per head, US$, cpr'!K37)</f>
        <v>1.5788956921308994E-2</v>
      </c>
      <c r="L39">
        <f>LN('GDP per head, US$, cpr'!L38)-LN('GDP per head, US$, cpr'!L37)</f>
        <v>3.5093423800727663E-2</v>
      </c>
      <c r="M39">
        <f>LN('GDP per head, US$, cpr'!M38)-LN('GDP per head, US$, cpr'!M37)</f>
        <v>3.3111699902846681E-2</v>
      </c>
      <c r="N39">
        <f>LN('GDP per head, US$, cpr'!N38)-LN('GDP per head, US$, cpr'!N37)</f>
        <v>1.5482427950299638E-2</v>
      </c>
      <c r="O39">
        <f>LN('GDP per head, US$, cpr'!O38)-LN('GDP per head, US$, cpr'!O37)</f>
        <v>1.360385288531063E-2</v>
      </c>
      <c r="P39">
        <f>LN('GDP per head, US$, cpr'!P38)-LN('GDP per head, US$, cpr'!P37)</f>
        <v>2.5035865479217989E-2</v>
      </c>
      <c r="Q39">
        <f>LN('GDP per head, US$, cpr'!Q38)-LN('GDP per head, US$, cpr'!Q37)</f>
        <v>4.0194339227188181E-2</v>
      </c>
      <c r="R39">
        <f>LN('GDP per head, US$, cpr'!R38)-LN('GDP per head, US$, cpr'!R37)</f>
        <v>3.3411525939049724E-2</v>
      </c>
      <c r="S39">
        <f>LN('GDP per head, US$, cpr'!S38)-LN('GDP per head, US$, cpr'!S37)</f>
        <v>1.8332104266521654E-2</v>
      </c>
      <c r="T39">
        <f>LN('GDP per head, US$, cpr'!T38)-LN('GDP per head, US$, cpr'!T37)</f>
        <v>6.3112872129261532E-2</v>
      </c>
      <c r="U39">
        <f>LN('GDP per head, US$, cpr'!U38)-LN('GDP per head, US$, cpr'!U37)</f>
        <v>0.10383137612875615</v>
      </c>
      <c r="V39">
        <f>LN('GDP per head, US$, cpr'!V38)-LN('GDP per head, US$, cpr'!V37)</f>
        <v>3.934582395135422E-2</v>
      </c>
      <c r="W39">
        <f>LN('GDP per head, US$, cpr'!W38)-LN('GDP per head, US$, cpr'!W37)</f>
        <v>0.12135352165645408</v>
      </c>
      <c r="X39">
        <f>LN('GDP per head, US$, cpr'!X38)-LN('GDP per head, US$, cpr'!X37)</f>
        <v>8.7405352955002513E-2</v>
      </c>
      <c r="Y39">
        <f>LN('GDP per head, US$, cpr'!Y38)-LN('GDP per head, US$, cpr'!Y37)</f>
        <v>6.0722379583301844E-2</v>
      </c>
      <c r="Z39">
        <f>LN('GDP per head, US$, cpr'!Z38)-LN('GDP per head, US$, cpr'!Z37)</f>
        <v>8.0436642671964265E-2</v>
      </c>
      <c r="AA39">
        <f>LN('GDP per head, US$, cpr'!AA38)-LN('GDP per head, US$, cpr'!AA37)</f>
        <v>5.1505940041046472E-2</v>
      </c>
      <c r="AB39">
        <f>LN('GDP per head, US$, cpr'!AB38)-LN('GDP per head, US$, cpr'!AB37)</f>
        <v>5.6665354722133188E-2</v>
      </c>
      <c r="AC39">
        <f>LN('GDP per head, US$, cpr'!AC38)-LN('GDP per head, US$, cpr'!AC37)</f>
        <v>1.5770029670054697E-2</v>
      </c>
      <c r="AD39">
        <f>LN('GDP per head, US$, cpr'!AD38)-LN('GDP per head, US$, cpr'!AD37)</f>
        <v>1.6818030707710818E-2</v>
      </c>
      <c r="AE39">
        <f>LN('GDP per head, US$, cpr'!AE38)-LN('GDP per head, US$, cpr'!AE37)</f>
        <v>5.2519950137957849E-2</v>
      </c>
      <c r="AF39">
        <f>LN('GDP per head, US$, cpr'!AF38)-LN('GDP per head, US$, cpr'!AF37)</f>
        <v>3.2297726023884366E-2</v>
      </c>
      <c r="AG39">
        <f>LN('GDP per head, US$, cpr'!AG38)-LN('GDP per head, US$, cpr'!AG37)</f>
        <v>1.8830101620322282E-2</v>
      </c>
      <c r="AH39">
        <f>LN('GDP per head, US$, cpr'!AH38)-LN('GDP per head, US$, cpr'!AH37)</f>
        <v>1.3660011513687564E-2</v>
      </c>
      <c r="AI39">
        <f>LN('GDP per head, US$, cpr'!AI38)-LN('GDP per head, US$, cpr'!AI37)</f>
        <v>1.3450718933398775E-2</v>
      </c>
      <c r="AJ39">
        <f>LN('GDP per head, US$, cpr'!AJ38)-LN('GDP per head, US$, cpr'!AJ37)</f>
        <v>4.5229553539574141E-2</v>
      </c>
      <c r="AK39">
        <f>LN('GDP per head, US$, cpr'!AK38)-LN('GDP per head, US$, cpr'!AK37)</f>
        <v>3.7519631672340736E-2</v>
      </c>
      <c r="AL39">
        <v>26</v>
      </c>
      <c r="AM39" s="7" t="s">
        <v>11</v>
      </c>
      <c r="AN39">
        <f t="shared" si="2"/>
        <v>0.49780214129085448</v>
      </c>
      <c r="AO39">
        <f t="shared" si="3"/>
        <v>3.1842916426888135E-2</v>
      </c>
      <c r="AP39">
        <f t="shared" si="4"/>
        <v>0.99768376625557897</v>
      </c>
      <c r="AQ39">
        <f t="shared" si="5"/>
        <v>0.50580763346123758</v>
      </c>
      <c r="AR39" s="25">
        <f t="shared" si="6"/>
        <v>3.2992891846950638E-2</v>
      </c>
      <c r="AS39">
        <f t="shared" si="7"/>
        <v>1.0589211197466517</v>
      </c>
      <c r="AT39">
        <f t="shared" si="8"/>
        <v>1.031451867021099</v>
      </c>
      <c r="AU39">
        <f t="shared" si="9"/>
        <v>-0.10017169433424149</v>
      </c>
      <c r="AV39">
        <f t="shared" si="10"/>
        <v>-0.2458685763162767</v>
      </c>
      <c r="AW39">
        <f t="shared" si="11"/>
        <v>5.5504917744467225E-2</v>
      </c>
      <c r="AX39">
        <f t="shared" si="12"/>
        <v>0.30906033613103123</v>
      </c>
      <c r="AY39">
        <f t="shared" si="13"/>
        <v>0.89427668770555879</v>
      </c>
      <c r="AZ39" s="23">
        <f t="shared" si="14"/>
        <v>-0.34596416882826414</v>
      </c>
      <c r="BA39">
        <f t="shared" si="15"/>
        <v>-0.21892512882613244</v>
      </c>
      <c r="BB39">
        <f t="shared" si="16"/>
        <v>0.26468474069925296</v>
      </c>
      <c r="BC39">
        <f t="shared" si="17"/>
        <v>1.1052493636094824</v>
      </c>
      <c r="BD39">
        <f t="shared" si="18"/>
        <v>1.2039538863944363</v>
      </c>
      <c r="BE39">
        <f t="shared" si="19"/>
        <v>-2.190420342218297E-2</v>
      </c>
      <c r="BF39">
        <f t="shared" si="29"/>
        <v>1.1767623362703639</v>
      </c>
      <c r="BG39">
        <f t="shared" si="33"/>
        <v>1.0526586191978948</v>
      </c>
      <c r="BH39">
        <f t="shared" si="31"/>
        <v>0.63980441945043909</v>
      </c>
      <c r="BI39">
        <f t="shared" si="34"/>
        <v>1.2440172437242873</v>
      </c>
      <c r="BJ39" s="25">
        <f t="shared" si="35"/>
        <v>0.65947769572494808</v>
      </c>
      <c r="BK39" s="25">
        <f t="shared" si="30"/>
        <v>0.92226863876889675</v>
      </c>
      <c r="BL39" s="25">
        <f t="shared" si="32"/>
        <v>1.3869439669863275</v>
      </c>
      <c r="BM39" s="25">
        <f t="shared" si="36"/>
        <v>0.81767656543788136</v>
      </c>
      <c r="BN39" s="23">
        <f t="shared" si="20"/>
        <v>0.70903217978745958</v>
      </c>
      <c r="BO39" s="23">
        <f t="shared" si="21"/>
        <v>-9.8169096433213202E-3</v>
      </c>
      <c r="BP39">
        <f t="shared" si="22"/>
        <v>-3.6414902870665691E-2</v>
      </c>
      <c r="BQ39">
        <f t="shared" si="28"/>
        <v>0.55935034145807538</v>
      </c>
      <c r="BR39">
        <f t="shared" si="23"/>
        <v>0.57919784352972914</v>
      </c>
      <c r="BS39">
        <f t="shared" si="24"/>
        <v>0.18887353595282891</v>
      </c>
      <c r="BT39">
        <f t="shared" si="25"/>
        <v>1.440974535514516E-2</v>
      </c>
      <c r="BU39">
        <f t="shared" si="26"/>
        <v>-0.29795860302509042</v>
      </c>
      <c r="BV39">
        <f t="shared" si="27"/>
        <v>-0.31323223675983947</v>
      </c>
      <c r="BW39">
        <f t="shared" si="37"/>
        <v>1.0529644543125731</v>
      </c>
    </row>
    <row r="40" spans="1:75" x14ac:dyDescent="0.2">
      <c r="A40" s="7" t="s">
        <v>10</v>
      </c>
      <c r="B40">
        <f>LN('GDP per head, US$, cpr'!B39)-LN('GDP per head, US$, cpr'!B38)</f>
        <v>3.3306908680343028E-2</v>
      </c>
      <c r="C40">
        <f>LN('GDP per head, US$, cpr'!C39)-LN('GDP per head, US$, cpr'!C38)</f>
        <v>2.6540738512935036E-2</v>
      </c>
      <c r="D40">
        <f>LN('GDP per head, US$, cpr'!D39)-LN('GDP per head, US$, cpr'!D38)</f>
        <v>4.8300901966911169E-3</v>
      </c>
      <c r="E40">
        <f>LN('GDP per head, US$, cpr'!E39)-LN('GDP per head, US$, cpr'!E38)</f>
        <v>4.6304184589567754E-2</v>
      </c>
      <c r="F40">
        <f>LN('GDP per head, US$, cpr'!F39)-LN('GDP per head, US$, cpr'!F38)</f>
        <v>1.7165480866745852E-2</v>
      </c>
      <c r="G40">
        <f>LN('GDP per head, US$, cpr'!G39)-LN('GDP per head, US$, cpr'!G38)</f>
        <v>3.4317372619213415E-2</v>
      </c>
      <c r="H40">
        <f>LN('GDP per head, US$, cpr'!H39)-LN('GDP per head, US$, cpr'!H38)</f>
        <v>2.9665897382191275E-2</v>
      </c>
      <c r="I40">
        <f>LN('GDP per head, US$, cpr'!I39)-LN('GDP per head, US$, cpr'!I38)</f>
        <v>6.7034958288743951E-2</v>
      </c>
      <c r="J40">
        <f>LN('GDP per head, US$, cpr'!J39)-LN('GDP per head, US$, cpr'!J38)</f>
        <v>2.0703410910416054E-2</v>
      </c>
      <c r="K40">
        <f>LN('GDP per head, US$, cpr'!K39)-LN('GDP per head, US$, cpr'!K38)</f>
        <v>8.505653373255484E-3</v>
      </c>
      <c r="L40">
        <f>LN('GDP per head, US$, cpr'!L39)-LN('GDP per head, US$, cpr'!L38)</f>
        <v>6.3932002919722564E-2</v>
      </c>
      <c r="M40">
        <f>LN('GDP per head, US$, cpr'!M39)-LN('GDP per head, US$, cpr'!M38)</f>
        <v>3.4055521142565937E-2</v>
      </c>
      <c r="N40">
        <f>LN('GDP per head, US$, cpr'!N39)-LN('GDP per head, US$, cpr'!N38)</f>
        <v>1.9168139199003065E-2</v>
      </c>
      <c r="O40">
        <f>LN('GDP per head, US$, cpr'!O39)-LN('GDP per head, US$, cpr'!O38)</f>
        <v>2.2649266498660836E-2</v>
      </c>
      <c r="P40">
        <f>LN('GDP per head, US$, cpr'!P39)-LN('GDP per head, US$, cpr'!P38)</f>
        <v>1.7453582392464639E-2</v>
      </c>
      <c r="Q40">
        <f>LN('GDP per head, US$, cpr'!Q39)-LN('GDP per head, US$, cpr'!Q38)</f>
        <v>2.606568630812589E-2</v>
      </c>
      <c r="R40">
        <f>LN('GDP per head, US$, cpr'!R39)-LN('GDP per head, US$, cpr'!R38)</f>
        <v>3.1890007532711095E-2</v>
      </c>
      <c r="S40">
        <f>LN('GDP per head, US$, cpr'!S39)-LN('GDP per head, US$, cpr'!S38)</f>
        <v>1.7080447619809647E-2</v>
      </c>
      <c r="T40">
        <f>LN('GDP per head, US$, cpr'!T39)-LN('GDP per head, US$, cpr'!T38)</f>
        <v>4.9069320077951062E-2</v>
      </c>
      <c r="U40">
        <f>LN('GDP per head, US$, cpr'!U39)-LN('GDP per head, US$, cpr'!U38)</f>
        <v>8.0418288686967543E-2</v>
      </c>
      <c r="V40">
        <f>LN('GDP per head, US$, cpr'!V39)-LN('GDP per head, US$, cpr'!V38)</f>
        <v>5.8873443761964239E-3</v>
      </c>
      <c r="W40">
        <f>LN('GDP per head, US$, cpr'!W39)-LN('GDP per head, US$, cpr'!W38)</f>
        <v>0.10310324960006234</v>
      </c>
      <c r="X40">
        <f>LN('GDP per head, US$, cpr'!X39)-LN('GDP per head, US$, cpr'!X38)</f>
        <v>0.11702256082142881</v>
      </c>
      <c r="Y40">
        <f>LN('GDP per head, US$, cpr'!Y39)-LN('GDP per head, US$, cpr'!Y38)</f>
        <v>6.8402954346574063E-2</v>
      </c>
      <c r="Z40">
        <f>LN('GDP per head, US$, cpr'!Z39)-LN('GDP per head, US$, cpr'!Z38)</f>
        <v>0.10150563192894779</v>
      </c>
      <c r="AA40">
        <f>LN('GDP per head, US$, cpr'!AA39)-LN('GDP per head, US$, cpr'!AA38)</f>
        <v>6.1644634546251353E-2</v>
      </c>
      <c r="AB40">
        <f>LN('GDP per head, US$, cpr'!AB39)-LN('GDP per head, US$, cpr'!AB38)</f>
        <v>3.7333051539480522E-2</v>
      </c>
      <c r="AC40">
        <f>LN('GDP per head, US$, cpr'!AC39)-LN('GDP per head, US$, cpr'!AC38)</f>
        <v>1.0719075508962561E-2</v>
      </c>
      <c r="AD40">
        <f>LN('GDP per head, US$, cpr'!AD39)-LN('GDP per head, US$, cpr'!AD38)</f>
        <v>8.0442257799369088E-3</v>
      </c>
      <c r="AE40">
        <f>LN('GDP per head, US$, cpr'!AE39)-LN('GDP per head, US$, cpr'!AE38)</f>
        <v>3.7461170951569756E-2</v>
      </c>
      <c r="AF40">
        <f>LN('GDP per head, US$, cpr'!AF39)-LN('GDP per head, US$, cpr'!AF38)</f>
        <v>1.0024850233309124E-2</v>
      </c>
      <c r="AG40">
        <f>LN('GDP per head, US$, cpr'!AG39)-LN('GDP per head, US$, cpr'!AG38)</f>
        <v>1.5884365230984798E-2</v>
      </c>
      <c r="AH40">
        <f>LN('GDP per head, US$, cpr'!AH39)-LN('GDP per head, US$, cpr'!AH38)</f>
        <v>2.7901039377002945E-2</v>
      </c>
      <c r="AI40">
        <f>LN('GDP per head, US$, cpr'!AI39)-LN('GDP per head, US$, cpr'!AI38)</f>
        <v>1.5296348546941729E-2</v>
      </c>
      <c r="AJ40">
        <f>LN('GDP per head, US$, cpr'!AJ39)-LN('GDP per head, US$, cpr'!AJ38)</f>
        <v>4.8127948725969816E-2</v>
      </c>
      <c r="AK40">
        <f>LN('GDP per head, US$, cpr'!AK39)-LN('GDP per head, US$, cpr'!AK38)</f>
        <v>4.1794438352992458E-2</v>
      </c>
      <c r="AL40">
        <v>27</v>
      </c>
      <c r="AM40" s="7" t="s">
        <v>10</v>
      </c>
      <c r="AN40">
        <f t="shared" si="2"/>
        <v>0.74319871257669268</v>
      </c>
      <c r="AO40">
        <f t="shared" si="3"/>
        <v>0.50256015840836021</v>
      </c>
      <c r="AP40">
        <f t="shared" si="4"/>
        <v>-0.50394774039194079</v>
      </c>
      <c r="AQ40">
        <f t="shared" si="5"/>
        <v>0.83896842388328785</v>
      </c>
      <c r="AR40" s="25">
        <f t="shared" si="6"/>
        <v>7.2847076444205586E-2</v>
      </c>
      <c r="AS40">
        <f t="shared" si="7"/>
        <v>0.84425612132707184</v>
      </c>
      <c r="AT40">
        <f t="shared" si="8"/>
        <v>0.45822275044358191</v>
      </c>
      <c r="AU40">
        <f t="shared" si="9"/>
        <v>1.2309373060978557</v>
      </c>
      <c r="AV40">
        <f t="shared" si="10"/>
        <v>-0.41102782102750224</v>
      </c>
      <c r="AW40">
        <f t="shared" si="11"/>
        <v>-0.25606831764065513</v>
      </c>
      <c r="AX40">
        <f t="shared" si="12"/>
        <v>1.1640433077746193</v>
      </c>
      <c r="AY40">
        <f t="shared" si="13"/>
        <v>0.94694115214490382</v>
      </c>
      <c r="AZ40" s="23">
        <f t="shared" si="14"/>
        <v>-0.15534361649143347</v>
      </c>
      <c r="BA40">
        <f t="shared" si="15"/>
        <v>5.2144059745633319E-2</v>
      </c>
      <c r="BB40">
        <f t="shared" si="16"/>
        <v>-6.1718739997626476E-2</v>
      </c>
      <c r="BC40">
        <f t="shared" si="17"/>
        <v>0.45204001204245858</v>
      </c>
      <c r="BD40">
        <f t="shared" si="18"/>
        <v>1.1269959313159679</v>
      </c>
      <c r="BE40">
        <f t="shared" si="19"/>
        <v>-8.0161910681110227E-2</v>
      </c>
      <c r="BF40">
        <f t="shared" si="29"/>
        <v>0.80947703064456045</v>
      </c>
      <c r="BG40">
        <f t="shared" si="33"/>
        <v>0.64305115310691063</v>
      </c>
      <c r="BH40">
        <f t="shared" si="31"/>
        <v>-0.580054897435204</v>
      </c>
      <c r="BI40">
        <f t="shared" si="34"/>
        <v>0.92413532235355966</v>
      </c>
      <c r="BJ40" s="25">
        <f t="shared" si="35"/>
        <v>1.216126231912503</v>
      </c>
      <c r="BK40" s="25">
        <f t="shared" si="30"/>
        <v>1.2046293854446299</v>
      </c>
      <c r="BL40" s="25">
        <f t="shared" si="32"/>
        <v>2.0776068792380853</v>
      </c>
      <c r="BM40" s="25">
        <f t="shared" si="36"/>
        <v>1.1214396364917425</v>
      </c>
      <c r="BN40" s="23">
        <f t="shared" si="20"/>
        <v>0.23689544292521331</v>
      </c>
      <c r="BO40" s="23">
        <f t="shared" si="21"/>
        <v>-0.25665318955594052</v>
      </c>
      <c r="BP40">
        <f t="shared" si="22"/>
        <v>-0.48292252932152202</v>
      </c>
      <c r="BQ40">
        <f t="shared" si="28"/>
        <v>1.894486185616448E-2</v>
      </c>
      <c r="BR40">
        <f t="shared" si="23"/>
        <v>-0.11031501479683727</v>
      </c>
      <c r="BS40">
        <f t="shared" si="24"/>
        <v>3.7502385024932943E-3</v>
      </c>
      <c r="BT40">
        <f t="shared" si="25"/>
        <v>0.60804817439471637</v>
      </c>
      <c r="BU40">
        <f t="shared" si="26"/>
        <v>-0.21686329147801217</v>
      </c>
      <c r="BV40">
        <f t="shared" si="27"/>
        <v>-0.23456936906164175</v>
      </c>
      <c r="BW40">
        <f t="shared" si="37"/>
        <v>1.2675818712439497</v>
      </c>
    </row>
    <row r="41" spans="1:75" x14ac:dyDescent="0.2">
      <c r="A41" s="7" t="s">
        <v>9</v>
      </c>
      <c r="B41">
        <f>LN('GDP per head, US$, cpr'!B40)-LN('GDP per head, US$, cpr'!B39)</f>
        <v>1.1326891042983789E-2</v>
      </c>
      <c r="C41">
        <f>LN('GDP per head, US$, cpr'!C40)-LN('GDP per head, US$, cpr'!C39)</f>
        <v>-7.283484736042567E-5</v>
      </c>
      <c r="D41">
        <f>LN('GDP per head, US$, cpr'!D40)-LN('GDP per head, US$, cpr'!D39)</f>
        <v>-1.1159170229433357E-2</v>
      </c>
      <c r="E41">
        <f>LN('GDP per head, US$, cpr'!E40)-LN('GDP per head, US$, cpr'!E39)</f>
        <v>2.5213781195407847E-3</v>
      </c>
      <c r="F41">
        <f>LN('GDP per head, US$, cpr'!F40)-LN('GDP per head, US$, cpr'!F39)</f>
        <v>-3.626859216112166E-3</v>
      </c>
      <c r="G41">
        <f>LN('GDP per head, US$, cpr'!G40)-LN('GDP per head, US$, cpr'!G39)</f>
        <v>1.3584065592119998E-2</v>
      </c>
      <c r="H41">
        <f>LN('GDP per head, US$, cpr'!H40)-LN('GDP per head, US$, cpr'!H39)</f>
        <v>-6.0115665285422892E-3</v>
      </c>
      <c r="I41">
        <f>LN('GDP per head, US$, cpr'!I40)-LN('GDP per head, US$, cpr'!I39)</f>
        <v>-8.9129244417627262E-3</v>
      </c>
      <c r="J41">
        <f>LN('GDP per head, US$, cpr'!J40)-LN('GDP per head, US$, cpr'!J39)</f>
        <v>-6.1705259868920947E-2</v>
      </c>
      <c r="K41">
        <f>LN('GDP per head, US$, cpr'!K40)-LN('GDP per head, US$, cpr'!K39)</f>
        <v>-1.8261100631963956E-2</v>
      </c>
      <c r="L41">
        <f>LN('GDP per head, US$, cpr'!L40)-LN('GDP per head, US$, cpr'!L39)</f>
        <v>-3.0457559283110669E-2</v>
      </c>
      <c r="M41">
        <f>LN('GDP per head, US$, cpr'!M40)-LN('GDP per head, US$, cpr'!M39)</f>
        <v>1.3069463106500478E-2</v>
      </c>
      <c r="N41">
        <f>LN('GDP per head, US$, cpr'!N40)-LN('GDP per head, US$, cpr'!N39)</f>
        <v>-7.6554326191331512E-3</v>
      </c>
      <c r="O41">
        <f>LN('GDP per head, US$, cpr'!O40)-LN('GDP per head, US$, cpr'!O39)</f>
        <v>5.5006312113725642E-4</v>
      </c>
      <c r="P41">
        <f>LN('GDP per head, US$, cpr'!P40)-LN('GDP per head, US$, cpr'!P39)</f>
        <v>-5.2672069689965184E-3</v>
      </c>
      <c r="Q41">
        <f>LN('GDP per head, US$, cpr'!Q40)-LN('GDP per head, US$, cpr'!Q39)</f>
        <v>-1.3371494454341715E-2</v>
      </c>
      <c r="R41">
        <f>LN('GDP per head, US$, cpr'!R40)-LN('GDP per head, US$, cpr'!R39)</f>
        <v>9.3394550802994303E-3</v>
      </c>
      <c r="S41">
        <f>LN('GDP per head, US$, cpr'!S40)-LN('GDP per head, US$, cpr'!S39)</f>
        <v>-1.1666497832958811E-2</v>
      </c>
      <c r="T41">
        <f>LN('GDP per head, US$, cpr'!T40)-LN('GDP per head, US$, cpr'!T39)</f>
        <v>1.6156950943983617E-2</v>
      </c>
      <c r="U41">
        <f>LN('GDP per head, US$, cpr'!U40)-LN('GDP per head, US$, cpr'!U39)</f>
        <v>-5.2361811997149843E-2</v>
      </c>
      <c r="V41">
        <f>LN('GDP per head, US$, cpr'!V40)-LN('GDP per head, US$, cpr'!V39)</f>
        <v>1.026971629584672E-2</v>
      </c>
      <c r="W41">
        <f>LN('GDP per head, US$, cpr'!W40)-LN('GDP per head, US$, cpr'!W39)</f>
        <v>-2.5478613428465025E-2</v>
      </c>
      <c r="X41">
        <f>LN('GDP per head, US$, cpr'!X40)-LN('GDP per head, US$, cpr'!X39)</f>
        <v>3.6226203772333321E-2</v>
      </c>
      <c r="Y41">
        <f>LN('GDP per head, US$, cpr'!Y40)-LN('GDP per head, US$, cpr'!Y39)</f>
        <v>4.1618656372763851E-2</v>
      </c>
      <c r="Z41">
        <f>LN('GDP per head, US$, cpr'!Z40)-LN('GDP per head, US$, cpr'!Z39)</f>
        <v>5.3049789458034624E-2</v>
      </c>
      <c r="AA41">
        <f>LN('GDP per head, US$, cpr'!AA40)-LN('GDP per head, US$, cpr'!AA39)</f>
        <v>3.0929162431824864E-2</v>
      </c>
      <c r="AB41">
        <f>LN('GDP per head, US$, cpr'!AB40)-LN('GDP per head, US$, cpr'!AB39)</f>
        <v>-4.0380554634911192E-3</v>
      </c>
      <c r="AC41">
        <f>LN('GDP per head, US$, cpr'!AC40)-LN('GDP per head, US$, cpr'!AC39)</f>
        <v>-8.6806604523737008E-4</v>
      </c>
      <c r="AD41">
        <f>LN('GDP per head, US$, cpr'!AD40)-LN('GDP per head, US$, cpr'!AD39)</f>
        <v>-1.2312926545620329E-2</v>
      </c>
      <c r="AE41">
        <f>LN('GDP per head, US$, cpr'!AE40)-LN('GDP per head, US$, cpr'!AE39)</f>
        <v>2.4780517422174242E-2</v>
      </c>
      <c r="AF41">
        <f>LN('GDP per head, US$, cpr'!AF40)-LN('GDP per head, US$, cpr'!AF39)</f>
        <v>-2.3071976503103997E-3</v>
      </c>
      <c r="AG41">
        <f>LN('GDP per head, US$, cpr'!AG40)-LN('GDP per head, US$, cpr'!AG39)</f>
        <v>-1.5656866690711979E-3</v>
      </c>
      <c r="AH41">
        <f>LN('GDP per head, US$, cpr'!AH40)-LN('GDP per head, US$, cpr'!AH39)</f>
        <v>-2.4040605288782047E-2</v>
      </c>
      <c r="AI41">
        <f>LN('GDP per head, US$, cpr'!AI40)-LN('GDP per head, US$, cpr'!AI39)</f>
        <v>-1.1503399982366602E-2</v>
      </c>
      <c r="AJ41">
        <f>LN('GDP per head, US$, cpr'!AJ40)-LN('GDP per head, US$, cpr'!AJ39)</f>
        <v>2.0307715144559424E-2</v>
      </c>
      <c r="AK41">
        <f>LN('GDP per head, US$, cpr'!AK40)-LN('GDP per head, US$, cpr'!AK39)</f>
        <v>1.0915530090787939E-2</v>
      </c>
      <c r="AL41">
        <v>28</v>
      </c>
      <c r="AM41" s="7" t="s">
        <v>9</v>
      </c>
      <c r="AN41">
        <f t="shared" si="2"/>
        <v>-0.44909955415704689</v>
      </c>
      <c r="AO41">
        <f t="shared" si="3"/>
        <v>-0.99751296355853203</v>
      </c>
      <c r="AP41">
        <f t="shared" si="4"/>
        <v>-1.297996692461626</v>
      </c>
      <c r="AQ41">
        <f t="shared" si="5"/>
        <v>-0.56414628684728185</v>
      </c>
      <c r="AR41" s="25">
        <f t="shared" si="6"/>
        <v>-1.2005100483917179</v>
      </c>
      <c r="AS41">
        <f t="shared" si="7"/>
        <v>-0.25892611906914781</v>
      </c>
      <c r="AT41">
        <f t="shared" si="8"/>
        <v>-0.45822014759876833</v>
      </c>
      <c r="AU41">
        <f t="shared" si="9"/>
        <v>-0.96326686771785441</v>
      </c>
      <c r="AV41">
        <f t="shared" si="10"/>
        <v>-2.3606230305311717</v>
      </c>
      <c r="AW41">
        <f t="shared" si="11"/>
        <v>-1.4011262012150321</v>
      </c>
      <c r="AX41">
        <f t="shared" si="12"/>
        <v>-1.6343424258401338</v>
      </c>
      <c r="AY41">
        <f t="shared" si="13"/>
        <v>-0.22406397112521109</v>
      </c>
      <c r="AZ41" s="23">
        <f t="shared" si="14"/>
        <v>-1.5426264855491993</v>
      </c>
      <c r="BA41">
        <f t="shared" si="15"/>
        <v>-0.61011566476120827</v>
      </c>
      <c r="BB41">
        <f t="shared" si="16"/>
        <v>-1.039807350896097</v>
      </c>
      <c r="BC41">
        <f t="shared" si="17"/>
        <v>-1.3712573271346369</v>
      </c>
      <c r="BD41">
        <f t="shared" si="18"/>
        <v>-1.3604402795996862E-2</v>
      </c>
      <c r="BE41">
        <f t="shared" si="19"/>
        <v>-1.418173526866034</v>
      </c>
      <c r="BF41">
        <f t="shared" si="29"/>
        <v>-5.1290210582738416E-2</v>
      </c>
      <c r="BG41">
        <f t="shared" si="33"/>
        <v>-1.6799111953552459</v>
      </c>
      <c r="BH41">
        <f t="shared" si="31"/>
        <v>-0.42027844362967498</v>
      </c>
      <c r="BI41">
        <f t="shared" si="34"/>
        <v>-1.32958523983323</v>
      </c>
      <c r="BJ41" s="25">
        <f t="shared" si="35"/>
        <v>-0.30242251459676356</v>
      </c>
      <c r="BK41" s="25">
        <f t="shared" si="30"/>
        <v>0.21995901790454206</v>
      </c>
      <c r="BL41" s="25">
        <f t="shared" si="32"/>
        <v>0.48917504378682164</v>
      </c>
      <c r="BM41" s="25">
        <f t="shared" si="36"/>
        <v>0.20118051106315962</v>
      </c>
      <c r="BN41" s="23">
        <f t="shared" si="20"/>
        <v>-0.77347664136369432</v>
      </c>
      <c r="BO41" s="23">
        <f t="shared" si="21"/>
        <v>-0.82290796535481814</v>
      </c>
      <c r="BP41">
        <f t="shared" si="22"/>
        <v>-1.5189181824057891</v>
      </c>
      <c r="BQ41">
        <f t="shared" si="28"/>
        <v>-0.43611823239605241</v>
      </c>
      <c r="BR41">
        <f t="shared" si="23"/>
        <v>-0.49208455660215128</v>
      </c>
      <c r="BS41">
        <f t="shared" si="24"/>
        <v>-1.0928893522330518</v>
      </c>
      <c r="BT41">
        <f t="shared" si="25"/>
        <v>-1.5571435966682039</v>
      </c>
      <c r="BU41">
        <f t="shared" si="26"/>
        <v>-1.3944202294573402</v>
      </c>
      <c r="BV41">
        <f t="shared" si="27"/>
        <v>-0.98961456228419575</v>
      </c>
      <c r="BW41">
        <f t="shared" si="37"/>
        <v>-0.28269911781002294</v>
      </c>
    </row>
    <row r="42" spans="1:75" x14ac:dyDescent="0.2">
      <c r="A42" s="7" t="s">
        <v>8</v>
      </c>
      <c r="B42">
        <f>LN('GDP per head, US$, cpr'!B41)-LN('GDP per head, US$, cpr'!B40)</f>
        <v>-4.0766274106376343E-2</v>
      </c>
      <c r="C42">
        <f>LN('GDP per head, US$, cpr'!C41)-LN('GDP per head, US$, cpr'!C40)</f>
        <v>-3.0787275420447457E-2</v>
      </c>
      <c r="D42">
        <f>LN('GDP per head, US$, cpr'!D41)-LN('GDP per head, US$, cpr'!D40)</f>
        <v>-5.5756473208642632E-2</v>
      </c>
      <c r="E42">
        <f>LN('GDP per head, US$, cpr'!E41)-LN('GDP per head, US$, cpr'!E40)</f>
        <v>-9.1097911069144999E-2</v>
      </c>
      <c r="F42">
        <f>LN('GDP per head, US$, cpr'!F41)-LN('GDP per head, US$, cpr'!F40)</f>
        <v>-3.4984345529991856E-2</v>
      </c>
      <c r="G42">
        <f>LN('GDP per head, US$, cpr'!G41)-LN('GDP per head, US$, cpr'!G40)</f>
        <v>-5.4343585841147402E-2</v>
      </c>
      <c r="H42">
        <f>LN('GDP per head, US$, cpr'!H41)-LN('GDP per head, US$, cpr'!H40)</f>
        <v>-4.6588461993495756E-2</v>
      </c>
      <c r="I42">
        <f>LN('GDP per head, US$, cpr'!I41)-LN('GDP per head, US$, cpr'!I40)</f>
        <v>-6.6638578074813992E-2</v>
      </c>
      <c r="J42">
        <f>LN('GDP per head, US$, cpr'!J41)-LN('GDP per head, US$, cpr'!J40)</f>
        <v>-5.6914559188705027E-2</v>
      </c>
      <c r="K42">
        <f>LN('GDP per head, US$, cpr'!K41)-LN('GDP per head, US$, cpr'!K40)</f>
        <v>-6.2042827764322794E-2</v>
      </c>
      <c r="L42">
        <f>LN('GDP per head, US$, cpr'!L41)-LN('GDP per head, US$, cpr'!L40)</f>
        <v>-6.2779704417778248E-2</v>
      </c>
      <c r="M42">
        <f>LN('GDP per head, US$, cpr'!M41)-LN('GDP per head, US$, cpr'!M40)</f>
        <v>-4.362142432184335E-2</v>
      </c>
      <c r="N42">
        <f>LN('GDP per head, US$, cpr'!N41)-LN('GDP per head, US$, cpr'!N40)</f>
        <v>-2.9767052772896818E-2</v>
      </c>
      <c r="O42">
        <f>LN('GDP per head, US$, cpr'!O41)-LN('GDP per head, US$, cpr'!O40)</f>
        <v>-3.1180191932106638E-2</v>
      </c>
      <c r="P42">
        <f>LN('GDP per head, US$, cpr'!P41)-LN('GDP per head, US$, cpr'!P40)</f>
        <v>-4.4716178221779757E-2</v>
      </c>
      <c r="Q42">
        <f>LN('GDP per head, US$, cpr'!Q41)-LN('GDP per head, US$, cpr'!Q40)</f>
        <v>-6.1760409392526583E-2</v>
      </c>
      <c r="R42">
        <f>LN('GDP per head, US$, cpr'!R41)-LN('GDP per head, US$, cpr'!R40)</f>
        <v>-3.4691648394799657E-2</v>
      </c>
      <c r="S42">
        <f>LN('GDP per head, US$, cpr'!S41)-LN('GDP per head, US$, cpr'!S40)</f>
        <v>-5.0437689655339568E-2</v>
      </c>
      <c r="T42">
        <f>LN('GDP per head, US$, cpr'!T41)-LN('GDP per head, US$, cpr'!T40)</f>
        <v>-5.5125166923652102E-2</v>
      </c>
      <c r="U42">
        <f>LN('GDP per head, US$, cpr'!U41)-LN('GDP per head, US$, cpr'!U40)</f>
        <v>-0.15726249576145435</v>
      </c>
      <c r="V42">
        <f>LN('GDP per head, US$, cpr'!V41)-LN('GDP per head, US$, cpr'!V40)</f>
        <v>-6.6729474899366537E-2</v>
      </c>
      <c r="W42">
        <f>LN('GDP per head, US$, cpr'!W41)-LN('GDP per head, US$, cpr'!W40)</f>
        <v>-0.13895832856821855</v>
      </c>
      <c r="X42">
        <f>LN('GDP per head, US$, cpr'!X41)-LN('GDP per head, US$, cpr'!X40)</f>
        <v>-0.14923154150477558</v>
      </c>
      <c r="Y42">
        <f>LN('GDP per head, US$, cpr'!Y41)-LN('GDP per head, US$, cpr'!Y40)</f>
        <v>1.8229046098976909E-2</v>
      </c>
      <c r="Z42">
        <f>LN('GDP per head, US$, cpr'!Z41)-LN('GDP per head, US$, cpr'!Z40)</f>
        <v>-5.7949555512577078E-2</v>
      </c>
      <c r="AA42">
        <f>LN('GDP per head, US$, cpr'!AA41)-LN('GDP per head, US$, cpr'!AA40)</f>
        <v>-9.0871436288711749E-2</v>
      </c>
      <c r="AB42">
        <f>LN('GDP per head, US$, cpr'!AB41)-LN('GDP per head, US$, cpr'!AB40)</f>
        <v>-6.1530550337325352E-2</v>
      </c>
      <c r="AC42">
        <f>LN('GDP per head, US$, cpr'!AC41)-LN('GDP per head, US$, cpr'!AC40)</f>
        <v>-4.1388029277268146E-2</v>
      </c>
      <c r="AD42">
        <f>LN('GDP per head, US$, cpr'!AD41)-LN('GDP per head, US$, cpr'!AD40)</f>
        <v>-3.6964606803671529E-2</v>
      </c>
      <c r="AE42">
        <f>LN('GDP per head, US$, cpr'!AE41)-LN('GDP per head, US$, cpr'!AE40)</f>
        <v>-2.5512796699096896E-2</v>
      </c>
      <c r="AF42">
        <f>LN('GDP per head, US$, cpr'!AF41)-LN('GDP per head, US$, cpr'!AF40)</f>
        <v>-6.8171473350359335E-2</v>
      </c>
      <c r="AG42">
        <f>LN('GDP per head, US$, cpr'!AG41)-LN('GDP per head, US$, cpr'!AG40)</f>
        <v>4.7643665644745425E-3</v>
      </c>
      <c r="AH42">
        <f>LN('GDP per head, US$, cpr'!AH41)-LN('GDP per head, US$, cpr'!AH40)</f>
        <v>8.0350523849244126E-3</v>
      </c>
      <c r="AI42">
        <f>LN('GDP per head, US$, cpr'!AI41)-LN('GDP per head, US$, cpr'!AI40)</f>
        <v>-5.5600310782464746E-2</v>
      </c>
      <c r="AJ42">
        <f>LN('GDP per head, US$, cpr'!AJ41)-LN('GDP per head, US$, cpr'!AJ40)</f>
        <v>1.9059663010487782E-3</v>
      </c>
      <c r="AK42">
        <f>LN('GDP per head, US$, cpr'!AK41)-LN('GDP per head, US$, cpr'!AK40)</f>
        <v>-3.198366248279072E-3</v>
      </c>
      <c r="AL42">
        <v>29</v>
      </c>
      <c r="AM42" s="7" t="s">
        <v>8</v>
      </c>
      <c r="AN42">
        <f t="shared" si="2"/>
        <v>-3.2748748351872004</v>
      </c>
      <c r="AO42">
        <f t="shared" si="3"/>
        <v>-2.7287313210555553</v>
      </c>
      <c r="AP42">
        <f t="shared" si="4"/>
        <v>-3.5127608999365272</v>
      </c>
      <c r="AQ42">
        <f t="shared" si="5"/>
        <v>-3.564378854366919</v>
      </c>
      <c r="AR42" s="25">
        <f t="shared" si="6"/>
        <v>-3.1208941155820606</v>
      </c>
      <c r="AS42">
        <f t="shared" si="7"/>
        <v>-3.8732351434366268</v>
      </c>
      <c r="AT42">
        <f t="shared" si="8"/>
        <v>-1.5005141785451754</v>
      </c>
      <c r="AU42">
        <f t="shared" si="9"/>
        <v>-2.6310140857321844</v>
      </c>
      <c r="AV42">
        <f t="shared" si="10"/>
        <v>-2.2472863269053582</v>
      </c>
      <c r="AW42">
        <f t="shared" si="11"/>
        <v>-3.2740694725446069</v>
      </c>
      <c r="AX42">
        <f t="shared" si="12"/>
        <v>-2.5926033575977376</v>
      </c>
      <c r="AY42">
        <f t="shared" si="13"/>
        <v>-3.3873697957462001</v>
      </c>
      <c r="AZ42" s="23">
        <f t="shared" si="14"/>
        <v>-2.686212882409607</v>
      </c>
      <c r="BA42">
        <f t="shared" si="15"/>
        <v>-1.5609947354278675</v>
      </c>
      <c r="BB42">
        <f t="shared" si="16"/>
        <v>-2.738013732733136</v>
      </c>
      <c r="BC42">
        <f t="shared" si="17"/>
        <v>-3.6084197750250633</v>
      </c>
      <c r="BD42">
        <f t="shared" si="18"/>
        <v>-2.2406847122917202</v>
      </c>
      <c r="BE42">
        <f t="shared" si="19"/>
        <v>-3.2227584737054369</v>
      </c>
      <c r="BF42">
        <f t="shared" si="29"/>
        <v>-1.9155532083637064</v>
      </c>
      <c r="BG42">
        <f t="shared" si="33"/>
        <v>-3.5151285016903873</v>
      </c>
      <c r="BH42">
        <f t="shared" si="31"/>
        <v>-3.2275841540146599</v>
      </c>
      <c r="BI42">
        <f t="shared" si="34"/>
        <v>-3.3186026749346382</v>
      </c>
      <c r="BJ42" s="25">
        <f t="shared" si="35"/>
        <v>-3.7880577202763912</v>
      </c>
      <c r="BK42" s="25">
        <f t="shared" si="30"/>
        <v>-0.63991254443504442</v>
      </c>
      <c r="BL42" s="25">
        <f t="shared" si="32"/>
        <v>-3.1494964615408212</v>
      </c>
      <c r="BM42" s="25">
        <f t="shared" si="36"/>
        <v>-3.4480589353522859</v>
      </c>
      <c r="BN42" s="23">
        <f t="shared" si="20"/>
        <v>-2.1775679525406653</v>
      </c>
      <c r="BO42" s="23">
        <f t="shared" si="21"/>
        <v>-2.8030876833643674</v>
      </c>
      <c r="BP42">
        <f t="shared" si="22"/>
        <v>-2.7734666172819922</v>
      </c>
      <c r="BQ42">
        <f t="shared" si="28"/>
        <v>-2.2409645749895137</v>
      </c>
      <c r="BR42">
        <f t="shared" si="23"/>
        <v>-2.5310787765926732</v>
      </c>
      <c r="BS42">
        <f t="shared" si="24"/>
        <v>-0.69508039285983991</v>
      </c>
      <c r="BT42">
        <f t="shared" si="25"/>
        <v>-0.22006714301696789</v>
      </c>
      <c r="BU42">
        <f t="shared" si="26"/>
        <v>-3.3319989794715026</v>
      </c>
      <c r="BV42">
        <f t="shared" si="27"/>
        <v>-1.4890407073064125</v>
      </c>
      <c r="BW42">
        <f t="shared" si="37"/>
        <v>-0.99128975158950716</v>
      </c>
    </row>
    <row r="43" spans="1:75" x14ac:dyDescent="0.2">
      <c r="A43" s="7" t="s">
        <v>7</v>
      </c>
      <c r="B43">
        <f>LN('GDP per head, US$, cpr'!B42)-LN('GDP per head, US$, cpr'!B41)</f>
        <v>1.5858967293574722E-2</v>
      </c>
      <c r="C43">
        <f>LN('GDP per head, US$, cpr'!C42)-LN('GDP per head, US$, cpr'!C41)</f>
        <v>1.7852293121773499E-2</v>
      </c>
      <c r="D43">
        <f>LN('GDP per head, US$, cpr'!D42)-LN('GDP per head, US$, cpr'!D41)</f>
        <v>1.42009985775573E-2</v>
      </c>
      <c r="E43">
        <f>LN('GDP per head, US$, cpr'!E42)-LN('GDP per head, US$, cpr'!E41)</f>
        <v>2.4905943184688084E-2</v>
      </c>
      <c r="F43">
        <f>LN('GDP per head, US$, cpr'!F42)-LN('GDP per head, US$, cpr'!F41)</f>
        <v>1.4546938121227981E-2</v>
      </c>
      <c r="G43">
        <f>LN('GDP per head, US$, cpr'!G42)-LN('GDP per head, US$, cpr'!G41)</f>
        <v>4.2464641088869826E-2</v>
      </c>
      <c r="H43">
        <f>LN('GDP per head, US$, cpr'!H42)-LN('GDP per head, US$, cpr'!H41)</f>
        <v>-5.7636230662438948E-2</v>
      </c>
      <c r="I43">
        <f>LN('GDP per head, US$, cpr'!I42)-LN('GDP per head, US$, cpr'!I41)</f>
        <v>-3.2955972838111691E-2</v>
      </c>
      <c r="J43">
        <f>LN('GDP per head, US$, cpr'!J42)-LN('GDP per head, US$, cpr'!J41)</f>
        <v>1.3322907727561173E-2</v>
      </c>
      <c r="K43">
        <f>LN('GDP per head, US$, cpr'!K42)-LN('GDP per head, US$, cpr'!K41)</f>
        <v>1.251548707527661E-2</v>
      </c>
      <c r="L43">
        <f>LN('GDP per head, US$, cpr'!L42)-LN('GDP per head, US$, cpr'!L41)</f>
        <v>2.8969470119671215E-2</v>
      </c>
      <c r="M43">
        <f>LN('GDP per head, US$, cpr'!M42)-LN('GDP per head, US$, cpr'!M41)</f>
        <v>8.7387315433193891E-3</v>
      </c>
      <c r="N43">
        <f>LN('GDP per head, US$, cpr'!N42)-LN('GDP per head, US$, cpr'!N41)</f>
        <v>-5.4555561545708287E-3</v>
      </c>
      <c r="O43">
        <f>LN('GDP per head, US$, cpr'!O42)-LN('GDP per head, US$, cpr'!O41)</f>
        <v>1.834536212651372E-2</v>
      </c>
      <c r="P43">
        <f>LN('GDP per head, US$, cpr'!P42)-LN('GDP per head, US$, cpr'!P41)</f>
        <v>-4.054641018548466E-3</v>
      </c>
      <c r="Q43">
        <f>LN('GDP per head, US$, cpr'!Q42)-LN('GDP per head, US$, cpr'!Q41)</f>
        <v>4.9640349082228141E-2</v>
      </c>
      <c r="R43">
        <f>LN('GDP per head, US$, cpr'!R42)-LN('GDP per head, US$, cpr'!R41)</f>
        <v>1.9203032329606629E-2</v>
      </c>
      <c r="S43">
        <f>LN('GDP per head, US$, cpr'!S42)-LN('GDP per head, US$, cpr'!S41)</f>
        <v>8.9846009052969578E-3</v>
      </c>
      <c r="T43">
        <f>LN('GDP per head, US$, cpr'!T42)-LN('GDP per head, US$, cpr'!T41)</f>
        <v>2.0027791605015111E-2</v>
      </c>
      <c r="U43">
        <f>LN('GDP per head, US$, cpr'!U42)-LN('GDP per head, US$, cpr'!U41)</f>
        <v>2.4137793683761899E-2</v>
      </c>
      <c r="V43">
        <f>LN('GDP per head, US$, cpr'!V42)-LN('GDP per head, US$, cpr'!V41)</f>
        <v>9.0607436678702413E-3</v>
      </c>
      <c r="W43">
        <f>LN('GDP per head, US$, cpr'!W42)-LN('GDP per head, US$, cpr'!W41)</f>
        <v>-1.9114879492168058E-2</v>
      </c>
      <c r="X43">
        <f>LN('GDP per head, US$, cpr'!X42)-LN('GDP per head, US$, cpr'!X41)</f>
        <v>3.7234629503837269E-2</v>
      </c>
      <c r="Y43">
        <f>LN('GDP per head, US$, cpr'!Y42)-LN('GDP per head, US$, cpr'!Y41)</f>
        <v>3.4550899771206289E-2</v>
      </c>
      <c r="Z43">
        <f>LN('GDP per head, US$, cpr'!Z42)-LN('GDP per head, US$, cpr'!Z41)</f>
        <v>4.6935301977940824E-2</v>
      </c>
      <c r="AA43">
        <f>LN('GDP per head, US$, cpr'!AA42)-LN('GDP per head, US$, cpr'!AA41)</f>
        <v>8.8007687851181515E-3</v>
      </c>
      <c r="AB43">
        <f>LN('GDP per head, US$, cpr'!AB42)-LN('GDP per head, US$, cpr'!AB41)</f>
        <v>6.8323381050833021E-2</v>
      </c>
      <c r="AC43">
        <f>LN('GDP per head, US$, cpr'!AC42)-LN('GDP per head, US$, cpr'!AC41)</f>
        <v>1.9229694170817879E-2</v>
      </c>
      <c r="AD43">
        <f>LN('GDP per head, US$, cpr'!AD42)-LN('GDP per head, US$, cpr'!AD41)</f>
        <v>1.6702995346122407E-2</v>
      </c>
      <c r="AE43">
        <f>LN('GDP per head, US$, cpr'!AE42)-LN('GDP per head, US$, cpr'!AE41)</f>
        <v>4.7065988247732449E-2</v>
      </c>
      <c r="AF43">
        <f>LN('GDP per head, US$, cpr'!AF42)-LN('GDP per head, US$, cpr'!AF41)</f>
        <v>3.7559008613548883E-2</v>
      </c>
      <c r="AG43">
        <f>LN('GDP per head, US$, cpr'!AG42)-LN('GDP per head, US$, cpr'!AG41)</f>
        <v>1.0323545779094445E-2</v>
      </c>
      <c r="AH43">
        <f>LN('GDP per head, US$, cpr'!AH42)-LN('GDP per head, US$, cpr'!AH41)</f>
        <v>-7.919824968656286E-4</v>
      </c>
      <c r="AI43">
        <f>LN('GDP per head, US$, cpr'!AI42)-LN('GDP per head, US$, cpr'!AI41)</f>
        <v>4.0992371078599987E-2</v>
      </c>
      <c r="AJ43">
        <f>LN('GDP per head, US$, cpr'!AJ42)-LN('GDP per head, US$, cpr'!AJ41)</f>
        <v>5.7968047180311899E-2</v>
      </c>
      <c r="AK43">
        <f>LN('GDP per head, US$, cpr'!AK42)-LN('GDP per head, US$, cpr'!AK41)</f>
        <v>3.4984652921556503E-2</v>
      </c>
      <c r="AL43">
        <v>30</v>
      </c>
      <c r="AM43" s="7" t="s">
        <v>7</v>
      </c>
      <c r="AN43">
        <f t="shared" si="2"/>
        <v>-0.20325868417065132</v>
      </c>
      <c r="AO43">
        <f t="shared" si="3"/>
        <v>1.283624097295092E-2</v>
      </c>
      <c r="AP43">
        <f t="shared" si="4"/>
        <v>-3.8575372848898289E-2</v>
      </c>
      <c r="AQ43">
        <f t="shared" si="5"/>
        <v>0.15321550579420348</v>
      </c>
      <c r="AR43" s="25">
        <f t="shared" si="6"/>
        <v>-8.7516790653252879E-2</v>
      </c>
      <c r="AS43">
        <f t="shared" si="7"/>
        <v>1.2777577268220368</v>
      </c>
      <c r="AT43">
        <f t="shared" si="8"/>
        <v>-1.7842969373533701</v>
      </c>
      <c r="AU43">
        <f t="shared" si="9"/>
        <v>-1.6578926458941732</v>
      </c>
      <c r="AV43">
        <f t="shared" si="10"/>
        <v>-0.58563315700664209</v>
      </c>
      <c r="AW43">
        <f t="shared" si="11"/>
        <v>-8.4531205167988774E-2</v>
      </c>
      <c r="AX43">
        <f t="shared" si="12"/>
        <v>0.12750228866853838</v>
      </c>
      <c r="AY43">
        <f t="shared" si="13"/>
        <v>-0.46571530170274894</v>
      </c>
      <c r="AZ43" s="23">
        <f t="shared" si="14"/>
        <v>-1.4288515209761656</v>
      </c>
      <c r="BA43">
        <f t="shared" si="15"/>
        <v>-7.6833554293653503E-2</v>
      </c>
      <c r="BB43">
        <f t="shared" si="16"/>
        <v>-0.98760859462805106</v>
      </c>
      <c r="BC43">
        <f t="shared" si="17"/>
        <v>1.5419662967561341</v>
      </c>
      <c r="BD43">
        <f t="shared" si="18"/>
        <v>0.48529244373761404</v>
      </c>
      <c r="BE43">
        <f t="shared" si="19"/>
        <v>-0.45697888292841127</v>
      </c>
      <c r="BF43">
        <f t="shared" si="29"/>
        <v>4.9945067359858229E-2</v>
      </c>
      <c r="BG43">
        <f t="shared" si="33"/>
        <v>-0.34156529296946692</v>
      </c>
      <c r="BH43">
        <f t="shared" si="31"/>
        <v>-0.46435625418242404</v>
      </c>
      <c r="BI43">
        <f t="shared" si="34"/>
        <v>-1.2180447963623153</v>
      </c>
      <c r="BJ43" s="25">
        <f t="shared" si="35"/>
        <v>-0.2834693874205903</v>
      </c>
      <c r="BK43" s="25">
        <f t="shared" si="30"/>
        <v>-3.9872712512454722E-2</v>
      </c>
      <c r="BL43" s="25">
        <f t="shared" si="32"/>
        <v>0.2887359207506407</v>
      </c>
      <c r="BM43" s="25">
        <f t="shared" si="36"/>
        <v>-0.4618031510011848</v>
      </c>
      <c r="BN43" s="23">
        <f t="shared" si="20"/>
        <v>0.99374644570201043</v>
      </c>
      <c r="BO43" s="23">
        <f t="shared" si="21"/>
        <v>0.15925425748235381</v>
      </c>
      <c r="BP43">
        <f t="shared" si="22"/>
        <v>-4.2269166406678646E-2</v>
      </c>
      <c r="BQ43">
        <f t="shared" si="28"/>
        <v>0.36362724501464216</v>
      </c>
      <c r="BR43">
        <f t="shared" si="23"/>
        <v>0.74207407159177619</v>
      </c>
      <c r="BS43">
        <f t="shared" si="24"/>
        <v>-0.34571661711503793</v>
      </c>
      <c r="BT43">
        <f t="shared" si="25"/>
        <v>-0.58802282505040104</v>
      </c>
      <c r="BU43">
        <f t="shared" si="26"/>
        <v>0.9121969150958088</v>
      </c>
      <c r="BV43">
        <f t="shared" si="27"/>
        <v>3.2492336838349178E-2</v>
      </c>
      <c r="BW43">
        <f t="shared" si="37"/>
        <v>0.92569540284138552</v>
      </c>
    </row>
    <row r="44" spans="1:75" x14ac:dyDescent="0.2">
      <c r="A44" s="7" t="s">
        <v>6</v>
      </c>
      <c r="B44">
        <f>LN('GDP per head, US$, cpr'!B43)-LN('GDP per head, US$, cpr'!B42)</f>
        <v>2.5529500030264884E-2</v>
      </c>
      <c r="C44">
        <f>LN('GDP per head, US$, cpr'!C43)-LN('GDP per head, US$, cpr'!C42)</f>
        <v>8.8693245182387415E-3</v>
      </c>
      <c r="D44">
        <f>LN('GDP per head, US$, cpr'!D43)-LN('GDP per head, US$, cpr'!D42)</f>
        <v>9.1413738292835944E-3</v>
      </c>
      <c r="E44">
        <f>LN('GDP per head, US$, cpr'!E43)-LN('GDP per head, US$, cpr'!E42)</f>
        <v>2.0751444916939477E-2</v>
      </c>
      <c r="F44">
        <f>LN('GDP per head, US$, cpr'!F43)-LN('GDP per head, US$, cpr'!F42)</f>
        <v>1.5684219883834061E-2</v>
      </c>
      <c r="G44">
        <f>LN('GDP per head, US$, cpr'!G43)-LN('GDP per head, US$, cpr'!G42)</f>
        <v>3.605823659518137E-2</v>
      </c>
      <c r="H44">
        <f>LN('GDP per head, US$, cpr'!H43)-LN('GDP per head, US$, cpr'!H42)</f>
        <v>-9.4293079442238081E-2</v>
      </c>
      <c r="I44">
        <f>LN('GDP per head, US$, cpr'!I43)-LN('GDP per head, US$, cpr'!I42)</f>
        <v>1.6300331117152567E-2</v>
      </c>
      <c r="J44">
        <f>LN('GDP per head, US$, cpr'!J43)-LN('GDP per head, US$, cpr'!J42)</f>
        <v>2.5305091335399155E-2</v>
      </c>
      <c r="K44">
        <f>LN('GDP per head, US$, cpr'!K43)-LN('GDP per head, US$, cpr'!K42)</f>
        <v>1.9061283639434379E-3</v>
      </c>
      <c r="L44">
        <f>LN('GDP per head, US$, cpr'!L43)-LN('GDP per head, US$, cpr'!L42)</f>
        <v>1.924472698027202E-3</v>
      </c>
      <c r="M44">
        <f>LN('GDP per head, US$, cpr'!M43)-LN('GDP per head, US$, cpr'!M42)</f>
        <v>1.1635252596851942E-2</v>
      </c>
      <c r="N44">
        <f>LN('GDP per head, US$, cpr'!N43)-LN('GDP per head, US$, cpr'!N42)</f>
        <v>-3.3332502887954973E-3</v>
      </c>
      <c r="O44">
        <f>LN('GDP per head, US$, cpr'!O43)-LN('GDP per head, US$, cpr'!O42)</f>
        <v>-1.6970393622015578E-2</v>
      </c>
      <c r="P44">
        <f>LN('GDP per head, US$, cpr'!P43)-LN('GDP per head, US$, cpr'!P42)</f>
        <v>-1.3762974336389178E-2</v>
      </c>
      <c r="Q44">
        <f>LN('GDP per head, US$, cpr'!Q43)-LN('GDP per head, US$, cpr'!Q42)</f>
        <v>1.8742409618749178E-2</v>
      </c>
      <c r="R44">
        <f>LN('GDP per head, US$, cpr'!R43)-LN('GDP per head, US$, cpr'!R42)</f>
        <v>9.5915148751473112E-3</v>
      </c>
      <c r="S44">
        <f>LN('GDP per head, US$, cpr'!S43)-LN('GDP per head, US$, cpr'!S42)</f>
        <v>7.9834954770650057E-3</v>
      </c>
      <c r="T44">
        <f>LN('GDP per head, US$, cpr'!T43)-LN('GDP per head, US$, cpr'!T42)</f>
        <v>1.9580372267284929E-2</v>
      </c>
      <c r="U44">
        <f>LN('GDP per head, US$, cpr'!U43)-LN('GDP per head, US$, cpr'!U42)</f>
        <v>7.5929089663839378E-2</v>
      </c>
      <c r="V44">
        <f>LN('GDP per head, US$, cpr'!V43)-LN('GDP per head, US$, cpr'!V42)</f>
        <v>1.9316184623184185E-2</v>
      </c>
      <c r="W44">
        <f>LN('GDP per head, US$, cpr'!W43)-LN('GDP per head, US$, cpr'!W42)</f>
        <v>8.0366705579606901E-2</v>
      </c>
      <c r="X44">
        <f>LN('GDP per head, US$, cpr'!X43)-LN('GDP per head, US$, cpr'!X42)</f>
        <v>8.1260358421820555E-2</v>
      </c>
      <c r="Y44">
        <f>LN('GDP per head, US$, cpr'!Y43)-LN('GDP per head, US$, cpr'!Y42)</f>
        <v>4.8721318518564871E-2</v>
      </c>
      <c r="Z44">
        <f>LN('GDP per head, US$, cpr'!Z43)-LN('GDP per head, US$, cpr'!Z42)</f>
        <v>3.3686582499685258E-2</v>
      </c>
      <c r="AA44">
        <f>LN('GDP per head, US$, cpr'!AA43)-LN('GDP per head, US$, cpr'!AA42)</f>
        <v>4.5124940237410982E-3</v>
      </c>
      <c r="AB44">
        <f>LN('GDP per head, US$, cpr'!AB43)-LN('GDP per head, US$, cpr'!AB42)</f>
        <v>9.2493322421706381E-2</v>
      </c>
      <c r="AC44">
        <f>LN('GDP per head, US$, cpr'!AC43)-LN('GDP per head, US$, cpr'!AC42)</f>
        <v>2.1052744381009347E-2</v>
      </c>
      <c r="AD44">
        <f>LN('GDP per head, US$, cpr'!AD43)-LN('GDP per head, US$, cpr'!AD42)</f>
        <v>8.4493102199267867E-3</v>
      </c>
      <c r="AE44">
        <f>LN('GDP per head, US$, cpr'!AE43)-LN('GDP per head, US$, cpr'!AE42)</f>
        <v>4.9185831050881035E-2</v>
      </c>
      <c r="AF44">
        <f>LN('GDP per head, US$, cpr'!AF43)-LN('GDP per head, US$, cpr'!AF42)</f>
        <v>2.356299676248419E-2</v>
      </c>
      <c r="AG44">
        <f>LN('GDP per head, US$, cpr'!AG43)-LN('GDP per head, US$, cpr'!AG42)</f>
        <v>3.4004551043235409E-2</v>
      </c>
      <c r="AH44">
        <f>LN('GDP per head, US$, cpr'!AH43)-LN('GDP per head, US$, cpr'!AH42)</f>
        <v>1.9748548733018012E-2</v>
      </c>
      <c r="AI44">
        <f>LN('GDP per head, US$, cpr'!AI43)-LN('GDP per head, US$, cpr'!AI42)</f>
        <v>5.0218594951090267E-4</v>
      </c>
      <c r="AJ44">
        <f>LN('GDP per head, US$, cpr'!AJ43)-LN('GDP per head, US$, cpr'!AJ42)</f>
        <v>2.8456105940000143E-2</v>
      </c>
      <c r="AK44">
        <f>LN('GDP per head, US$, cpr'!AK43)-LN('GDP per head, US$, cpr'!AK42)</f>
        <v>3.2346136731316477E-2</v>
      </c>
      <c r="AL44">
        <v>31</v>
      </c>
      <c r="AM44" s="7" t="s">
        <v>6</v>
      </c>
      <c r="AN44">
        <f t="shared" si="2"/>
        <v>0.32131593676822634</v>
      </c>
      <c r="AO44">
        <f t="shared" si="3"/>
        <v>-0.49348846691983983</v>
      </c>
      <c r="AP44">
        <f t="shared" si="4"/>
        <v>-0.28984338788906461</v>
      </c>
      <c r="AQ44">
        <f t="shared" si="5"/>
        <v>2.0075624978812018E-2</v>
      </c>
      <c r="AR44" s="25">
        <f t="shared" si="6"/>
        <v>-1.7867783875303408E-2</v>
      </c>
      <c r="AS44">
        <f t="shared" si="7"/>
        <v>0.93688438457151135</v>
      </c>
      <c r="AT44">
        <f t="shared" si="8"/>
        <v>-2.7258971814994397</v>
      </c>
      <c r="AU44">
        <f t="shared" si="9"/>
        <v>-0.23483272849158754</v>
      </c>
      <c r="AV44">
        <f t="shared" si="10"/>
        <v>-0.30216289179892231</v>
      </c>
      <c r="AW44">
        <f t="shared" si="11"/>
        <v>-0.53839011647683299</v>
      </c>
      <c r="AX44">
        <f t="shared" si="12"/>
        <v>-0.67430601708186877</v>
      </c>
      <c r="AY44">
        <f t="shared" si="13"/>
        <v>-0.30409176156398909</v>
      </c>
      <c r="AZ44" s="23">
        <f t="shared" si="14"/>
        <v>-1.3190884144647412</v>
      </c>
      <c r="BA44">
        <f t="shared" si="15"/>
        <v>-1.1351614167612818</v>
      </c>
      <c r="BB44">
        <f t="shared" si="16"/>
        <v>-1.4055346665581288</v>
      </c>
      <c r="BC44">
        <f t="shared" si="17"/>
        <v>0.11346330235772872</v>
      </c>
      <c r="BD44">
        <f t="shared" si="18"/>
        <v>-8.5529224420904341E-4</v>
      </c>
      <c r="BE44">
        <f t="shared" si="19"/>
        <v>-0.50357481411007132</v>
      </c>
      <c r="BF44">
        <f t="shared" si="29"/>
        <v>3.8243572780658104E-2</v>
      </c>
      <c r="BG44">
        <f t="shared" si="33"/>
        <v>0.56451347877355174</v>
      </c>
      <c r="BH44">
        <f t="shared" si="31"/>
        <v>-9.0454171453032278E-2</v>
      </c>
      <c r="BI44">
        <f t="shared" si="34"/>
        <v>0.52562020081890792</v>
      </c>
      <c r="BJ44" s="25">
        <f t="shared" si="35"/>
        <v>0.54398395211470663</v>
      </c>
      <c r="BK44" s="25">
        <f t="shared" si="30"/>
        <v>0.48107397982952904</v>
      </c>
      <c r="BL44" s="25">
        <f t="shared" si="32"/>
        <v>-0.14557058853886345</v>
      </c>
      <c r="BM44" s="25">
        <f t="shared" si="36"/>
        <v>-0.59028315504607776</v>
      </c>
      <c r="BN44" s="23">
        <f t="shared" si="20"/>
        <v>1.5840287902927874</v>
      </c>
      <c r="BO44" s="23">
        <f t="shared" si="21"/>
        <v>0.24834533168847586</v>
      </c>
      <c r="BP44">
        <f t="shared" si="22"/>
        <v>-0.46230738078550987</v>
      </c>
      <c r="BQ44">
        <f t="shared" si="28"/>
        <v>0.43970078673651536</v>
      </c>
      <c r="BR44">
        <f t="shared" si="23"/>
        <v>0.30879234240062753</v>
      </c>
      <c r="BS44">
        <f t="shared" si="24"/>
        <v>1.142504052359905</v>
      </c>
      <c r="BT44">
        <f t="shared" si="25"/>
        <v>0.26821092492750492</v>
      </c>
      <c r="BU44">
        <f t="shared" si="26"/>
        <v>-0.86690554053670366</v>
      </c>
      <c r="BV44">
        <f t="shared" si="27"/>
        <v>-0.76846604875383195</v>
      </c>
      <c r="BW44">
        <f t="shared" si="37"/>
        <v>0.79322823611687765</v>
      </c>
    </row>
    <row r="45" spans="1:75" x14ac:dyDescent="0.2">
      <c r="A45" s="7" t="s">
        <v>5</v>
      </c>
      <c r="B45">
        <f>LN('GDP per head, US$, cpr'!B44)-LN('GDP per head, US$, cpr'!B43)</f>
        <v>2.2880989327962453E-3</v>
      </c>
      <c r="C45">
        <f>LN('GDP per head, US$, cpr'!C44)-LN('GDP per head, US$, cpr'!C43)</f>
        <v>-4.3631754117594568E-3</v>
      </c>
      <c r="D45">
        <f>LN('GDP per head, US$, cpr'!D44)-LN('GDP per head, US$, cpr'!D43)</f>
        <v>-1.5009838668920139E-3</v>
      </c>
      <c r="E45">
        <f>LN('GDP per head, US$, cpr'!E44)-LN('GDP per head, US$, cpr'!E43)</f>
        <v>-1.9122826733189768E-2</v>
      </c>
      <c r="F45">
        <f>LN('GDP per head, US$, cpr'!F44)-LN('GDP per head, US$, cpr'!F43)</f>
        <v>-3.07622053357548E-3</v>
      </c>
      <c r="G45">
        <f>LN('GDP per head, US$, cpr'!G44)-LN('GDP per head, US$, cpr'!G43)</f>
        <v>3.0285979806574659E-3</v>
      </c>
      <c r="H45">
        <f>LN('GDP per head, US$, cpr'!H44)-LN('GDP per head, US$, cpr'!H43)</f>
        <v>-7.0393504708730958E-2</v>
      </c>
      <c r="I45">
        <f>LN('GDP per head, US$, cpr'!I44)-LN('GDP per head, US$, cpr'!I43)</f>
        <v>7.7913315017799079E-3</v>
      </c>
      <c r="J45">
        <f>LN('GDP per head, US$, cpr'!J44)-LN('GDP per head, US$, cpr'!J43)</f>
        <v>-3.747544087879362E-3</v>
      </c>
      <c r="K45">
        <f>LN('GDP per head, US$, cpr'!K44)-LN('GDP per head, US$, cpr'!K43)</f>
        <v>-3.3231364254643125E-2</v>
      </c>
      <c r="L45">
        <f>LN('GDP per head, US$, cpr'!L44)-LN('GDP per head, US$, cpr'!L43)</f>
        <v>-2.6512188983371487E-2</v>
      </c>
      <c r="M45">
        <f>LN('GDP per head, US$, cpr'!M44)-LN('GDP per head, US$, cpr'!M43)</f>
        <v>-1.4154821515470317E-2</v>
      </c>
      <c r="N45">
        <f>LN('GDP per head, US$, cpr'!N44)-LN('GDP per head, US$, cpr'!N43)</f>
        <v>1.3615233939860971E-2</v>
      </c>
      <c r="O45">
        <f>LN('GDP per head, US$, cpr'!O44)-LN('GDP per head, US$, cpr'!O43)</f>
        <v>-3.7054187410371142E-2</v>
      </c>
      <c r="P45">
        <f>LN('GDP per head, US$, cpr'!P44)-LN('GDP per head, US$, cpr'!P43)</f>
        <v>-3.0359460481481193E-2</v>
      </c>
      <c r="Q45">
        <f>LN('GDP per head, US$, cpr'!Q44)-LN('GDP per head, US$, cpr'!Q43)</f>
        <v>-1.0269052735996098E-2</v>
      </c>
      <c r="R45">
        <f>LN('GDP per head, US$, cpr'!R44)-LN('GDP per head, US$, cpr'!R43)</f>
        <v>-6.0821975495883862E-4</v>
      </c>
      <c r="S45">
        <f>LN('GDP per head, US$, cpr'!S44)-LN('GDP per head, US$, cpr'!S43)</f>
        <v>7.7521862575249401E-3</v>
      </c>
      <c r="T45">
        <f>LN('GDP per head, US$, cpr'!T44)-LN('GDP per head, US$, cpr'!T43)</f>
        <v>-9.2315946845538122E-3</v>
      </c>
      <c r="U45">
        <f>LN('GDP per head, US$, cpr'!U44)-LN('GDP per head, US$, cpr'!U43)</f>
        <v>4.5560732244112501E-2</v>
      </c>
      <c r="V45">
        <f>LN('GDP per head, US$, cpr'!V44)-LN('GDP per head, US$, cpr'!V43)</f>
        <v>-1.1410022560378152E-2</v>
      </c>
      <c r="W45">
        <f>LN('GDP per head, US$, cpr'!W44)-LN('GDP per head, US$, cpr'!W43)</f>
        <v>5.1856794124406136E-2</v>
      </c>
      <c r="X45">
        <f>LN('GDP per head, US$, cpr'!X44)-LN('GDP per head, US$, cpr'!X43)</f>
        <v>5.0967445119537658E-2</v>
      </c>
      <c r="Y45">
        <f>LN('GDP per head, US$, cpr'!Y44)-LN('GDP per head, US$, cpr'!Y43)</f>
        <v>1.574352658908218E-2</v>
      </c>
      <c r="Z45">
        <f>LN('GDP per head, US$, cpr'!Z44)-LN('GDP per head, US$, cpr'!Z43)</f>
        <v>1.4929618056022775E-2</v>
      </c>
      <c r="AA45">
        <f>LN('GDP per head, US$, cpr'!AA44)-LN('GDP per head, US$, cpr'!AA43)</f>
        <v>-2.8971217424150097E-2</v>
      </c>
      <c r="AB45">
        <f>LN('GDP per head, US$, cpr'!AB44)-LN('GDP per head, US$, cpr'!AB43)</f>
        <v>3.4042916444597893E-2</v>
      </c>
      <c r="AC45">
        <f>LN('GDP per head, US$, cpr'!AC44)-LN('GDP per head, US$, cpr'!AC43)</f>
        <v>5.5006909182040431E-3</v>
      </c>
      <c r="AD45">
        <f>LN('GDP per head, US$, cpr'!AD44)-LN('GDP per head, US$, cpr'!AD43)</f>
        <v>1.4772183333189304E-2</v>
      </c>
      <c r="AE45">
        <f>LN('GDP per head, US$, cpr'!AE44)-LN('GDP per head, US$, cpr'!AE43)</f>
        <v>4.1298936075342851E-2</v>
      </c>
      <c r="AF45">
        <f>LN('GDP per head, US$, cpr'!AF44)-LN('GDP per head, US$, cpr'!AF43)</f>
        <v>2.3993905370881308E-2</v>
      </c>
      <c r="AG45">
        <f>LN('GDP per head, US$, cpr'!AG44)-LN('GDP per head, US$, cpr'!AG43)</f>
        <v>-4.4404600723719767E-3</v>
      </c>
      <c r="AH45">
        <f>LN('GDP per head, US$, cpr'!AH44)-LN('GDP per head, US$, cpr'!AH43)</f>
        <v>1.901218092889323E-2</v>
      </c>
      <c r="AI45">
        <f>LN('GDP per head, US$, cpr'!AI44)-LN('GDP per head, US$, cpr'!AI43)</f>
        <v>1.7025187307169176E-2</v>
      </c>
      <c r="AJ45">
        <f>LN('GDP per head, US$, cpr'!AJ44)-LN('GDP per head, US$, cpr'!AJ43)</f>
        <v>1.7412356112689764E-2</v>
      </c>
      <c r="AK45">
        <f>LN('GDP per head, US$, cpr'!AK44)-LN('GDP per head, US$, cpr'!AK43)</f>
        <v>3.3314305330609528E-3</v>
      </c>
      <c r="AL45">
        <v>32</v>
      </c>
      <c r="AM45" s="7" t="s">
        <v>5</v>
      </c>
      <c r="AN45">
        <f t="shared" si="2"/>
        <v>-0.93940562870840416</v>
      </c>
      <c r="AO45">
        <f t="shared" si="3"/>
        <v>-1.2393378578562966</v>
      </c>
      <c r="AP45">
        <f t="shared" si="4"/>
        <v>-0.81835770005773945</v>
      </c>
      <c r="AQ45">
        <f t="shared" si="5"/>
        <v>-1.2577816355022973</v>
      </c>
      <c r="AR45" s="25">
        <f t="shared" si="6"/>
        <v>-1.1667880292815929</v>
      </c>
      <c r="AS45">
        <f t="shared" si="7"/>
        <v>-0.82056370022425673</v>
      </c>
      <c r="AT45">
        <f t="shared" si="8"/>
        <v>-2.1119915635004651</v>
      </c>
      <c r="AU45">
        <f t="shared" si="9"/>
        <v>-0.4806655522622944</v>
      </c>
      <c r="AV45">
        <f t="shared" si="10"/>
        <v>-0.98947987324066689</v>
      </c>
      <c r="AW45">
        <f t="shared" si="11"/>
        <v>-2.0415407384799127</v>
      </c>
      <c r="AX45">
        <f t="shared" si="12"/>
        <v>-1.5173732641769804</v>
      </c>
      <c r="AY45">
        <f t="shared" si="13"/>
        <v>-1.7431571097653891</v>
      </c>
      <c r="AZ45" s="23">
        <f t="shared" si="14"/>
        <v>-0.44253319704908567</v>
      </c>
      <c r="BA45">
        <f t="shared" si="15"/>
        <v>-1.7370241859349567</v>
      </c>
      <c r="BB45">
        <f t="shared" si="16"/>
        <v>-2.1199831754194793</v>
      </c>
      <c r="BC45">
        <f t="shared" si="17"/>
        <v>-1.22782228384181</v>
      </c>
      <c r="BD45">
        <f t="shared" si="18"/>
        <v>-0.51675488058038188</v>
      </c>
      <c r="BE45">
        <f t="shared" si="19"/>
        <v>-0.51434098136021555</v>
      </c>
      <c r="BF45">
        <f t="shared" si="29"/>
        <v>-0.71528459793589216</v>
      </c>
      <c r="BG45">
        <f t="shared" si="33"/>
        <v>3.3224900837527022E-2</v>
      </c>
      <c r="BH45">
        <f t="shared" si="31"/>
        <v>-1.2106978460417728</v>
      </c>
      <c r="BI45">
        <f t="shared" si="34"/>
        <v>2.5912293658974187E-2</v>
      </c>
      <c r="BJ45" s="25">
        <f t="shared" si="35"/>
        <v>-2.5364310645991268E-2</v>
      </c>
      <c r="BK45" s="25">
        <f t="shared" si="30"/>
        <v>-0.73128762589990848</v>
      </c>
      <c r="BL45" s="25">
        <f t="shared" si="32"/>
        <v>-0.76044297418824269</v>
      </c>
      <c r="BM45" s="25">
        <f t="shared" si="36"/>
        <v>-1.593480856137794</v>
      </c>
      <c r="BN45" s="23">
        <f t="shared" si="20"/>
        <v>0.15654321417847308</v>
      </c>
      <c r="BO45" s="23">
        <f t="shared" si="21"/>
        <v>-0.51167166694747823</v>
      </c>
      <c r="BP45">
        <f t="shared" si="22"/>
        <v>-0.1405301029233397</v>
      </c>
      <c r="BQ45">
        <f t="shared" si="28"/>
        <v>0.15666846326116865</v>
      </c>
      <c r="BR45">
        <f t="shared" si="23"/>
        <v>0.32213220156596911</v>
      </c>
      <c r="BS45">
        <f t="shared" si="24"/>
        <v>-1.2735530171040474</v>
      </c>
      <c r="BT45">
        <f t="shared" si="25"/>
        <v>0.23751537186549532</v>
      </c>
      <c r="BU45">
        <f t="shared" si="26"/>
        <v>-0.14089966538178059</v>
      </c>
      <c r="BV45">
        <f t="shared" si="27"/>
        <v>-1.0681950283061445</v>
      </c>
      <c r="BW45">
        <f t="shared" si="37"/>
        <v>-0.66346016232621896</v>
      </c>
    </row>
    <row r="46" spans="1:75" x14ac:dyDescent="0.2">
      <c r="A46" s="7" t="s">
        <v>4</v>
      </c>
      <c r="B46">
        <f>LN('GDP per head, US$, cpr'!B45)-LN('GDP per head, US$, cpr'!B44)</f>
        <v>-5.7696645709874872E-3</v>
      </c>
      <c r="C46">
        <f>LN('GDP per head, US$, cpr'!C45)-LN('GDP per head, US$, cpr'!C44)</f>
        <v>-3.132271937687392E-3</v>
      </c>
      <c r="D46">
        <f>LN('GDP per head, US$, cpr'!D45)-LN('GDP per head, US$, cpr'!D44)</f>
        <v>5.3630310009591398E-3</v>
      </c>
      <c r="E46">
        <f>LN('GDP per head, US$, cpr'!E45)-LN('GDP per head, US$, cpr'!E44)</f>
        <v>-1.2216269171211991E-2</v>
      </c>
      <c r="F46">
        <f>LN('GDP per head, US$, cpr'!F45)-LN('GDP per head, US$, cpr'!F44)</f>
        <v>5.9549377716372476E-4</v>
      </c>
      <c r="G46">
        <f>LN('GDP per head, US$, cpr'!G45)-LN('GDP per head, US$, cpr'!G44)</f>
        <v>2.1521998214275584E-3</v>
      </c>
      <c r="H46">
        <f>LN('GDP per head, US$, cpr'!H45)-LN('GDP per head, US$, cpr'!H44)</f>
        <v>-2.5700130121125042E-2</v>
      </c>
      <c r="I46">
        <f>LN('GDP per head, US$, cpr'!I45)-LN('GDP per head, US$, cpr'!I44)</f>
        <v>3.2559262087932694E-2</v>
      </c>
      <c r="J46">
        <f>LN('GDP per head, US$, cpr'!J45)-LN('GDP per head, US$, cpr'!J44)</f>
        <v>1.1350093548228912E-2</v>
      </c>
      <c r="K46">
        <f>LN('GDP per head, US$, cpr'!K45)-LN('GDP per head, US$, cpr'!K44)</f>
        <v>-2.2512636543229547E-2</v>
      </c>
      <c r="L46">
        <f>LN('GDP per head, US$, cpr'!L45)-LN('GDP per head, US$, cpr'!L44)</f>
        <v>1.0213067417058852E-2</v>
      </c>
      <c r="M46">
        <f>LN('GDP per head, US$, cpr'!M45)-LN('GDP per head, US$, cpr'!M44)</f>
        <v>-4.7664380371976733E-3</v>
      </c>
      <c r="N46">
        <f>LN('GDP per head, US$, cpr'!N45)-LN('GDP per head, US$, cpr'!N44)</f>
        <v>-1.6908207850914181E-3</v>
      </c>
      <c r="O46">
        <f>LN('GDP per head, US$, cpr'!O45)-LN('GDP per head, US$, cpr'!O44)</f>
        <v>-5.8824167615156853E-3</v>
      </c>
      <c r="P46">
        <f>LN('GDP per head, US$, cpr'!P45)-LN('GDP per head, US$, cpr'!P44)</f>
        <v>-1.349451702089155E-2</v>
      </c>
      <c r="Q46">
        <f>LN('GDP per head, US$, cpr'!Q45)-LN('GDP per head, US$, cpr'!Q44)</f>
        <v>3.8627085594562516E-3</v>
      </c>
      <c r="R46">
        <f>LN('GDP per head, US$, cpr'!R45)-LN('GDP per head, US$, cpr'!R44)</f>
        <v>6.8522478525814279E-3</v>
      </c>
      <c r="S46">
        <f>LN('GDP per head, US$, cpr'!S45)-LN('GDP per head, US$, cpr'!S44)</f>
        <v>1.3982075478160993E-2</v>
      </c>
      <c r="T46">
        <f>LN('GDP per head, US$, cpr'!T45)-LN('GDP per head, US$, cpr'!T44)</f>
        <v>-4.9847914510010582E-3</v>
      </c>
      <c r="U46">
        <f>LN('GDP per head, US$, cpr'!U45)-LN('GDP per head, US$, cpr'!U44)</f>
        <v>2.2960461757277173E-2</v>
      </c>
      <c r="V46">
        <f>LN('GDP per head, US$, cpr'!V45)-LN('GDP per head, US$, cpr'!V44)</f>
        <v>2.3499171317165946E-2</v>
      </c>
      <c r="W46">
        <f>LN('GDP per head, US$, cpr'!W45)-LN('GDP per head, US$, cpr'!W44)</f>
        <v>3.430696175071013E-2</v>
      </c>
      <c r="X46">
        <f>LN('GDP per head, US$, cpr'!X45)-LN('GDP per head, US$, cpr'!X44)</f>
        <v>4.4507787637501295E-2</v>
      </c>
      <c r="Y46">
        <f>LN('GDP per head, US$, cpr'!Y45)-LN('GDP per head, US$, cpr'!Y44)</f>
        <v>1.4653716162440489E-2</v>
      </c>
      <c r="Z46">
        <f>LN('GDP per head, US$, cpr'!Z45)-LN('GDP per head, US$, cpr'!Z44)</f>
        <v>1.3547014738765739E-2</v>
      </c>
      <c r="AA46">
        <f>LN('GDP per head, US$, cpr'!AA45)-LN('GDP per head, US$, cpr'!AA44)</f>
        <v>-1.2735835249777949E-2</v>
      </c>
      <c r="AB46">
        <f>LN('GDP per head, US$, cpr'!AB45)-LN('GDP per head, US$, cpr'!AB44)</f>
        <v>6.9875884286862089E-2</v>
      </c>
      <c r="AC46">
        <f>LN('GDP per head, US$, cpr'!AC45)-LN('GDP per head, US$, cpr'!AC44)</f>
        <v>1.2951912569086232E-2</v>
      </c>
      <c r="AD46">
        <f>LN('GDP per head, US$, cpr'!AD45)-LN('GDP per head, US$, cpr'!AD44)</f>
        <v>9.6858981565777214E-3</v>
      </c>
      <c r="AE46">
        <f>LN('GDP per head, US$, cpr'!AE45)-LN('GDP per head, US$, cpr'!AE44)</f>
        <v>2.8839597340471812E-2</v>
      </c>
      <c r="AF46">
        <f>LN('GDP per head, US$, cpr'!AF45)-LN('GDP per head, US$, cpr'!AF44)</f>
        <v>2.058935630870451E-3</v>
      </c>
      <c r="AG46">
        <f>LN('GDP per head, US$, cpr'!AG45)-LN('GDP per head, US$, cpr'!AG44)</f>
        <v>1.034408211857496E-2</v>
      </c>
      <c r="AH46">
        <f>LN('GDP per head, US$, cpr'!AH45)-LN('GDP per head, US$, cpr'!AH44)</f>
        <v>1.0517519168210754E-2</v>
      </c>
      <c r="AI46">
        <f>LN('GDP per head, US$, cpr'!AI45)-LN('GDP per head, US$, cpr'!AI44)</f>
        <v>2.1523675646959006E-2</v>
      </c>
      <c r="AJ46">
        <f>LN('GDP per head, US$, cpr'!AJ45)-LN('GDP per head, US$, cpr'!AJ44)</f>
        <v>2.3999195329819756E-2</v>
      </c>
      <c r="AK46">
        <f>LN('GDP per head, US$, cpr'!AK45)-LN('GDP per head, US$, cpr'!AK44)</f>
        <v>2.2535088431679284E-2</v>
      </c>
      <c r="AL46">
        <v>33</v>
      </c>
      <c r="AM46" s="7" t="s">
        <v>4</v>
      </c>
      <c r="AN46">
        <f t="shared" si="2"/>
        <v>-1.3764961541947149</v>
      </c>
      <c r="AO46">
        <f t="shared" si="3"/>
        <v>-1.1699580270386181</v>
      </c>
      <c r="AP46">
        <f t="shared" si="4"/>
        <v>-0.4774811574565116</v>
      </c>
      <c r="AQ46">
        <f t="shared" si="5"/>
        <v>-1.0364460634586783</v>
      </c>
      <c r="AR46" s="25">
        <f t="shared" si="6"/>
        <v>-0.94192620231501856</v>
      </c>
      <c r="AS46">
        <f t="shared" si="7"/>
        <v>-0.86719528116380307</v>
      </c>
      <c r="AT46">
        <f t="shared" si="8"/>
        <v>-0.96395800840140444</v>
      </c>
      <c r="AU46">
        <f t="shared" si="9"/>
        <v>0.23490273897967615</v>
      </c>
      <c r="AV46">
        <f t="shared" si="10"/>
        <v>-0.632305297655117</v>
      </c>
      <c r="AW46">
        <f t="shared" si="11"/>
        <v>-1.5830031188100808</v>
      </c>
      <c r="AX46">
        <f t="shared" si="12"/>
        <v>-0.42857243518846183</v>
      </c>
      <c r="AY46">
        <f t="shared" si="13"/>
        <v>-1.2192928788846604</v>
      </c>
      <c r="AZ46" s="23">
        <f t="shared" si="14"/>
        <v>-1.2341439361688586</v>
      </c>
      <c r="BA46">
        <f t="shared" si="15"/>
        <v>-0.8028815433409866</v>
      </c>
      <c r="BB46">
        <f t="shared" si="16"/>
        <v>-1.3939780679460232</v>
      </c>
      <c r="BC46">
        <f t="shared" si="17"/>
        <v>-0.57446922285409263</v>
      </c>
      <c r="BD46">
        <f t="shared" si="18"/>
        <v>-0.13940661544367214</v>
      </c>
      <c r="BE46">
        <f t="shared" si="19"/>
        <v>-0.22437402962087791</v>
      </c>
      <c r="BF46">
        <f t="shared" si="29"/>
        <v>-0.60421665601712948</v>
      </c>
      <c r="BG46">
        <f t="shared" si="33"/>
        <v>-0.36216248880510443</v>
      </c>
      <c r="BH46">
        <f t="shared" si="31"/>
        <v>6.2052916611152725E-2</v>
      </c>
      <c r="BI46">
        <f t="shared" si="34"/>
        <v>-0.28169266050750053</v>
      </c>
      <c r="BJ46" s="25">
        <f t="shared" si="35"/>
        <v>-0.14677207122441624</v>
      </c>
      <c r="BK46" s="25">
        <f t="shared" si="30"/>
        <v>-0.77135229492351254</v>
      </c>
      <c r="BL46" s="25">
        <f t="shared" si="32"/>
        <v>-0.805766118167215</v>
      </c>
      <c r="BM46" s="25">
        <f t="shared" si="36"/>
        <v>-1.1070563419669988</v>
      </c>
      <c r="BN46" s="23">
        <f t="shared" si="20"/>
        <v>1.031661939003635</v>
      </c>
      <c r="BO46" s="23">
        <f t="shared" si="21"/>
        <v>-0.14753614434150014</v>
      </c>
      <c r="BP46">
        <f t="shared" si="22"/>
        <v>-0.3993761953947878</v>
      </c>
      <c r="BQ46">
        <f t="shared" si="28"/>
        <v>-0.2904524381879221</v>
      </c>
      <c r="BR46">
        <f t="shared" si="23"/>
        <v>-0.3569199255572616</v>
      </c>
      <c r="BS46">
        <f t="shared" si="24"/>
        <v>-0.3444260213590995</v>
      </c>
      <c r="BT46">
        <f t="shared" si="25"/>
        <v>-0.11658530901471777</v>
      </c>
      <c r="BU46">
        <f t="shared" si="26"/>
        <v>5.6759881652608632E-2</v>
      </c>
      <c r="BV46">
        <f t="shared" si="27"/>
        <v>-0.88942725215249507</v>
      </c>
      <c r="BW46">
        <f t="shared" si="37"/>
        <v>0.30066284058977638</v>
      </c>
    </row>
    <row r="47" spans="1:75" x14ac:dyDescent="0.2">
      <c r="A47" s="7" t="s">
        <v>3</v>
      </c>
      <c r="B47">
        <f>LN('GDP per head, US$, cpr'!B46)-LN('GDP per head, US$, cpr'!B45)</f>
        <v>4.1560942588425576E-4</v>
      </c>
      <c r="C47">
        <f>LN('GDP per head, US$, cpr'!C46)-LN('GDP per head, US$, cpr'!C45)</f>
        <v>7.9181000620600628E-3</v>
      </c>
      <c r="D47">
        <f>LN('GDP per head, US$, cpr'!D46)-LN('GDP per head, US$, cpr'!D45)</f>
        <v>1.0733526476309763E-2</v>
      </c>
      <c r="E47">
        <f>LN('GDP per head, US$, cpr'!E46)-LN('GDP per head, US$, cpr'!E45)</f>
        <v>-1.0648659361283563E-2</v>
      </c>
      <c r="F47">
        <f>LN('GDP per head, US$, cpr'!F46)-LN('GDP per head, US$, cpr'!F45)</f>
        <v>4.5786697714138569E-3</v>
      </c>
      <c r="G47">
        <f>LN('GDP per head, US$, cpr'!G46)-LN('GDP per head, US$, cpr'!G45)</f>
        <v>1.7376806054924643E-2</v>
      </c>
      <c r="H47">
        <f>LN('GDP per head, US$, cpr'!H46)-LN('GDP per head, US$, cpr'!H45)</f>
        <v>1.4038450496990151E-2</v>
      </c>
      <c r="I47">
        <f>LN('GDP per head, US$, cpr'!I46)-LN('GDP per head, US$, cpr'!I45)</f>
        <v>1.0708259197615533E-2</v>
      </c>
      <c r="J47">
        <f>LN('GDP per head, US$, cpr'!J46)-LN('GDP per head, US$, cpr'!J45)</f>
        <v>7.3005372816856706E-2</v>
      </c>
      <c r="K47">
        <f>LN('GDP per head, US$, cpr'!K46)-LN('GDP per head, US$, cpr'!K45)</f>
        <v>-1.2141331229909014E-3</v>
      </c>
      <c r="L47">
        <f>LN('GDP per head, US$, cpr'!L46)-LN('GDP per head, US$, cpr'!L45)</f>
        <v>3.2555569937374074E-2</v>
      </c>
      <c r="M47">
        <f>LN('GDP per head, US$, cpr'!M46)-LN('GDP per head, US$, cpr'!M45)</f>
        <v>1.0354084379549988E-2</v>
      </c>
      <c r="N47">
        <f>LN('GDP per head, US$, cpr'!N46)-LN('GDP per head, US$, cpr'!N45)</f>
        <v>8.4006610223053002E-3</v>
      </c>
      <c r="O47">
        <f>LN('GDP per head, US$, cpr'!O46)-LN('GDP per head, US$, cpr'!O45)</f>
        <v>1.4280952929368596E-2</v>
      </c>
      <c r="P47">
        <f>LN('GDP per head, US$, cpr'!P46)-LN('GDP per head, US$, cpr'!P45)</f>
        <v>1.6674250371837118E-2</v>
      </c>
      <c r="Q47">
        <f>LN('GDP per head, US$, cpr'!Q46)-LN('GDP per head, US$, cpr'!Q45)</f>
        <v>1.5790936570521552E-2</v>
      </c>
      <c r="R47">
        <f>LN('GDP per head, US$, cpr'!R46)-LN('GDP per head, US$, cpr'!R45)</f>
        <v>1.199601607655687E-2</v>
      </c>
      <c r="S47">
        <f>LN('GDP per head, US$, cpr'!S46)-LN('GDP per head, US$, cpr'!S45)</f>
        <v>2.1419545065262113E-2</v>
      </c>
      <c r="T47">
        <f>LN('GDP per head, US$, cpr'!T46)-LN('GDP per head, US$, cpr'!T45)</f>
        <v>2.545193918754407E-2</v>
      </c>
      <c r="U47">
        <f>LN('GDP per head, US$, cpr'!U46)-LN('GDP per head, US$, cpr'!U45)</f>
        <v>3.1814706750530775E-2</v>
      </c>
      <c r="V47">
        <f>LN('GDP per head, US$, cpr'!V46)-LN('GDP per head, US$, cpr'!V45)</f>
        <v>4.4101850598055492E-2</v>
      </c>
      <c r="W47">
        <f>LN('GDP per head, US$, cpr'!W46)-LN('GDP per head, US$, cpr'!W45)</f>
        <v>2.7677098918282184E-2</v>
      </c>
      <c r="X47">
        <f>LN('GDP per head, US$, cpr'!X46)-LN('GDP per head, US$, cpr'!X45)</f>
        <v>4.3362782245822018E-2</v>
      </c>
      <c r="Y47">
        <f>LN('GDP per head, US$, cpr'!Y46)-LN('GDP per head, US$, cpr'!Y45)</f>
        <v>3.2771620696554038E-2</v>
      </c>
      <c r="Z47">
        <f>LN('GDP per head, US$, cpr'!Z46)-LN('GDP per head, US$, cpr'!Z45)</f>
        <v>2.6106083150880366E-2</v>
      </c>
      <c r="AA47">
        <f>LN('GDP per head, US$, cpr'!AA46)-LN('GDP per head, US$, cpr'!AA45)</f>
        <v>2.826492783961676E-2</v>
      </c>
      <c r="AB47">
        <f>LN('GDP per head, US$, cpr'!AB46)-LN('GDP per head, US$, cpr'!AB45)</f>
        <v>3.9287908297172436E-2</v>
      </c>
      <c r="AC47">
        <f>LN('GDP per head, US$, cpr'!AC46)-LN('GDP per head, US$, cpr'!AC45)</f>
        <v>1.7321352115125421E-2</v>
      </c>
      <c r="AD47">
        <f>LN('GDP per head, US$, cpr'!AD46)-LN('GDP per head, US$, cpr'!AD45)</f>
        <v>1.8071863545619848E-2</v>
      </c>
      <c r="AE47">
        <f>LN('GDP per head, US$, cpr'!AE46)-LN('GDP per head, US$, cpr'!AE45)</f>
        <v>6.4331805525590369E-3</v>
      </c>
      <c r="AF47">
        <f>LN('GDP per head, US$, cpr'!AF46)-LN('GDP per head, US$, cpr'!AF45)</f>
        <v>1.6984853674236078E-2</v>
      </c>
      <c r="AG47">
        <f>LN('GDP per head, US$, cpr'!AG46)-LN('GDP per head, US$, cpr'!AG45)</f>
        <v>8.8474494229835443E-3</v>
      </c>
      <c r="AH47">
        <f>LN('GDP per head, US$, cpr'!AH46)-LN('GDP per head, US$, cpr'!AH45)</f>
        <v>1.8380245548522467E-2</v>
      </c>
      <c r="AI47">
        <f>LN('GDP per head, US$, cpr'!AI46)-LN('GDP per head, US$, cpr'!AI45)</f>
        <v>4.2979401133376172E-3</v>
      </c>
      <c r="AJ47">
        <f>LN('GDP per head, US$, cpr'!AJ46)-LN('GDP per head, US$, cpr'!AJ45)</f>
        <v>2.6582250011811581E-2</v>
      </c>
      <c r="AK47">
        <f>LN('GDP per head, US$, cpr'!AK46)-LN('GDP per head, US$, cpr'!AK45)</f>
        <v>1.4997226051539414E-2</v>
      </c>
      <c r="AL47">
        <v>34</v>
      </c>
      <c r="AM47" s="7" t="s">
        <v>3</v>
      </c>
      <c r="AN47">
        <f t="shared" si="2"/>
        <v>-1.0409781583761515</v>
      </c>
      <c r="AO47">
        <f t="shared" si="3"/>
        <v>-0.54710419977741986</v>
      </c>
      <c r="AP47">
        <f t="shared" si="4"/>
        <v>-0.21077486894490627</v>
      </c>
      <c r="AQ47">
        <f t="shared" si="5"/>
        <v>-0.98620861724787201</v>
      </c>
      <c r="AR47" s="25">
        <f t="shared" si="6"/>
        <v>-0.69798994927463232</v>
      </c>
      <c r="AS47">
        <f t="shared" si="7"/>
        <v>-5.7121172297721672E-2</v>
      </c>
      <c r="AT47">
        <f t="shared" si="8"/>
        <v>5.6802325821753701E-2</v>
      </c>
      <c r="AU47">
        <f t="shared" si="9"/>
        <v>-0.39639282872065063</v>
      </c>
      <c r="AV47">
        <f t="shared" si="10"/>
        <v>0.82631350988020702</v>
      </c>
      <c r="AW47">
        <f t="shared" si="11"/>
        <v>-0.67187212231627735</v>
      </c>
      <c r="AX47">
        <f t="shared" si="12"/>
        <v>0.23382008838047438</v>
      </c>
      <c r="AY47">
        <f t="shared" si="13"/>
        <v>-0.37557991544468333</v>
      </c>
      <c r="AZ47" s="23">
        <f t="shared" si="14"/>
        <v>-0.71222463587105389</v>
      </c>
      <c r="BA47">
        <f t="shared" si="15"/>
        <v>-0.19863407665646604</v>
      </c>
      <c r="BB47">
        <f t="shared" si="16"/>
        <v>-9.5267564440196378E-2</v>
      </c>
      <c r="BC47">
        <f t="shared" si="17"/>
        <v>-2.2992013449425447E-2</v>
      </c>
      <c r="BD47">
        <f t="shared" si="18"/>
        <v>0.12076367383158923</v>
      </c>
      <c r="BE47">
        <f t="shared" si="19"/>
        <v>0.12179912185059512</v>
      </c>
      <c r="BF47">
        <f t="shared" si="29"/>
        <v>0.19180445559224696</v>
      </c>
      <c r="BG47">
        <f t="shared" si="33"/>
        <v>-0.20725917394530521</v>
      </c>
      <c r="BH47">
        <f t="shared" si="31"/>
        <v>0.81320391309158335</v>
      </c>
      <c r="BI47">
        <f t="shared" si="34"/>
        <v>-0.39789768225777483</v>
      </c>
      <c r="BJ47" s="25">
        <f t="shared" si="35"/>
        <v>-0.16829218136037666</v>
      </c>
      <c r="BK47" s="25">
        <f t="shared" si="30"/>
        <v>-0.10528429739354198</v>
      </c>
      <c r="BL47" s="25">
        <f t="shared" si="32"/>
        <v>-0.39406707276545055</v>
      </c>
      <c r="BM47" s="25">
        <f t="shared" si="36"/>
        <v>0.12135799729458736</v>
      </c>
      <c r="BN47" s="23">
        <f t="shared" si="20"/>
        <v>0.28463728112677661</v>
      </c>
      <c r="BO47" s="23">
        <f t="shared" si="21"/>
        <v>6.5995035797777102E-2</v>
      </c>
      <c r="BP47">
        <f t="shared" si="22"/>
        <v>2.7393892632489692E-2</v>
      </c>
      <c r="BQ47">
        <f t="shared" si="28"/>
        <v>-1.0945382316350729</v>
      </c>
      <c r="BR47">
        <f t="shared" si="23"/>
        <v>0.10514938735939355</v>
      </c>
      <c r="BS47">
        <f t="shared" si="24"/>
        <v>-0.43848113799571758</v>
      </c>
      <c r="BT47">
        <f t="shared" si="25"/>
        <v>0.21117309305961082</v>
      </c>
      <c r="BU47">
        <f t="shared" si="26"/>
        <v>-0.70012350354893238</v>
      </c>
      <c r="BV47">
        <f t="shared" si="27"/>
        <v>-0.81932277169363388</v>
      </c>
      <c r="BW47">
        <f t="shared" si="37"/>
        <v>-7.7776858340230182E-2</v>
      </c>
    </row>
    <row r="48" spans="1:75" x14ac:dyDescent="0.2">
      <c r="A48" s="7" t="s">
        <v>2</v>
      </c>
      <c r="B48">
        <f>LN('GDP per head, US$, cpr'!B47)-LN('GDP per head, US$, cpr'!B46)</f>
        <v>8.919210505293762E-4</v>
      </c>
      <c r="C48">
        <f>LN('GDP per head, US$, cpr'!C47)-LN('GDP per head, US$, cpr'!C46)</f>
        <v>8.9942911217786303E-3</v>
      </c>
      <c r="D48">
        <f>LN('GDP per head, US$, cpr'!D47)-LN('GDP per head, US$, cpr'!D46)</f>
        <v>9.0509517493249092E-3</v>
      </c>
      <c r="E48">
        <f>LN('GDP per head, US$, cpr'!E47)-LN('GDP per head, US$, cpr'!E46)</f>
        <v>-1.9398662176630665E-3</v>
      </c>
      <c r="F48">
        <f>LN('GDP per head, US$, cpr'!F47)-LN('GDP per head, US$, cpr'!F46)</f>
        <v>6.3743740317914188E-3</v>
      </c>
      <c r="G48">
        <f>LN('GDP per head, US$, cpr'!G47)-LN('GDP per head, US$, cpr'!G46)</f>
        <v>8.5845917393090332E-3</v>
      </c>
      <c r="H48">
        <f>LN('GDP per head, US$, cpr'!H47)-LN('GDP per head, US$, cpr'!H46)</f>
        <v>3.6638260505821307E-3</v>
      </c>
      <c r="I48">
        <f>LN('GDP per head, US$, cpr'!I47)-LN('GDP per head, US$, cpr'!I46)</f>
        <v>3.1878383955847411E-2</v>
      </c>
      <c r="J48">
        <f>LN('GDP per head, US$, cpr'!J47)-LN('GDP per head, US$, cpr'!J46)</f>
        <v>0.21832594436367891</v>
      </c>
      <c r="K48">
        <f>LN('GDP per head, US$, cpr'!K47)-LN('GDP per head, US$, cpr'!K46)</f>
        <v>1.0437369872137836E-2</v>
      </c>
      <c r="L48">
        <f>LN('GDP per head, US$, cpr'!L47)-LN('GDP per head, US$, cpr'!L46)</f>
        <v>8.5729902242537293E-3</v>
      </c>
      <c r="M48">
        <f>LN('GDP per head, US$, cpr'!M47)-LN('GDP per head, US$, cpr'!M46)</f>
        <v>1.8331418234032171E-2</v>
      </c>
      <c r="N48">
        <f>LN('GDP per head, US$, cpr'!N47)-LN('GDP per head, US$, cpr'!N46)</f>
        <v>9.0518801360435219E-3</v>
      </c>
      <c r="O48">
        <f>LN('GDP per head, US$, cpr'!O47)-LN('GDP per head, US$, cpr'!O46)</f>
        <v>2.2199408978913482E-2</v>
      </c>
      <c r="P48">
        <f>LN('GDP per head, US$, cpr'!P47)-LN('GDP per head, US$, cpr'!P46)</f>
        <v>3.6766912520802109E-2</v>
      </c>
      <c r="Q48">
        <f>LN('GDP per head, US$, cpr'!Q47)-LN('GDP per head, US$, cpr'!Q46)</f>
        <v>3.3650089405183436E-2</v>
      </c>
      <c r="R48">
        <f>LN('GDP per head, US$, cpr'!R47)-LN('GDP per head, US$, cpr'!R46)</f>
        <v>8.0581936880896876E-4</v>
      </c>
      <c r="S48">
        <f>LN('GDP per head, US$, cpr'!S47)-LN('GDP per head, US$, cpr'!S46)</f>
        <v>1.5309365101760619E-2</v>
      </c>
      <c r="T48">
        <f>LN('GDP per head, US$, cpr'!T47)-LN('GDP per head, US$, cpr'!T46)</f>
        <v>5.0007095002834845E-2</v>
      </c>
      <c r="U48">
        <f>LN('GDP per head, US$, cpr'!U47)-LN('GDP per head, US$, cpr'!U46)</f>
        <v>2.0726358757581664E-2</v>
      </c>
      <c r="V48">
        <f>LN('GDP per head, US$, cpr'!V47)-LN('GDP per head, US$, cpr'!V46)</f>
        <v>3.5495530672459807E-2</v>
      </c>
      <c r="W48">
        <f>LN('GDP per head, US$, cpr'!W47)-LN('GDP per head, US$, cpr'!W46)</f>
        <v>3.7813784494037606E-2</v>
      </c>
      <c r="X48">
        <f>LN('GDP per head, US$, cpr'!X47)-LN('GDP per head, US$, cpr'!X46)</f>
        <v>2.9549803426025534E-2</v>
      </c>
      <c r="Y48">
        <f>LN('GDP per head, US$, cpr'!Y47)-LN('GDP per head, US$, cpr'!Y46)</f>
        <v>3.8479127902597554E-2</v>
      </c>
      <c r="Z48">
        <f>LN('GDP per head, US$, cpr'!Z47)-LN('GDP per head, US$, cpr'!Z46)</f>
        <v>3.7080190013318415E-2</v>
      </c>
      <c r="AA48">
        <f>LN('GDP per head, US$, cpr'!AA47)-LN('GDP per head, US$, cpr'!AA46)</f>
        <v>2.1610413374455462E-2</v>
      </c>
      <c r="AB48">
        <f>LN('GDP per head, US$, cpr'!AB47)-LN('GDP per head, US$, cpr'!AB46)</f>
        <v>4.8426946529762205E-2</v>
      </c>
      <c r="AC48">
        <f>LN('GDP per head, US$, cpr'!AC47)-LN('GDP per head, US$, cpr'!AC46)</f>
        <v>1.6313221803461175E-3</v>
      </c>
      <c r="AD48">
        <f>LN('GDP per head, US$, cpr'!AD47)-LN('GDP per head, US$, cpr'!AD46)</f>
        <v>2.1070972498623775E-2</v>
      </c>
      <c r="AE48">
        <f>LN('GDP per head, US$, cpr'!AE47)-LN('GDP per head, US$, cpr'!AE46)</f>
        <v>1.1170799264029085E-2</v>
      </c>
      <c r="AF48">
        <f>LN('GDP per head, US$, cpr'!AF47)-LN('GDP per head, US$, cpr'!AF46)</f>
        <v>2.1446647943260899E-2</v>
      </c>
      <c r="AG48">
        <f>LN('GDP per head, US$, cpr'!AG47)-LN('GDP per head, US$, cpr'!AG46)</f>
        <v>1.2261892535303076E-2</v>
      </c>
      <c r="AH48">
        <f>LN('GDP per head, US$, cpr'!AH47)-LN('GDP per head, US$, cpr'!AH46)</f>
        <v>2.3948638177323289E-2</v>
      </c>
      <c r="AI48">
        <f>LN('GDP per head, US$, cpr'!AI47)-LN('GDP per head, US$, cpr'!AI46)</f>
        <v>1.4642508325239945E-2</v>
      </c>
      <c r="AJ48">
        <f>LN('GDP per head, US$, cpr'!AJ47)-LN('GDP per head, US$, cpr'!AJ46)</f>
        <v>2.2252979366202297E-2</v>
      </c>
      <c r="AK48">
        <f>LN('GDP per head, US$, cpr'!AK47)-LN('GDP per head, US$, cpr'!AK46)</f>
        <v>6.0480825278812489E-3</v>
      </c>
      <c r="AL48">
        <v>35</v>
      </c>
      <c r="AM48" s="7" t="s">
        <v>2</v>
      </c>
      <c r="AN48">
        <f t="shared" si="2"/>
        <v>-1.0151408031083264</v>
      </c>
      <c r="AO48">
        <f t="shared" si="3"/>
        <v>-0.48644472872745759</v>
      </c>
      <c r="AP48">
        <f t="shared" si="4"/>
        <v>-0.29433387437322017</v>
      </c>
      <c r="AQ48">
        <f t="shared" si="5"/>
        <v>-0.70711650877628096</v>
      </c>
      <c r="AR48" s="25">
        <f t="shared" si="6"/>
        <v>-0.58801806516067789</v>
      </c>
      <c r="AS48">
        <f t="shared" si="7"/>
        <v>-0.52493919448153215</v>
      </c>
      <c r="AT48">
        <f t="shared" si="8"/>
        <v>-0.20968945502780306</v>
      </c>
      <c r="AU48">
        <f t="shared" si="9"/>
        <v>0.21523154360767838</v>
      </c>
      <c r="AV48">
        <f t="shared" si="10"/>
        <v>4.2642562342404453</v>
      </c>
      <c r="AW48">
        <f t="shared" si="11"/>
        <v>-0.17343120723703234</v>
      </c>
      <c r="AX48">
        <f t="shared" si="12"/>
        <v>-0.47719612313936355</v>
      </c>
      <c r="AY48">
        <f t="shared" si="13"/>
        <v>6.954888376005515E-2</v>
      </c>
      <c r="AZ48" s="23">
        <f t="shared" si="14"/>
        <v>-0.67854436664303175</v>
      </c>
      <c r="BA48">
        <f t="shared" si="15"/>
        <v>3.8662916918637949E-2</v>
      </c>
      <c r="BB48">
        <f t="shared" si="16"/>
        <v>0.7696849553814834</v>
      </c>
      <c r="BC48">
        <f t="shared" si="17"/>
        <v>0.80268936675678582</v>
      </c>
      <c r="BD48">
        <f t="shared" si="18"/>
        <v>-0.44523319611519868</v>
      </c>
      <c r="BE48">
        <f t="shared" si="19"/>
        <v>-0.16259602481212754</v>
      </c>
      <c r="BF48">
        <f t="shared" si="29"/>
        <v>0.83400294464663915</v>
      </c>
      <c r="BG48">
        <f t="shared" si="33"/>
        <v>-0.40124769151349343</v>
      </c>
      <c r="BH48">
        <f t="shared" si="31"/>
        <v>0.49942696689910421</v>
      </c>
      <c r="BI48">
        <f t="shared" si="34"/>
        <v>-0.22022677147439512</v>
      </c>
      <c r="BJ48" s="25">
        <f t="shared" si="35"/>
        <v>-0.42790390691893415</v>
      </c>
      <c r="BK48" s="25">
        <f t="shared" si="30"/>
        <v>0.10454062405139715</v>
      </c>
      <c r="BL48" s="25">
        <f t="shared" si="32"/>
        <v>-3.432468016533128E-2</v>
      </c>
      <c r="BM48" s="25">
        <f t="shared" si="36"/>
        <v>-7.8016364885081624E-2</v>
      </c>
      <c r="BN48" s="23">
        <f t="shared" si="20"/>
        <v>0.50783239908179012</v>
      </c>
      <c r="BO48" s="23">
        <f t="shared" si="21"/>
        <v>-0.70076476785507413</v>
      </c>
      <c r="BP48">
        <f t="shared" si="22"/>
        <v>0.18002151896986471</v>
      </c>
      <c r="BQ48">
        <f t="shared" si="28"/>
        <v>-0.92452211809399643</v>
      </c>
      <c r="BR48">
        <f t="shared" si="23"/>
        <v>0.24327544474989013</v>
      </c>
      <c r="BS48">
        <f t="shared" si="24"/>
        <v>-0.22390220615472536</v>
      </c>
      <c r="BT48">
        <f t="shared" si="25"/>
        <v>0.44329200218358228</v>
      </c>
      <c r="BU48">
        <f t="shared" si="26"/>
        <v>-0.24559244498304877</v>
      </c>
      <c r="BV48">
        <f t="shared" si="27"/>
        <v>-0.93681980785479024</v>
      </c>
      <c r="BW48">
        <f t="shared" si="37"/>
        <v>-0.52707017386926369</v>
      </c>
    </row>
    <row r="49" spans="1:75" x14ac:dyDescent="0.2">
      <c r="A49" s="7" t="s">
        <v>1</v>
      </c>
      <c r="B49">
        <f>LN('GDP per head, US$, cpr'!B48)-LN('GDP per head, US$, cpr'!B47)</f>
        <v>1.7056789050649002E-3</v>
      </c>
      <c r="C49">
        <f>LN('GDP per head, US$, cpr'!C48)-LN('GDP per head, US$, cpr'!C47)</f>
        <v>8.9648636732437836E-3</v>
      </c>
      <c r="D49">
        <f>LN('GDP per head, US$, cpr'!D48)-LN('GDP per head, US$, cpr'!D47)</f>
        <v>1.1212668256431968E-2</v>
      </c>
      <c r="E49">
        <f>LN('GDP per head, US$, cpr'!E48)-LN('GDP per head, US$, cpr'!E47)</f>
        <v>2.1775742132026821E-2</v>
      </c>
      <c r="F49">
        <f>LN('GDP per head, US$, cpr'!F48)-LN('GDP per head, US$, cpr'!F47)</f>
        <v>7.8051175259918892E-3</v>
      </c>
      <c r="G49">
        <f>LN('GDP per head, US$, cpr'!G48)-LN('GDP per head, US$, cpr'!G47)</f>
        <v>1.410322290724686E-2</v>
      </c>
      <c r="H49">
        <f>LN('GDP per head, US$, cpr'!H48)-LN('GDP per head, US$, cpr'!H47)</f>
        <v>1.7188085179640211E-3</v>
      </c>
      <c r="I49">
        <f>LN('GDP per head, US$, cpr'!I48)-LN('GDP per head, US$, cpr'!I47)</f>
        <v>5.8338204554811313E-2</v>
      </c>
      <c r="J49">
        <f>LN('GDP per head, US$, cpr'!J48)-LN('GDP per head, US$, cpr'!J47)</f>
        <v>3.8865000467597E-2</v>
      </c>
      <c r="K49">
        <f>LN('GDP per head, US$, cpr'!K48)-LN('GDP per head, US$, cpr'!K47)</f>
        <v>1.0245109091091109E-2</v>
      </c>
      <c r="L49">
        <f>LN('GDP per head, US$, cpr'!L48)-LN('GDP per head, US$, cpr'!L47)</f>
        <v>4.8290166305644533E-3</v>
      </c>
      <c r="M49">
        <f>LN('GDP per head, US$, cpr'!M48)-LN('GDP per head, US$, cpr'!M47)</f>
        <v>1.6263435859164233E-2</v>
      </c>
      <c r="N49">
        <f>LN('GDP per head, US$, cpr'!N48)-LN('GDP per head, US$, cpr'!N47)</f>
        <v>3.1721189387994286E-3</v>
      </c>
      <c r="O49">
        <f>LN('GDP per head, US$, cpr'!O48)-LN('GDP per head, US$, cpr'!O47)</f>
        <v>1.9216672339544161E-2</v>
      </c>
      <c r="P49">
        <f>LN('GDP per head, US$, cpr'!P48)-LN('GDP per head, US$, cpr'!P47)</f>
        <v>3.0366653059262561E-2</v>
      </c>
      <c r="Q49">
        <f>LN('GDP per head, US$, cpr'!Q48)-LN('GDP per head, US$, cpr'!Q47)</f>
        <v>1.8225060735469256E-2</v>
      </c>
      <c r="R49">
        <f>LN('GDP per head, US$, cpr'!R48)-LN('GDP per head, US$, cpr'!R47)</f>
        <v>2.8552153635423849E-3</v>
      </c>
      <c r="S49">
        <f>LN('GDP per head, US$, cpr'!S48)-LN('GDP per head, US$, cpr'!S47)</f>
        <v>9.5051878808938284E-3</v>
      </c>
      <c r="T49">
        <f>LN('GDP per head, US$, cpr'!T48)-LN('GDP per head, US$, cpr'!T47)</f>
        <v>2.2093082208238357E-2</v>
      </c>
      <c r="U49">
        <f>LN('GDP per head, US$, cpr'!U48)-LN('GDP per head, US$, cpr'!U47)</f>
        <v>3.23182906989814E-2</v>
      </c>
      <c r="V49">
        <f>LN('GDP per head, US$, cpr'!V48)-LN('GDP per head, US$, cpr'!V47)</f>
        <v>2.4841625615831475E-2</v>
      </c>
      <c r="W49">
        <f>LN('GDP per head, US$, cpr'!W48)-LN('GDP per head, US$, cpr'!W47)</f>
        <v>3.0979421178983557E-2</v>
      </c>
      <c r="X49">
        <f>LN('GDP per head, US$, cpr'!X48)-LN('GDP per head, US$, cpr'!X47)</f>
        <v>3.5885054257217774E-2</v>
      </c>
      <c r="Y49">
        <f>LN('GDP per head, US$, cpr'!Y48)-LN('GDP per head, US$, cpr'!Y47)</f>
        <v>2.9992263995135104E-2</v>
      </c>
      <c r="Z49">
        <f>LN('GDP per head, US$, cpr'!Z48)-LN('GDP per head, US$, cpr'!Z47)</f>
        <v>3.1147045990408628E-2</v>
      </c>
      <c r="AA49">
        <f>LN('GDP per head, US$, cpr'!AA48)-LN('GDP per head, US$, cpr'!AA47)</f>
        <v>3.035371975816048E-2</v>
      </c>
      <c r="AB49">
        <f>LN('GDP per head, US$, cpr'!AB48)-LN('GDP per head, US$, cpr'!AB47)</f>
        <v>2.0968493331666949E-2</v>
      </c>
      <c r="AC49">
        <f>LN('GDP per head, US$, cpr'!AC48)-LN('GDP per head, US$, cpr'!AC47)</f>
        <v>2.055472289528737E-3</v>
      </c>
      <c r="AD49">
        <f>LN('GDP per head, US$, cpr'!AD48)-LN('GDP per head, US$, cpr'!AD47)</f>
        <v>7.8613707353039075E-3</v>
      </c>
      <c r="AE49">
        <f>LN('GDP per head, US$, cpr'!AE48)-LN('GDP per head, US$, cpr'!AE47)</f>
        <v>-2.4672379271706291E-4</v>
      </c>
      <c r="AF49">
        <f>LN('GDP per head, US$, cpr'!AF48)-LN('GDP per head, US$, cpr'!AF47)</f>
        <v>1.8292592326467627E-2</v>
      </c>
      <c r="AG49">
        <f>LN('GDP per head, US$, cpr'!AG48)-LN('GDP per head, US$, cpr'!AG47)</f>
        <v>2.7183311538863109E-3</v>
      </c>
      <c r="AH49">
        <f>LN('GDP per head, US$, cpr'!AH48)-LN('GDP per head, US$, cpr'!AH47)</f>
        <v>1.3360654995411281E-2</v>
      </c>
      <c r="AI49">
        <f>LN('GDP per head, US$, cpr'!AI48)-LN('GDP per head, US$, cpr'!AI47)</f>
        <v>1.0518978917520627E-2</v>
      </c>
      <c r="AJ49">
        <f>LN('GDP per head, US$, cpr'!AJ48)-LN('GDP per head, US$, cpr'!AJ47)</f>
        <v>2.4354346290513362E-2</v>
      </c>
      <c r="AK49">
        <f>LN('GDP per head, US$, cpr'!AK48)-LN('GDP per head, US$, cpr'!AK47)</f>
        <v>1.9192295759292932E-2</v>
      </c>
      <c r="AL49">
        <v>36</v>
      </c>
      <c r="AM49" s="7" t="s">
        <v>1</v>
      </c>
      <c r="AN49">
        <f t="shared" si="2"/>
        <v>-0.97099879669543998</v>
      </c>
      <c r="AO49">
        <f t="shared" si="3"/>
        <v>-0.4881034058241997</v>
      </c>
      <c r="AP49">
        <f t="shared" si="4"/>
        <v>-0.18698002051169088</v>
      </c>
      <c r="AQ49">
        <f t="shared" si="5"/>
        <v>5.2901444210690089E-2</v>
      </c>
      <c r="AR49" s="25">
        <f t="shared" si="6"/>
        <v>-0.50039697898698587</v>
      </c>
      <c r="AS49">
        <f t="shared" si="7"/>
        <v>-0.23130268546681299</v>
      </c>
      <c r="AT49">
        <f t="shared" si="8"/>
        <v>-0.2596508959193306</v>
      </c>
      <c r="AU49">
        <f t="shared" si="9"/>
        <v>0.97968009318311911</v>
      </c>
      <c r="AV49">
        <f t="shared" si="10"/>
        <v>1.8632646284997036E-2</v>
      </c>
      <c r="AW49">
        <f t="shared" si="11"/>
        <v>-0.18165595212006122</v>
      </c>
      <c r="AX49">
        <f t="shared" si="12"/>
        <v>-0.58819443743492394</v>
      </c>
      <c r="AY49">
        <f t="shared" si="13"/>
        <v>-4.5842865926379477E-2</v>
      </c>
      <c r="AZ49" s="23">
        <f t="shared" si="14"/>
        <v>-0.98263854315282051</v>
      </c>
      <c r="BA49">
        <f t="shared" si="15"/>
        <v>-5.0722492651113921E-2</v>
      </c>
      <c r="BB49">
        <f t="shared" si="16"/>
        <v>0.49416543946425862</v>
      </c>
      <c r="BC49">
        <f t="shared" si="17"/>
        <v>8.9544735561791697E-2</v>
      </c>
      <c r="BD49">
        <f t="shared" si="18"/>
        <v>-0.34157534732175732</v>
      </c>
      <c r="BE49">
        <f t="shared" si="19"/>
        <v>-0.43274843306278532</v>
      </c>
      <c r="BF49">
        <f t="shared" si="29"/>
        <v>0.10395924323498276</v>
      </c>
      <c r="BG49">
        <f t="shared" si="33"/>
        <v>-0.19844906952820082</v>
      </c>
      <c r="BH49">
        <f t="shared" si="31"/>
        <v>0.11099732187146273</v>
      </c>
      <c r="BI49">
        <f t="shared" si="34"/>
        <v>-0.34001617854788813</v>
      </c>
      <c r="BJ49" s="25">
        <f t="shared" si="35"/>
        <v>-0.30883434042000169</v>
      </c>
      <c r="BK49" s="25">
        <f t="shared" si="30"/>
        <v>-0.20746170698580355</v>
      </c>
      <c r="BL49" s="25">
        <f t="shared" si="32"/>
        <v>-0.22881918010028784</v>
      </c>
      <c r="BM49" s="25">
        <f t="shared" si="36"/>
        <v>0.18393980678136063</v>
      </c>
      <c r="BN49" s="23">
        <f t="shared" si="20"/>
        <v>-0.16276253054182757</v>
      </c>
      <c r="BO49" s="23">
        <f t="shared" si="21"/>
        <v>-0.68003687531515622</v>
      </c>
      <c r="BP49">
        <f t="shared" si="22"/>
        <v>-0.49222820372798071</v>
      </c>
      <c r="BQ49">
        <f t="shared" si="28"/>
        <v>-1.3342559980438424</v>
      </c>
      <c r="BR49">
        <f t="shared" si="23"/>
        <v>0.14563372465479851</v>
      </c>
      <c r="BS49">
        <f t="shared" si="24"/>
        <v>-0.82366244225137852</v>
      </c>
      <c r="BT49">
        <f t="shared" si="25"/>
        <v>1.9310440326047349E-3</v>
      </c>
      <c r="BU49">
        <f t="shared" si="26"/>
        <v>-0.42677663250299752</v>
      </c>
      <c r="BV49">
        <f t="shared" si="27"/>
        <v>-0.8797884033284773</v>
      </c>
      <c r="BW49">
        <f t="shared" si="37"/>
        <v>0.13283734992330321</v>
      </c>
    </row>
    <row r="50" spans="1:75" x14ac:dyDescent="0.2">
      <c r="A50" s="7" t="s">
        <v>0</v>
      </c>
      <c r="B50">
        <f>LN('GDP per head, US$, cpr'!B49)-LN('GDP per head, US$, cpr'!B48)</f>
        <v>2.3321826543730495E-2</v>
      </c>
      <c r="C50">
        <f>LN('GDP per head, US$, cpr'!C49)-LN('GDP per head, US$, cpr'!C48)</f>
        <v>1.2468398998880303E-2</v>
      </c>
      <c r="D50">
        <f>LN('GDP per head, US$, cpr'!D49)-LN('GDP per head, US$, cpr'!D48)</f>
        <v>1.5901391774871598E-2</v>
      </c>
      <c r="E50">
        <f>LN('GDP per head, US$, cpr'!E49)-LN('GDP per head, US$, cpr'!E48)</f>
        <v>2.5244419625463976E-2</v>
      </c>
      <c r="F50">
        <f>LN('GDP per head, US$, cpr'!F49)-LN('GDP per head, US$, cpr'!F48)</f>
        <v>1.4357893747508399E-2</v>
      </c>
      <c r="G50">
        <f>LN('GDP per head, US$, cpr'!G49)-LN('GDP per head, US$, cpr'!G48)</f>
        <v>1.7584333197861568E-2</v>
      </c>
      <c r="H50">
        <f>LN('GDP per head, US$, cpr'!H49)-LN('GDP per head, US$, cpr'!H48)</f>
        <v>1.8398330683767838E-2</v>
      </c>
      <c r="I50">
        <f>LN('GDP per head, US$, cpr'!I49)-LN('GDP per head, US$, cpr'!I48)</f>
        <v>1.2202560509740223E-2</v>
      </c>
      <c r="J50">
        <f>LN('GDP per head, US$, cpr'!J49)-LN('GDP per head, US$, cpr'!J48)</f>
        <v>6.3973463535559105E-2</v>
      </c>
      <c r="K50">
        <f>LN('GDP per head, US$, cpr'!K49)-LN('GDP per head, US$, cpr'!K48)</f>
        <v>1.632078206739962E-2</v>
      </c>
      <c r="L50">
        <f>LN('GDP per head, US$, cpr'!L49)-LN('GDP per head, US$, cpr'!L48)</f>
        <v>9.4329827443040415E-4</v>
      </c>
      <c r="M50">
        <f>LN('GDP per head, US$, cpr'!M49)-LN('GDP per head, US$, cpr'!M48)</f>
        <v>2.5217861761364091E-2</v>
      </c>
      <c r="N50">
        <f>LN('GDP per head, US$, cpr'!N49)-LN('GDP per head, US$, cpr'!N48)</f>
        <v>1.1810915758124096E-2</v>
      </c>
      <c r="O50">
        <f>LN('GDP per head, US$, cpr'!O49)-LN('GDP per head, US$, cpr'!O48)</f>
        <v>2.8887689639887526E-2</v>
      </c>
      <c r="P50">
        <f>LN('GDP per head, US$, cpr'!P49)-LN('GDP per head, US$, cpr'!P48)</f>
        <v>2.7234719660851781E-2</v>
      </c>
      <c r="Q50">
        <f>LN('GDP per head, US$, cpr'!Q49)-LN('GDP per head, US$, cpr'!Q48)</f>
        <v>8.6180536993918366E-3</v>
      </c>
      <c r="R50">
        <f>LN('GDP per head, US$, cpr'!R49)-LN('GDP per head, US$, cpr'!R48)</f>
        <v>1.5849838266976946E-3</v>
      </c>
      <c r="S50">
        <f>LN('GDP per head, US$, cpr'!S49)-LN('GDP per head, US$, cpr'!S48)</f>
        <v>1.0471235976744708E-2</v>
      </c>
      <c r="T50">
        <f>LN('GDP per head, US$, cpr'!T49)-LN('GDP per head, US$, cpr'!T48)</f>
        <v>3.967128530871733E-2</v>
      </c>
      <c r="U50">
        <f>LN('GDP per head, US$, cpr'!U49)-LN('GDP per head, US$, cpr'!U48)</f>
        <v>4.7652351604583032E-2</v>
      </c>
      <c r="V50">
        <f>LN('GDP per head, US$, cpr'!V49)-LN('GDP per head, US$, cpr'!V48)</f>
        <v>4.2164282189709468E-2</v>
      </c>
      <c r="W50">
        <f>LN('GDP per head, US$, cpr'!W49)-LN('GDP per head, US$, cpr'!W48)</f>
        <v>5.5232675707395984E-2</v>
      </c>
      <c r="X50">
        <f>LN('GDP per head, US$, cpr'!X49)-LN('GDP per head, US$, cpr'!X48)</f>
        <v>5.3724112074604591E-2</v>
      </c>
      <c r="Y50">
        <f>LN('GDP per head, US$, cpr'!Y49)-LN('GDP per head, US$, cpr'!Y48)</f>
        <v>4.5577160419732365E-2</v>
      </c>
      <c r="Z50">
        <f>LN('GDP per head, US$, cpr'!Z49)-LN('GDP per head, US$, cpr'!Z48)</f>
        <v>3.2040696499290533E-2</v>
      </c>
      <c r="AA50">
        <f>LN('GDP per head, US$, cpr'!AA49)-LN('GDP per head, US$, cpr'!AA48)</f>
        <v>4.8284584730248881E-2</v>
      </c>
      <c r="AB50">
        <f>LN('GDP per head, US$, cpr'!AB49)-LN('GDP per head, US$, cpr'!AB48)</f>
        <v>6.1519044830497194E-2</v>
      </c>
      <c r="AC50">
        <f>LN('GDP per head, US$, cpr'!AC49)-LN('GDP per head, US$, cpr'!AC48)</f>
        <v>1.7863605057346632E-2</v>
      </c>
      <c r="AD50">
        <f>LN('GDP per head, US$, cpr'!AD49)-LN('GDP per head, US$, cpr'!AD48)</f>
        <v>1.5355027020527601E-2</v>
      </c>
      <c r="AE50">
        <f>LN('GDP per head, US$, cpr'!AE49)-LN('GDP per head, US$, cpr'!AE48)</f>
        <v>1.4845304152579786E-3</v>
      </c>
      <c r="AF50">
        <f>LN('GDP per head, US$, cpr'!AF49)-LN('GDP per head, US$, cpr'!AF48)</f>
        <v>1.0030626525747266E-2</v>
      </c>
      <c r="AG50">
        <f>LN('GDP per head, US$, cpr'!AG49)-LN('GDP per head, US$, cpr'!AG48)</f>
        <v>9.685983464917669E-3</v>
      </c>
      <c r="AH50">
        <f>LN('GDP per head, US$, cpr'!AH49)-LN('GDP per head, US$, cpr'!AH48)</f>
        <v>8.8718586285754242E-3</v>
      </c>
      <c r="AI50">
        <f>LN('GDP per head, US$, cpr'!AI49)-LN('GDP per head, US$, cpr'!AI48)</f>
        <v>1.8809836521866075E-2</v>
      </c>
      <c r="AJ50">
        <f>LN('GDP per head, US$, cpr'!AJ49)-LN('GDP per head, US$, cpr'!AJ48)</f>
        <v>2.6272871498180805E-2</v>
      </c>
      <c r="AK50">
        <f>LN('GDP per head, US$, cpr'!AK49)-LN('GDP per head, US$, cpr'!AK48)</f>
        <v>1.3574769680506193E-2</v>
      </c>
      <c r="AL50">
        <v>37</v>
      </c>
      <c r="AM50" s="7" t="s">
        <v>0</v>
      </c>
      <c r="AN50">
        <f t="shared" si="2"/>
        <v>0.20156147091943424</v>
      </c>
      <c r="AO50">
        <f t="shared" si="3"/>
        <v>-0.2906267610046962</v>
      </c>
      <c r="AP50">
        <f t="shared" si="4"/>
        <v>4.5868522644090713E-2</v>
      </c>
      <c r="AQ50">
        <f t="shared" si="5"/>
        <v>0.1640627152715928</v>
      </c>
      <c r="AR50" s="25">
        <f t="shared" si="6"/>
        <v>-9.9094179212053657E-2</v>
      </c>
      <c r="AS50">
        <f t="shared" si="7"/>
        <v>-4.6079023633786187E-2</v>
      </c>
      <c r="AT50">
        <f t="shared" si="8"/>
        <v>0.16879406501838129</v>
      </c>
      <c r="AU50">
        <f t="shared" si="9"/>
        <v>-0.35322108965273241</v>
      </c>
      <c r="AV50">
        <f t="shared" si="10"/>
        <v>0.61263979204243957</v>
      </c>
      <c r="AW50">
        <f t="shared" si="11"/>
        <v>7.8255923566668065E-2</v>
      </c>
      <c r="AX50">
        <f t="shared" si="12"/>
        <v>-0.70339508630840819</v>
      </c>
      <c r="AY50">
        <f t="shared" si="13"/>
        <v>0.45380688198714286</v>
      </c>
      <c r="AZ50" s="23">
        <f t="shared" si="14"/>
        <v>-0.53585036304114797</v>
      </c>
      <c r="BA50">
        <f t="shared" si="15"/>
        <v>0.23909452670535505</v>
      </c>
      <c r="BB50">
        <f t="shared" si="16"/>
        <v>0.35934140943851983</v>
      </c>
      <c r="BC50">
        <f t="shared" si="17"/>
        <v>-0.35461557274822808</v>
      </c>
      <c r="BD50">
        <f t="shared" si="18"/>
        <v>-0.4058232861863178</v>
      </c>
      <c r="BE50">
        <f t="shared" si="19"/>
        <v>-0.3877842271729619</v>
      </c>
      <c r="BF50">
        <f t="shared" si="29"/>
        <v>0.56368735721376795</v>
      </c>
      <c r="BG50">
        <f t="shared" si="33"/>
        <v>6.9817379655166031E-2</v>
      </c>
      <c r="BH50">
        <f t="shared" si="31"/>
        <v>0.74256230280218227</v>
      </c>
      <c r="BI50">
        <f t="shared" si="34"/>
        <v>8.508310951038181E-2</v>
      </c>
      <c r="BJ50" s="25">
        <f t="shared" si="35"/>
        <v>2.6446603880968478E-2</v>
      </c>
      <c r="BK50" s="25">
        <f t="shared" si="30"/>
        <v>0.36548538707235512</v>
      </c>
      <c r="BL50" s="25">
        <f t="shared" si="32"/>
        <v>-0.1995244068450848</v>
      </c>
      <c r="BM50" s="25">
        <f t="shared" si="36"/>
        <v>0.72116228722768416</v>
      </c>
      <c r="BN50" s="23">
        <f t="shared" si="20"/>
        <v>0.82756981019043474</v>
      </c>
      <c r="BO50" s="23">
        <f t="shared" si="21"/>
        <v>9.2494523767910466E-2</v>
      </c>
      <c r="BP50">
        <f t="shared" si="22"/>
        <v>-0.11086861015394014</v>
      </c>
      <c r="BQ50">
        <f t="shared" si="28"/>
        <v>-1.2721275048244673</v>
      </c>
      <c r="BR50">
        <f t="shared" si="23"/>
        <v>-0.11013619514431448</v>
      </c>
      <c r="BS50">
        <f t="shared" si="24"/>
        <v>-0.3857838948109274</v>
      </c>
      <c r="BT50">
        <f t="shared" si="25"/>
        <v>-0.18518480526302414</v>
      </c>
      <c r="BU50">
        <f t="shared" si="26"/>
        <v>-6.2483777921961574E-2</v>
      </c>
      <c r="BV50">
        <f t="shared" si="27"/>
        <v>-0.82771934963463811</v>
      </c>
      <c r="BW50">
        <f t="shared" si="37"/>
        <v>-0.14919152919083981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37"/>
  <sheetViews>
    <sheetView workbookViewId="0">
      <selection activeCell="A2" sqref="A2"/>
    </sheetView>
  </sheetViews>
  <sheetFormatPr baseColWidth="10" defaultRowHeight="12.75" x14ac:dyDescent="0.2"/>
  <cols>
    <col min="20" max="23" width="11.42578125" style="1"/>
    <col min="25" max="26" width="11.42578125" style="1"/>
    <col min="27" max="27" width="11.42578125" style="10"/>
    <col min="30" max="31" width="11.42578125" style="1"/>
    <col min="36" max="36" width="11.42578125" style="1"/>
  </cols>
  <sheetData>
    <row r="1" spans="1:36" x14ac:dyDescent="0.2">
      <c r="A1" s="8" t="s">
        <v>85</v>
      </c>
      <c r="B1" t="s">
        <v>84</v>
      </c>
      <c r="C1" t="s">
        <v>83</v>
      </c>
      <c r="D1" t="s">
        <v>82</v>
      </c>
      <c r="E1" t="s">
        <v>81</v>
      </c>
      <c r="F1" t="s">
        <v>80</v>
      </c>
      <c r="G1" t="s">
        <v>79</v>
      </c>
      <c r="H1" t="s">
        <v>78</v>
      </c>
      <c r="I1" t="s">
        <v>77</v>
      </c>
      <c r="J1" t="s">
        <v>76</v>
      </c>
      <c r="K1" t="s">
        <v>75</v>
      </c>
      <c r="L1" t="s">
        <v>74</v>
      </c>
      <c r="M1" t="s">
        <v>73</v>
      </c>
      <c r="N1" t="s">
        <v>72</v>
      </c>
      <c r="O1" t="s">
        <v>71</v>
      </c>
      <c r="P1" t="s">
        <v>70</v>
      </c>
      <c r="Q1" t="s">
        <v>69</v>
      </c>
      <c r="R1" t="s">
        <v>68</v>
      </c>
      <c r="S1" t="s">
        <v>67</v>
      </c>
      <c r="T1" s="1" t="s">
        <v>66</v>
      </c>
      <c r="U1" s="1" t="s">
        <v>65</v>
      </c>
      <c r="V1" s="1" t="s">
        <v>64</v>
      </c>
      <c r="W1" s="1" t="s">
        <v>63</v>
      </c>
      <c r="X1" t="s">
        <v>61</v>
      </c>
      <c r="Y1" s="1" t="s">
        <v>60</v>
      </c>
      <c r="Z1" s="1" t="s">
        <v>59</v>
      </c>
      <c r="AA1" s="10" t="s">
        <v>58</v>
      </c>
      <c r="AB1" t="s">
        <v>57</v>
      </c>
      <c r="AC1" t="s">
        <v>56</v>
      </c>
      <c r="AD1" s="1" t="s">
        <v>55</v>
      </c>
      <c r="AE1" s="1" t="s">
        <v>54</v>
      </c>
      <c r="AF1" t="s">
        <v>53</v>
      </c>
      <c r="AG1" t="s">
        <v>52</v>
      </c>
      <c r="AH1" t="s">
        <v>51</v>
      </c>
      <c r="AI1" t="s">
        <v>50</v>
      </c>
      <c r="AJ1" s="1" t="s">
        <v>49</v>
      </c>
    </row>
    <row r="2" spans="1:36" x14ac:dyDescent="0.2">
      <c r="A2" s="7" t="s">
        <v>38</v>
      </c>
      <c r="B2" s="13">
        <v>5424.5060000000003</v>
      </c>
      <c r="C2" s="12">
        <v>5609.3370000000004</v>
      </c>
      <c r="D2" s="12">
        <v>5375.34</v>
      </c>
      <c r="E2" s="12">
        <v>3776.31</v>
      </c>
      <c r="F2" s="13">
        <v>4826.7489999999998</v>
      </c>
      <c r="G2" s="12">
        <v>6139.2969999999996</v>
      </c>
      <c r="H2" s="13">
        <v>2010.38</v>
      </c>
      <c r="I2" s="13" t="s">
        <v>23</v>
      </c>
      <c r="J2" s="12">
        <v>2335.7130000000002</v>
      </c>
      <c r="K2" s="12">
        <v>4114.6989999999996</v>
      </c>
      <c r="L2" s="12">
        <v>6532.884</v>
      </c>
      <c r="M2" s="12">
        <v>6223.2759999999998</v>
      </c>
      <c r="N2" s="12">
        <v>5251.8010000000004</v>
      </c>
      <c r="O2" s="12">
        <v>1395.0730000000001</v>
      </c>
      <c r="P2" s="13">
        <v>2716.7559999999999</v>
      </c>
      <c r="Q2" s="12">
        <v>6195.241</v>
      </c>
      <c r="R2" s="13">
        <v>4761.9709999999995</v>
      </c>
      <c r="S2" s="13">
        <v>3115.5439999999999</v>
      </c>
      <c r="T2" s="11" t="s">
        <v>23</v>
      </c>
      <c r="U2" s="11" t="s">
        <v>23</v>
      </c>
      <c r="V2" s="11" t="s">
        <v>23</v>
      </c>
      <c r="W2" s="11" t="s">
        <v>23</v>
      </c>
      <c r="X2" s="13" t="s">
        <v>23</v>
      </c>
      <c r="Y2" s="11" t="s">
        <v>23</v>
      </c>
      <c r="Z2" s="11" t="s">
        <v>23</v>
      </c>
      <c r="AA2" s="11">
        <v>299.83199999999999</v>
      </c>
      <c r="AB2" s="13">
        <v>3589.1590000000001</v>
      </c>
      <c r="AC2" s="12">
        <v>3692.9690000000001</v>
      </c>
      <c r="AD2" s="11" t="s">
        <v>23</v>
      </c>
      <c r="AE2" s="11" t="s">
        <v>23</v>
      </c>
      <c r="AF2" s="12">
        <v>2516.2660000000001</v>
      </c>
      <c r="AG2" s="13">
        <v>3461.5529999999999</v>
      </c>
      <c r="AH2" s="13">
        <v>2028.2090000000001</v>
      </c>
      <c r="AI2" s="12" t="s">
        <v>23</v>
      </c>
      <c r="AJ2" s="11" t="s">
        <v>23</v>
      </c>
    </row>
    <row r="3" spans="1:36" x14ac:dyDescent="0.2">
      <c r="A3" s="7" t="s">
        <v>37</v>
      </c>
      <c r="B3" s="13" t="s">
        <v>23</v>
      </c>
      <c r="C3" s="12">
        <v>5968.0060000000003</v>
      </c>
      <c r="D3" s="12">
        <v>5319.7510000000002</v>
      </c>
      <c r="E3" s="12">
        <v>3838.8119999999999</v>
      </c>
      <c r="F3" s="13">
        <v>5108.71</v>
      </c>
      <c r="G3" s="12">
        <v>6346.2879999999996</v>
      </c>
      <c r="H3" s="13">
        <v>2362.4349999999999</v>
      </c>
      <c r="I3" s="13" t="s">
        <v>23</v>
      </c>
      <c r="J3" s="12">
        <v>2400.7130000000002</v>
      </c>
      <c r="K3" s="12">
        <v>4465.415</v>
      </c>
      <c r="L3" s="12">
        <v>6932.7169999999996</v>
      </c>
      <c r="M3" s="12">
        <v>6299.7460000000001</v>
      </c>
      <c r="N3" s="12" t="s">
        <v>23</v>
      </c>
      <c r="O3" s="12">
        <v>1500.577</v>
      </c>
      <c r="P3" s="13">
        <v>2895.1280000000002</v>
      </c>
      <c r="Q3" s="12">
        <v>6392.4390000000003</v>
      </c>
      <c r="R3" s="13">
        <v>4698.8810000000003</v>
      </c>
      <c r="S3" s="13">
        <v>3370.9810000000002</v>
      </c>
      <c r="T3" s="11" t="s">
        <v>23</v>
      </c>
      <c r="U3" s="11" t="s">
        <v>23</v>
      </c>
      <c r="V3" s="11" t="s">
        <v>23</v>
      </c>
      <c r="W3" s="11" t="s">
        <v>23</v>
      </c>
      <c r="X3" s="13" t="s">
        <v>23</v>
      </c>
      <c r="Y3" s="11" t="s">
        <v>23</v>
      </c>
      <c r="Z3" s="11" t="s">
        <v>23</v>
      </c>
      <c r="AA3" s="11">
        <v>183.107</v>
      </c>
      <c r="AB3" s="13">
        <v>3725.85</v>
      </c>
      <c r="AC3" s="12">
        <v>3825.886</v>
      </c>
      <c r="AD3" s="11" t="s">
        <v>23</v>
      </c>
      <c r="AE3" s="11" t="s">
        <v>23</v>
      </c>
      <c r="AF3" s="12">
        <v>2525.239</v>
      </c>
      <c r="AG3" s="13">
        <v>3635.17</v>
      </c>
      <c r="AH3" s="13">
        <v>2181.7359999999999</v>
      </c>
      <c r="AI3" s="12" t="s">
        <v>23</v>
      </c>
      <c r="AJ3" s="11" t="s">
        <v>23</v>
      </c>
    </row>
    <row r="4" spans="1:36" x14ac:dyDescent="0.2">
      <c r="A4" s="7" t="s">
        <v>36</v>
      </c>
      <c r="B4" s="13" t="s">
        <v>23</v>
      </c>
      <c r="C4" s="12">
        <v>6149.6319999999996</v>
      </c>
      <c r="D4" s="12">
        <v>5477.2439999999997</v>
      </c>
      <c r="E4" s="12">
        <v>4161.9610000000002</v>
      </c>
      <c r="F4" s="13">
        <v>5324.6260000000002</v>
      </c>
      <c r="G4" s="12">
        <v>6322.0569999999998</v>
      </c>
      <c r="H4" s="13">
        <v>2726.1019999999999</v>
      </c>
      <c r="I4" s="13" t="s">
        <v>23</v>
      </c>
      <c r="J4" s="12">
        <v>2551.0540000000001</v>
      </c>
      <c r="K4" s="12">
        <v>4592.3680000000004</v>
      </c>
      <c r="L4" s="12">
        <v>6786.0389999999998</v>
      </c>
      <c r="M4" s="12">
        <v>6573.0110000000004</v>
      </c>
      <c r="N4" s="12" t="s">
        <v>23</v>
      </c>
      <c r="O4" s="12">
        <v>1441.682</v>
      </c>
      <c r="P4" s="13">
        <v>2918.0219999999999</v>
      </c>
      <c r="Q4" s="12">
        <v>6451.5259999999998</v>
      </c>
      <c r="R4" s="13">
        <v>4875.07</v>
      </c>
      <c r="S4" s="13">
        <v>3553.4830000000002</v>
      </c>
      <c r="T4" s="11" t="s">
        <v>23</v>
      </c>
      <c r="U4" s="11" t="s">
        <v>23</v>
      </c>
      <c r="V4" s="11" t="s">
        <v>23</v>
      </c>
      <c r="W4" s="11" t="s">
        <v>23</v>
      </c>
      <c r="X4" s="13" t="s">
        <v>23</v>
      </c>
      <c r="Y4" s="11" t="s">
        <v>23</v>
      </c>
      <c r="Z4" s="11" t="s">
        <v>23</v>
      </c>
      <c r="AA4" s="11">
        <v>251.833</v>
      </c>
      <c r="AB4" s="13">
        <v>4228.4170000000004</v>
      </c>
      <c r="AC4" s="12">
        <v>3878.317</v>
      </c>
      <c r="AD4" s="11" t="s">
        <v>23</v>
      </c>
      <c r="AE4" s="11" t="s">
        <v>23</v>
      </c>
      <c r="AF4" s="12">
        <v>2665.4070000000002</v>
      </c>
      <c r="AG4" s="13">
        <v>3817.0010000000002</v>
      </c>
      <c r="AH4" s="13">
        <v>2316.0479999999998</v>
      </c>
      <c r="AI4" s="12" t="s">
        <v>23</v>
      </c>
      <c r="AJ4" s="11" t="s">
        <v>23</v>
      </c>
    </row>
    <row r="5" spans="1:36" x14ac:dyDescent="0.2">
      <c r="A5" s="7" t="s">
        <v>35</v>
      </c>
      <c r="B5" s="13" t="s">
        <v>23</v>
      </c>
      <c r="C5" s="12">
        <v>6239.36</v>
      </c>
      <c r="D5" s="12">
        <v>5650.9539999999997</v>
      </c>
      <c r="E5" s="12">
        <v>4470.326</v>
      </c>
      <c r="F5" s="13">
        <v>5412.3950000000004</v>
      </c>
      <c r="G5" s="12">
        <v>6359.89</v>
      </c>
      <c r="H5" s="13">
        <v>2785.6480000000001</v>
      </c>
      <c r="I5" s="13" t="s">
        <v>23</v>
      </c>
      <c r="J5" s="12">
        <v>2544.9859999999999</v>
      </c>
      <c r="K5" s="12">
        <v>4892.259</v>
      </c>
      <c r="L5" s="12">
        <v>7042.5219999999999</v>
      </c>
      <c r="M5" s="12">
        <v>6776.31</v>
      </c>
      <c r="N5" s="12" t="s">
        <v>23</v>
      </c>
      <c r="O5" s="12">
        <v>1449.9870000000001</v>
      </c>
      <c r="P5" s="13">
        <v>3090.1019999999999</v>
      </c>
      <c r="Q5" s="12">
        <v>6648.2820000000002</v>
      </c>
      <c r="R5" s="13">
        <v>5031.5690000000004</v>
      </c>
      <c r="S5" s="13">
        <v>3851.518</v>
      </c>
      <c r="T5" s="11" t="s">
        <v>23</v>
      </c>
      <c r="U5" s="11" t="s">
        <v>23</v>
      </c>
      <c r="V5" s="11" t="s">
        <v>23</v>
      </c>
      <c r="W5" s="11" t="s">
        <v>23</v>
      </c>
      <c r="X5" s="13" t="s">
        <v>23</v>
      </c>
      <c r="Y5" s="11" t="s">
        <v>23</v>
      </c>
      <c r="Z5" s="11" t="s">
        <v>23</v>
      </c>
      <c r="AA5" s="11">
        <v>260.34399999999999</v>
      </c>
      <c r="AB5" s="13">
        <v>4377.7839999999997</v>
      </c>
      <c r="AC5" s="12">
        <v>4005.5360000000001</v>
      </c>
      <c r="AD5" s="11" t="s">
        <v>23</v>
      </c>
      <c r="AE5" s="11" t="s">
        <v>23</v>
      </c>
      <c r="AF5" s="12">
        <v>2877.1289999999999</v>
      </c>
      <c r="AG5" s="13">
        <v>3843.7719999999999</v>
      </c>
      <c r="AH5" s="13">
        <v>2439.4879999999998</v>
      </c>
      <c r="AI5" s="12" t="s">
        <v>23</v>
      </c>
      <c r="AJ5" s="11" t="s">
        <v>23</v>
      </c>
    </row>
    <row r="6" spans="1:36" x14ac:dyDescent="0.2">
      <c r="A6" s="7" t="s">
        <v>34</v>
      </c>
      <c r="B6" s="13" t="s">
        <v>23</v>
      </c>
      <c r="C6" s="12">
        <v>6197.4319999999998</v>
      </c>
      <c r="D6" s="12">
        <v>5643.8540000000003</v>
      </c>
      <c r="E6" s="12">
        <v>4773.6570000000002</v>
      </c>
      <c r="F6" s="13">
        <v>5542.5749999999998</v>
      </c>
      <c r="G6" s="12">
        <v>6489.0649999999996</v>
      </c>
      <c r="H6" s="13">
        <v>2887.9740000000002</v>
      </c>
      <c r="I6" s="13" t="s">
        <v>23</v>
      </c>
      <c r="J6" s="12">
        <v>2553.3310000000001</v>
      </c>
      <c r="K6" s="12">
        <v>4942.4070000000002</v>
      </c>
      <c r="L6" s="12">
        <v>7038.5609999999997</v>
      </c>
      <c r="M6" s="12">
        <v>6592.299</v>
      </c>
      <c r="N6" s="12" t="s">
        <v>23</v>
      </c>
      <c r="O6" s="12">
        <v>1408.5820000000001</v>
      </c>
      <c r="P6" s="13">
        <v>3090.826</v>
      </c>
      <c r="Q6" s="12">
        <v>6713.24</v>
      </c>
      <c r="R6" s="13">
        <v>5219.8220000000001</v>
      </c>
      <c r="S6" s="13">
        <v>3935.3119999999999</v>
      </c>
      <c r="T6" s="11" t="s">
        <v>23</v>
      </c>
      <c r="U6" s="11" t="s">
        <v>23</v>
      </c>
      <c r="V6" s="11" t="s">
        <v>23</v>
      </c>
      <c r="W6" s="11" t="s">
        <v>23</v>
      </c>
      <c r="X6" s="13" t="s">
        <v>23</v>
      </c>
      <c r="Y6" s="11" t="s">
        <v>23</v>
      </c>
      <c r="Z6" s="11" t="s">
        <v>23</v>
      </c>
      <c r="AA6" s="11">
        <v>290.40600000000001</v>
      </c>
      <c r="AB6" s="13">
        <v>4495.5910000000003</v>
      </c>
      <c r="AC6" s="12">
        <v>3961.261</v>
      </c>
      <c r="AD6" s="11" t="s">
        <v>23</v>
      </c>
      <c r="AE6" s="11" t="s">
        <v>23</v>
      </c>
      <c r="AF6" s="12">
        <v>3088.8780000000002</v>
      </c>
      <c r="AG6" s="13">
        <v>3839.944</v>
      </c>
      <c r="AH6" s="13">
        <v>2506.2330000000002</v>
      </c>
      <c r="AI6" s="12" t="s">
        <v>23</v>
      </c>
      <c r="AJ6" s="11" t="s">
        <v>23</v>
      </c>
    </row>
    <row r="7" spans="1:36" x14ac:dyDescent="0.2">
      <c r="A7" s="7" t="s">
        <v>33</v>
      </c>
      <c r="B7" s="13">
        <v>6168.4129999999996</v>
      </c>
      <c r="C7" s="12">
        <v>6510.6710000000003</v>
      </c>
      <c r="D7" s="12">
        <v>5844.3980000000001</v>
      </c>
      <c r="E7" s="12">
        <v>5173.1390000000001</v>
      </c>
      <c r="F7" s="13">
        <v>6346.5709999999999</v>
      </c>
      <c r="G7" s="12">
        <v>6762.2439999999997</v>
      </c>
      <c r="H7" s="13">
        <v>3063.808</v>
      </c>
      <c r="I7" s="13" t="s">
        <v>23</v>
      </c>
      <c r="J7" s="12">
        <v>3310.0059999999999</v>
      </c>
      <c r="K7" s="12">
        <v>5162.2389999999996</v>
      </c>
      <c r="L7" s="12">
        <v>7153.3109999999997</v>
      </c>
      <c r="M7" s="12">
        <v>6569.0749999999998</v>
      </c>
      <c r="N7" s="12">
        <v>6533.2079999999996</v>
      </c>
      <c r="O7" s="12">
        <v>1469.7729999999999</v>
      </c>
      <c r="P7" s="13">
        <v>3251.5920000000001</v>
      </c>
      <c r="Q7" s="12">
        <v>7384.9369999999999</v>
      </c>
      <c r="R7" s="13">
        <v>5259.6949999999997</v>
      </c>
      <c r="S7" s="13">
        <v>4104.9740000000002</v>
      </c>
      <c r="T7" s="11" t="s">
        <v>23</v>
      </c>
      <c r="U7" s="11" t="s">
        <v>23</v>
      </c>
      <c r="V7" s="11" t="s">
        <v>23</v>
      </c>
      <c r="W7" s="11" t="s">
        <v>23</v>
      </c>
      <c r="X7" s="13" t="s">
        <v>23</v>
      </c>
      <c r="Y7" s="11" t="s">
        <v>23</v>
      </c>
      <c r="Z7" s="11" t="s">
        <v>23</v>
      </c>
      <c r="AA7" s="11">
        <v>267.06</v>
      </c>
      <c r="AB7" s="13">
        <v>4775.3519999999999</v>
      </c>
      <c r="AC7" s="12">
        <v>4105.1719999999996</v>
      </c>
      <c r="AD7" s="11" t="s">
        <v>23</v>
      </c>
      <c r="AE7" s="11">
        <v>202.53200000000001</v>
      </c>
      <c r="AF7" s="12">
        <v>3194.4209999999998</v>
      </c>
      <c r="AG7" s="13">
        <v>3960.4859999999999</v>
      </c>
      <c r="AH7" s="13">
        <v>2604.9740000000002</v>
      </c>
      <c r="AI7" s="12" t="s">
        <v>23</v>
      </c>
      <c r="AJ7" s="11" t="s">
        <v>23</v>
      </c>
    </row>
    <row r="8" spans="1:36" x14ac:dyDescent="0.2">
      <c r="A8" s="7" t="s">
        <v>32</v>
      </c>
      <c r="B8" s="13" t="s">
        <v>23</v>
      </c>
      <c r="C8" s="12">
        <v>6583.8869999999997</v>
      </c>
      <c r="D8" s="12">
        <v>6265.3389999999999</v>
      </c>
      <c r="E8" s="12">
        <v>5404.94</v>
      </c>
      <c r="F8" s="13">
        <v>6492.2280000000001</v>
      </c>
      <c r="G8" s="12">
        <v>6917.8109999999997</v>
      </c>
      <c r="H8" s="13">
        <v>3038.4079999999999</v>
      </c>
      <c r="I8" s="13" t="s">
        <v>23</v>
      </c>
      <c r="J8" s="12">
        <v>3318.9749999999999</v>
      </c>
      <c r="K8" s="12">
        <v>5309.4409999999998</v>
      </c>
      <c r="L8" s="12">
        <v>7579.3540000000003</v>
      </c>
      <c r="M8" s="12">
        <v>6553.5940000000001</v>
      </c>
      <c r="N8" s="12" t="s">
        <v>23</v>
      </c>
      <c r="O8" s="12">
        <v>1622.9949999999999</v>
      </c>
      <c r="P8" s="13">
        <v>3297.4349999999999</v>
      </c>
      <c r="Q8" s="12">
        <v>7600.34</v>
      </c>
      <c r="R8" s="13">
        <v>5371.5050000000001</v>
      </c>
      <c r="S8" s="13">
        <v>4254.7520000000004</v>
      </c>
      <c r="T8" s="11" t="s">
        <v>23</v>
      </c>
      <c r="U8" s="11" t="s">
        <v>23</v>
      </c>
      <c r="V8" s="11" t="s">
        <v>23</v>
      </c>
      <c r="W8" s="11" t="s">
        <v>23</v>
      </c>
      <c r="X8" s="13" t="s">
        <v>23</v>
      </c>
      <c r="Y8" s="11" t="s">
        <v>23</v>
      </c>
      <c r="Z8" s="11" t="s">
        <v>23</v>
      </c>
      <c r="AA8" s="11">
        <v>279.95400000000001</v>
      </c>
      <c r="AB8" s="13">
        <v>4831.8040000000001</v>
      </c>
      <c r="AC8" s="12">
        <v>4236.4449999999997</v>
      </c>
      <c r="AD8" s="11" t="s">
        <v>23</v>
      </c>
      <c r="AE8" s="11">
        <v>182.20500000000001</v>
      </c>
      <c r="AF8" s="12">
        <v>3182.8539999999998</v>
      </c>
      <c r="AG8" s="13">
        <v>4005.5929999999998</v>
      </c>
      <c r="AH8" s="13">
        <v>2764.6880000000001</v>
      </c>
      <c r="AI8" s="12" t="s">
        <v>23</v>
      </c>
      <c r="AJ8" s="11" t="s">
        <v>23</v>
      </c>
    </row>
    <row r="9" spans="1:36" x14ac:dyDescent="0.2">
      <c r="A9" s="7" t="s">
        <v>31</v>
      </c>
      <c r="B9" s="13" t="s">
        <v>23</v>
      </c>
      <c r="C9" s="12">
        <v>6667.8220000000001</v>
      </c>
      <c r="D9" s="12">
        <v>6526.7719999999999</v>
      </c>
      <c r="E9" s="12">
        <v>5742.79</v>
      </c>
      <c r="F9" s="13">
        <v>6651.2129999999997</v>
      </c>
      <c r="G9" s="12">
        <v>7161.2479999999996</v>
      </c>
      <c r="H9" s="13">
        <v>2953.0990000000002</v>
      </c>
      <c r="I9" s="13" t="s">
        <v>23</v>
      </c>
      <c r="J9" s="12">
        <v>3350.143</v>
      </c>
      <c r="K9" s="12">
        <v>5537.9040000000005</v>
      </c>
      <c r="L9" s="12">
        <v>8108.84</v>
      </c>
      <c r="M9" s="12">
        <v>6623.5950000000003</v>
      </c>
      <c r="N9" s="12" t="s">
        <v>23</v>
      </c>
      <c r="O9" s="12">
        <v>1774.5</v>
      </c>
      <c r="P9" s="13">
        <v>3447.4340000000002</v>
      </c>
      <c r="Q9" s="12">
        <v>7893.6120000000001</v>
      </c>
      <c r="R9" s="13">
        <v>5465.3119999999999</v>
      </c>
      <c r="S9" s="13">
        <v>4288.2089999999998</v>
      </c>
      <c r="T9" s="11" t="s">
        <v>23</v>
      </c>
      <c r="U9" s="11" t="s">
        <v>23</v>
      </c>
      <c r="V9" s="11" t="s">
        <v>23</v>
      </c>
      <c r="W9" s="11" t="s">
        <v>23</v>
      </c>
      <c r="X9" s="13" t="s">
        <v>23</v>
      </c>
      <c r="Y9" s="11" t="s">
        <v>23</v>
      </c>
      <c r="Z9" s="11" t="s">
        <v>23</v>
      </c>
      <c r="AA9" s="11">
        <v>310.54199999999997</v>
      </c>
      <c r="AB9" s="13">
        <v>4882.66</v>
      </c>
      <c r="AC9" s="12">
        <v>4331.7510000000002</v>
      </c>
      <c r="AD9" s="11">
        <v>837.55499999999995</v>
      </c>
      <c r="AE9" s="11">
        <v>186.964</v>
      </c>
      <c r="AF9" s="12">
        <v>3383.1860000000001</v>
      </c>
      <c r="AG9" s="13">
        <v>3929.1689999999999</v>
      </c>
      <c r="AH9" s="13">
        <v>2907.502</v>
      </c>
      <c r="AI9" s="12" t="s">
        <v>23</v>
      </c>
      <c r="AJ9" s="11" t="s">
        <v>23</v>
      </c>
    </row>
    <row r="10" spans="1:36" x14ac:dyDescent="0.2">
      <c r="A10" s="7" t="s">
        <v>30</v>
      </c>
      <c r="B10" s="13" t="s">
        <v>23</v>
      </c>
      <c r="C10" s="12">
        <v>6908.8990000000003</v>
      </c>
      <c r="D10" s="12">
        <v>6842.0619999999999</v>
      </c>
      <c r="E10" s="12">
        <v>5847.8609999999999</v>
      </c>
      <c r="F10" s="13">
        <v>6866.5540000000001</v>
      </c>
      <c r="G10" s="12">
        <v>7378.26</v>
      </c>
      <c r="H10" s="13">
        <v>2816.665</v>
      </c>
      <c r="I10" s="13" t="s">
        <v>23</v>
      </c>
      <c r="J10" s="12">
        <v>3320.1210000000001</v>
      </c>
      <c r="K10" s="12">
        <v>5727.0540000000001</v>
      </c>
      <c r="L10" s="12">
        <v>8617.1740000000009</v>
      </c>
      <c r="M10" s="12">
        <v>6711.6819999999998</v>
      </c>
      <c r="N10" s="12">
        <v>7904.7529999999997</v>
      </c>
      <c r="O10" s="12">
        <v>1940.442</v>
      </c>
      <c r="P10" s="13">
        <v>3718.875</v>
      </c>
      <c r="Q10" s="12">
        <v>8192.9519999999993</v>
      </c>
      <c r="R10" s="13">
        <v>5619.0780000000004</v>
      </c>
      <c r="S10" s="13">
        <v>4168.3779999999997</v>
      </c>
      <c r="T10" s="11" t="s">
        <v>23</v>
      </c>
      <c r="U10" s="11" t="s">
        <v>23</v>
      </c>
      <c r="V10" s="11" t="s">
        <v>23</v>
      </c>
      <c r="W10" s="11" t="s">
        <v>23</v>
      </c>
      <c r="X10" s="13" t="s">
        <v>23</v>
      </c>
      <c r="Y10" s="11" t="s">
        <v>23</v>
      </c>
      <c r="Z10" s="11" t="s">
        <v>23</v>
      </c>
      <c r="AA10" s="11">
        <v>368.15100000000001</v>
      </c>
      <c r="AB10" s="13">
        <v>4937.4930000000004</v>
      </c>
      <c r="AC10" s="12">
        <v>4449.6480000000001</v>
      </c>
      <c r="AD10" s="11">
        <v>785.86599999999999</v>
      </c>
      <c r="AE10" s="11">
        <v>212.369</v>
      </c>
      <c r="AF10" s="12">
        <v>3251.6129999999998</v>
      </c>
      <c r="AG10" s="13">
        <v>4275.4409999999998</v>
      </c>
      <c r="AH10" s="13">
        <v>2997.2660000000001</v>
      </c>
      <c r="AI10" s="12" t="s">
        <v>23</v>
      </c>
      <c r="AJ10" s="11" t="s">
        <v>23</v>
      </c>
    </row>
    <row r="11" spans="1:36" x14ac:dyDescent="0.2">
      <c r="A11" s="7" t="s">
        <v>29</v>
      </c>
      <c r="B11" s="13" t="s">
        <v>23</v>
      </c>
      <c r="C11" s="12">
        <v>6882.8370000000004</v>
      </c>
      <c r="D11" s="12">
        <v>6882.4359999999997</v>
      </c>
      <c r="E11" s="12">
        <v>6047.6080000000002</v>
      </c>
      <c r="F11" s="13">
        <v>6848.625</v>
      </c>
      <c r="G11" s="12">
        <v>7235.13</v>
      </c>
      <c r="H11" s="13">
        <v>3083.364</v>
      </c>
      <c r="I11" s="13" t="s">
        <v>23</v>
      </c>
      <c r="J11" s="12">
        <v>3256.6619999999998</v>
      </c>
      <c r="K11" s="12">
        <v>5964.4390000000003</v>
      </c>
      <c r="L11" s="12">
        <v>9063.1450000000004</v>
      </c>
      <c r="M11" s="12">
        <v>6867.92</v>
      </c>
      <c r="N11" s="12">
        <v>8309.4750000000004</v>
      </c>
      <c r="O11" s="12">
        <v>2003.7470000000001</v>
      </c>
      <c r="P11" s="13">
        <v>3917.2020000000002</v>
      </c>
      <c r="Q11" s="12">
        <v>8179.3829999999998</v>
      </c>
      <c r="R11" s="13">
        <v>5692.77</v>
      </c>
      <c r="S11" s="13">
        <v>4061.9160000000002</v>
      </c>
      <c r="T11" s="11" t="s">
        <v>23</v>
      </c>
      <c r="U11" s="11" t="s">
        <v>23</v>
      </c>
      <c r="V11" s="11" t="s">
        <v>23</v>
      </c>
      <c r="W11" s="11" t="s">
        <v>23</v>
      </c>
      <c r="X11" s="13" t="s">
        <v>23</v>
      </c>
      <c r="Y11" s="11" t="s">
        <v>23</v>
      </c>
      <c r="Z11" s="11" t="s">
        <v>23</v>
      </c>
      <c r="AA11" s="11">
        <v>436.02800000000002</v>
      </c>
      <c r="AB11" s="13">
        <v>5051.3860000000004</v>
      </c>
      <c r="AC11" s="12">
        <v>4572.6850000000004</v>
      </c>
      <c r="AD11" s="11">
        <v>806.10599999999999</v>
      </c>
      <c r="AE11" s="11">
        <v>280.63200000000001</v>
      </c>
      <c r="AF11" s="12">
        <v>3357.3150000000001</v>
      </c>
      <c r="AG11" s="13">
        <v>4595.1729999999998</v>
      </c>
      <c r="AH11" s="13">
        <v>3082.7550000000001</v>
      </c>
      <c r="AI11" s="12" t="s">
        <v>23</v>
      </c>
      <c r="AJ11" s="11" t="s">
        <v>23</v>
      </c>
    </row>
    <row r="12" spans="1:36" x14ac:dyDescent="0.2">
      <c r="A12" s="7" t="s">
        <v>28</v>
      </c>
      <c r="B12" s="13">
        <v>7039.5280000000002</v>
      </c>
      <c r="C12" s="12">
        <v>7162.23</v>
      </c>
      <c r="D12" s="12">
        <v>7111.2820000000002</v>
      </c>
      <c r="E12" s="12">
        <v>6482.3519999999999</v>
      </c>
      <c r="F12" s="13">
        <v>7012.8119999999999</v>
      </c>
      <c r="G12" s="12">
        <v>7372.19</v>
      </c>
      <c r="H12" s="13">
        <v>3258.846</v>
      </c>
      <c r="I12" s="13">
        <v>3758.2510000000002</v>
      </c>
      <c r="J12" s="12">
        <v>3478.1460000000002</v>
      </c>
      <c r="K12" s="12">
        <v>6167.3410000000003</v>
      </c>
      <c r="L12" s="12">
        <v>9540.8060000000005</v>
      </c>
      <c r="M12" s="12">
        <v>7573.4009999999998</v>
      </c>
      <c r="N12" s="12">
        <v>8718.8070000000007</v>
      </c>
      <c r="O12" s="12">
        <v>2435.5700000000002</v>
      </c>
      <c r="P12" s="13">
        <v>4487.0879999999997</v>
      </c>
      <c r="Q12" s="12">
        <v>8192.5159999999996</v>
      </c>
      <c r="R12" s="13">
        <v>5292.1310000000003</v>
      </c>
      <c r="S12" s="13">
        <v>3996.8180000000002</v>
      </c>
      <c r="T12" s="11">
        <v>2699.2089999999998</v>
      </c>
      <c r="U12" s="11" t="s">
        <v>23</v>
      </c>
      <c r="V12" s="11" t="s">
        <v>23</v>
      </c>
      <c r="W12" s="11" t="s">
        <v>23</v>
      </c>
      <c r="X12" s="13">
        <v>1443.67</v>
      </c>
      <c r="Y12" s="11" t="s">
        <v>23</v>
      </c>
      <c r="Z12" s="11" t="s">
        <v>23</v>
      </c>
      <c r="AA12" s="11">
        <v>559.31399999999996</v>
      </c>
      <c r="AB12" s="13">
        <v>5358.107</v>
      </c>
      <c r="AC12" s="12">
        <v>4761.982</v>
      </c>
      <c r="AD12" s="11">
        <v>811.62099999999998</v>
      </c>
      <c r="AE12" s="11">
        <v>370.75400000000002</v>
      </c>
      <c r="AF12" s="12">
        <v>3735.3159999999998</v>
      </c>
      <c r="AG12" s="13">
        <v>4679.8329999999996</v>
      </c>
      <c r="AH12" s="13">
        <v>3271.5120000000002</v>
      </c>
      <c r="AI12" s="12">
        <v>312.209</v>
      </c>
      <c r="AJ12" s="11" t="s">
        <v>23</v>
      </c>
    </row>
    <row r="13" spans="1:36" x14ac:dyDescent="0.2">
      <c r="A13" s="7" t="s">
        <v>27</v>
      </c>
      <c r="B13" s="13">
        <v>7309.5659999999998</v>
      </c>
      <c r="C13" s="12">
        <v>7491.3220000000001</v>
      </c>
      <c r="D13" s="12">
        <v>7350.152</v>
      </c>
      <c r="E13" s="12">
        <v>7342.8649999999998</v>
      </c>
      <c r="F13" s="13">
        <v>7233.3050000000003</v>
      </c>
      <c r="G13" s="12">
        <v>7171.6840000000002</v>
      </c>
      <c r="H13" s="13">
        <v>3216.5250000000001</v>
      </c>
      <c r="I13" s="13">
        <v>3829.11</v>
      </c>
      <c r="J13" s="12">
        <v>3714.2649999999999</v>
      </c>
      <c r="K13" s="12">
        <v>6368.7740000000003</v>
      </c>
      <c r="L13" s="12">
        <v>10395.386</v>
      </c>
      <c r="M13" s="12">
        <v>7679.8710000000001</v>
      </c>
      <c r="N13" s="12">
        <v>9320.3040000000001</v>
      </c>
      <c r="O13" s="12">
        <v>2732.2820000000002</v>
      </c>
      <c r="P13" s="13">
        <v>4768.91</v>
      </c>
      <c r="Q13" s="12">
        <v>8585.5740000000005</v>
      </c>
      <c r="R13" s="13">
        <v>5596.6970000000001</v>
      </c>
      <c r="S13" s="13">
        <v>4283.4989999999998</v>
      </c>
      <c r="T13" s="11">
        <v>2577.9479999999999</v>
      </c>
      <c r="U13" s="11" t="s">
        <v>23</v>
      </c>
      <c r="V13" s="11" t="s">
        <v>23</v>
      </c>
      <c r="W13" s="11" t="s">
        <v>23</v>
      </c>
      <c r="X13" s="13">
        <v>1882.7560000000001</v>
      </c>
      <c r="Y13" s="11" t="s">
        <v>23</v>
      </c>
      <c r="Z13" s="11" t="s">
        <v>23</v>
      </c>
      <c r="AA13" s="11">
        <v>610.01900000000001</v>
      </c>
      <c r="AB13" s="13">
        <v>5885.8410000000003</v>
      </c>
      <c r="AC13" s="12">
        <v>5064.1610000000001</v>
      </c>
      <c r="AD13" s="11">
        <v>858.75199999999995</v>
      </c>
      <c r="AE13" s="11">
        <v>427.35500000000002</v>
      </c>
      <c r="AF13" s="12">
        <v>4025.0859999999998</v>
      </c>
      <c r="AG13" s="13">
        <v>4505.8</v>
      </c>
      <c r="AH13" s="13">
        <v>3396.3359999999998</v>
      </c>
      <c r="AI13" s="12">
        <v>328.88200000000001</v>
      </c>
      <c r="AJ13" s="11" t="s">
        <v>23</v>
      </c>
    </row>
    <row r="14" spans="1:36" x14ac:dyDescent="0.2">
      <c r="A14" s="7" t="s">
        <v>26</v>
      </c>
      <c r="B14" s="13">
        <v>7597.1009999999997</v>
      </c>
      <c r="C14" s="12">
        <v>7279.4610000000002</v>
      </c>
      <c r="D14" s="12">
        <v>7521.348</v>
      </c>
      <c r="E14" s="12">
        <v>8045.3040000000001</v>
      </c>
      <c r="F14" s="13">
        <v>7526.69</v>
      </c>
      <c r="G14" s="12">
        <v>7820.99</v>
      </c>
      <c r="H14" s="13">
        <v>3260.1959999999999</v>
      </c>
      <c r="I14" s="13">
        <v>3796.884</v>
      </c>
      <c r="J14" s="12">
        <v>3970.828</v>
      </c>
      <c r="K14" s="12">
        <v>6640.5649999999996</v>
      </c>
      <c r="L14" s="12">
        <v>10632.385</v>
      </c>
      <c r="M14" s="12">
        <v>7893.6930000000002</v>
      </c>
      <c r="N14" s="12">
        <v>9978.6939999999995</v>
      </c>
      <c r="O14" s="12">
        <v>2901.0349999999999</v>
      </c>
      <c r="P14" s="13">
        <v>5076.34</v>
      </c>
      <c r="Q14" s="12">
        <v>9479.57</v>
      </c>
      <c r="R14" s="13">
        <v>6117.0720000000001</v>
      </c>
      <c r="S14" s="13">
        <v>4724.3119999999999</v>
      </c>
      <c r="T14" s="11">
        <v>2608.8919999999998</v>
      </c>
      <c r="U14" s="11" t="s">
        <v>23</v>
      </c>
      <c r="V14" s="11" t="s">
        <v>23</v>
      </c>
      <c r="W14" s="11" t="s">
        <v>23</v>
      </c>
      <c r="X14" s="13">
        <v>2261.3969999999999</v>
      </c>
      <c r="Y14" s="11" t="s">
        <v>23</v>
      </c>
      <c r="Z14" s="11" t="s">
        <v>23</v>
      </c>
      <c r="AA14" s="11">
        <v>664.23900000000003</v>
      </c>
      <c r="AB14" s="13">
        <v>6086.6790000000001</v>
      </c>
      <c r="AC14" s="12">
        <v>5375.9070000000002</v>
      </c>
      <c r="AD14" s="11">
        <v>904.61300000000006</v>
      </c>
      <c r="AE14" s="11">
        <v>476.56900000000002</v>
      </c>
      <c r="AF14" s="12">
        <v>4430.759</v>
      </c>
      <c r="AG14" s="13">
        <v>4451.0720000000001</v>
      </c>
      <c r="AH14" s="13">
        <v>3589.558</v>
      </c>
      <c r="AI14" s="12">
        <v>375.57900000000001</v>
      </c>
      <c r="AJ14" s="11" t="s">
        <v>23</v>
      </c>
    </row>
    <row r="15" spans="1:36" x14ac:dyDescent="0.2">
      <c r="A15" s="7" t="s">
        <v>25</v>
      </c>
      <c r="B15" s="13">
        <v>7986.192</v>
      </c>
      <c r="C15" s="12">
        <v>7493.4840000000004</v>
      </c>
      <c r="D15" s="12">
        <v>7884.5069999999996</v>
      </c>
      <c r="E15" s="12">
        <v>7970.4549999999999</v>
      </c>
      <c r="F15" s="13">
        <v>7850.4309999999996</v>
      </c>
      <c r="G15" s="12">
        <v>7914.7309999999998</v>
      </c>
      <c r="H15" s="13">
        <v>3365.4789999999998</v>
      </c>
      <c r="I15" s="13">
        <v>3905.2269999999999</v>
      </c>
      <c r="J15" s="12">
        <v>4049.5520000000001</v>
      </c>
      <c r="K15" s="12">
        <v>6660.848</v>
      </c>
      <c r="L15" s="12">
        <v>11103.395</v>
      </c>
      <c r="M15" s="12">
        <v>7971.7719999999999</v>
      </c>
      <c r="N15" s="12">
        <v>10163.844999999999</v>
      </c>
      <c r="O15" s="12">
        <v>3119.5880000000002</v>
      </c>
      <c r="P15" s="13">
        <v>5309.9679999999998</v>
      </c>
      <c r="Q15" s="12">
        <v>9657.0849999999991</v>
      </c>
      <c r="R15" s="13">
        <v>6630.134</v>
      </c>
      <c r="S15" s="13">
        <v>5023.0789999999997</v>
      </c>
      <c r="T15" s="11">
        <v>2652.7069999999999</v>
      </c>
      <c r="U15" s="11" t="s">
        <v>23</v>
      </c>
      <c r="V15" s="11" t="s">
        <v>23</v>
      </c>
      <c r="W15" s="11" t="s">
        <v>23</v>
      </c>
      <c r="X15" s="13">
        <v>2293.6660000000002</v>
      </c>
      <c r="Y15" s="11" t="s">
        <v>23</v>
      </c>
      <c r="Z15" s="11" t="s">
        <v>23</v>
      </c>
      <c r="AA15" s="11">
        <v>685.81399999999996</v>
      </c>
      <c r="AB15" s="13">
        <v>6186.5870000000004</v>
      </c>
      <c r="AC15" s="12">
        <v>5564.7669999999998</v>
      </c>
      <c r="AD15" s="11">
        <v>962.73599999999999</v>
      </c>
      <c r="AE15" s="11">
        <v>511.69600000000003</v>
      </c>
      <c r="AF15" s="12">
        <v>4642.326</v>
      </c>
      <c r="AG15" s="13">
        <v>4345.8429999999998</v>
      </c>
      <c r="AH15" s="13">
        <v>3803.7930000000001</v>
      </c>
      <c r="AI15" s="12">
        <v>407.26100000000002</v>
      </c>
      <c r="AJ15" s="11" t="s">
        <v>23</v>
      </c>
    </row>
    <row r="16" spans="1:36" x14ac:dyDescent="0.2">
      <c r="A16" s="7" t="s">
        <v>24</v>
      </c>
      <c r="B16" s="13">
        <v>8419.5220000000008</v>
      </c>
      <c r="C16" s="12">
        <v>7531.1610000000001</v>
      </c>
      <c r="D16" s="12">
        <v>8848.7199999999993</v>
      </c>
      <c r="E16" s="12">
        <v>8070.3729999999996</v>
      </c>
      <c r="F16" s="13">
        <v>8016.62</v>
      </c>
      <c r="G16" s="12">
        <v>8135.4920000000002</v>
      </c>
      <c r="H16" s="13">
        <v>3422.576</v>
      </c>
      <c r="I16" s="13">
        <v>3987.3780000000002</v>
      </c>
      <c r="J16" s="12">
        <v>4176.6450000000004</v>
      </c>
      <c r="K16" s="12">
        <v>6762.3360000000002</v>
      </c>
      <c r="L16" s="12">
        <v>11256.487999999999</v>
      </c>
      <c r="M16" s="12">
        <v>7709.7920000000004</v>
      </c>
      <c r="N16" s="12">
        <v>10533.775</v>
      </c>
      <c r="O16" s="12">
        <v>3166.7440000000001</v>
      </c>
      <c r="P16" s="13">
        <v>5185.1120000000001</v>
      </c>
      <c r="Q16" s="12">
        <v>9619.8209999999999</v>
      </c>
      <c r="R16" s="13">
        <v>6641.933</v>
      </c>
      <c r="S16" s="13">
        <v>5111.1940000000004</v>
      </c>
      <c r="T16" s="11">
        <v>2742.8629999999998</v>
      </c>
      <c r="U16" s="11" t="s">
        <v>23</v>
      </c>
      <c r="V16" s="11" t="s">
        <v>23</v>
      </c>
      <c r="W16" s="11" t="s">
        <v>23</v>
      </c>
      <c r="X16" s="13">
        <v>2303.0079999999998</v>
      </c>
      <c r="Y16" s="11" t="s">
        <v>23</v>
      </c>
      <c r="Z16" s="11" t="s">
        <v>23</v>
      </c>
      <c r="AA16" s="11">
        <v>607.899</v>
      </c>
      <c r="AB16" s="13">
        <v>6023.2809999999999</v>
      </c>
      <c r="AC16" s="12">
        <v>5675.6769999999997</v>
      </c>
      <c r="AD16" s="11">
        <v>972.63199999999995</v>
      </c>
      <c r="AE16" s="11">
        <v>576.47500000000002</v>
      </c>
      <c r="AF16" s="12">
        <v>4688.5320000000002</v>
      </c>
      <c r="AG16" s="13">
        <v>4348.2560000000003</v>
      </c>
      <c r="AH16" s="13">
        <v>4028.8</v>
      </c>
      <c r="AI16" s="12">
        <v>440.101</v>
      </c>
      <c r="AJ16" s="11" t="s">
        <v>23</v>
      </c>
    </row>
    <row r="17" spans="1:36" x14ac:dyDescent="0.2">
      <c r="A17" s="7" t="s">
        <v>22</v>
      </c>
      <c r="B17" s="13">
        <v>8503.6039999999994</v>
      </c>
      <c r="C17" s="12">
        <v>7856.8029999999999</v>
      </c>
      <c r="D17" s="12">
        <v>9108.7039999999997</v>
      </c>
      <c r="E17" s="12">
        <v>7670.5959999999995</v>
      </c>
      <c r="F17" s="13">
        <v>8536.3330000000005</v>
      </c>
      <c r="G17" s="12">
        <v>8361.1110000000008</v>
      </c>
      <c r="H17" s="13">
        <v>3558.3020000000001</v>
      </c>
      <c r="I17" s="13">
        <v>4047.8560000000002</v>
      </c>
      <c r="J17" s="12">
        <v>4424.41</v>
      </c>
      <c r="K17" s="12">
        <v>6662.509</v>
      </c>
      <c r="L17" s="12">
        <v>11716.454</v>
      </c>
      <c r="M17" s="12">
        <v>7636.9830000000002</v>
      </c>
      <c r="N17" s="12">
        <v>10628.870999999999</v>
      </c>
      <c r="O17" s="12">
        <v>3461.6950000000002</v>
      </c>
      <c r="P17" s="13">
        <v>5161.8360000000002</v>
      </c>
      <c r="Q17" s="12">
        <v>9234.9959999999992</v>
      </c>
      <c r="R17" s="13">
        <v>6760.6670000000004</v>
      </c>
      <c r="S17" s="13">
        <v>5201.2920000000004</v>
      </c>
      <c r="T17" s="11">
        <v>2964.498</v>
      </c>
      <c r="U17" s="11" t="s">
        <v>23</v>
      </c>
      <c r="V17" s="11" t="s">
        <v>23</v>
      </c>
      <c r="W17" s="11">
        <v>0</v>
      </c>
      <c r="X17" s="13">
        <v>2390.0320000000002</v>
      </c>
      <c r="Y17" s="11">
        <v>2370.25</v>
      </c>
      <c r="Z17" s="11">
        <v>1012.332</v>
      </c>
      <c r="AA17" s="11">
        <v>611.75099999999998</v>
      </c>
      <c r="AB17" s="13">
        <v>5817.9589999999998</v>
      </c>
      <c r="AC17" s="12">
        <v>5796.2079999999996</v>
      </c>
      <c r="AD17" s="11">
        <v>1262.652</v>
      </c>
      <c r="AE17" s="11">
        <v>479.40499999999997</v>
      </c>
      <c r="AF17" s="12">
        <v>5329.8190000000004</v>
      </c>
      <c r="AG17" s="13">
        <v>4354.8059999999996</v>
      </c>
      <c r="AH17" s="13">
        <v>4370.7870000000003</v>
      </c>
      <c r="AI17" s="12">
        <v>509.10300000000001</v>
      </c>
      <c r="AJ17" s="11">
        <v>3773.8879999999999</v>
      </c>
    </row>
    <row r="18" spans="1:36" x14ac:dyDescent="0.2">
      <c r="A18" s="7" t="s">
        <v>21</v>
      </c>
      <c r="B18" s="13">
        <v>8737.5609999999997</v>
      </c>
      <c r="C18" s="12">
        <v>8147.3710000000001</v>
      </c>
      <c r="D18" s="12">
        <v>9108.9310000000005</v>
      </c>
      <c r="E18" s="12">
        <v>7880.223</v>
      </c>
      <c r="F18" s="13">
        <v>8712.9439999999995</v>
      </c>
      <c r="G18" s="12">
        <v>8612.2579999999998</v>
      </c>
      <c r="H18" s="13">
        <v>3734.3139999999999</v>
      </c>
      <c r="I18" s="13">
        <v>4129.8909999999996</v>
      </c>
      <c r="J18" s="12">
        <v>4537.299</v>
      </c>
      <c r="K18" s="12">
        <v>6899.9350000000004</v>
      </c>
      <c r="L18" s="12">
        <v>11815.892</v>
      </c>
      <c r="M18" s="12">
        <v>7476.2489999999998</v>
      </c>
      <c r="N18" s="12">
        <v>10715.29</v>
      </c>
      <c r="O18" s="12">
        <v>3698.4079999999999</v>
      </c>
      <c r="P18" s="13">
        <v>5251.48</v>
      </c>
      <c r="Q18" s="12">
        <v>9216.8349999999991</v>
      </c>
      <c r="R18" s="13">
        <v>7000.7179999999998</v>
      </c>
      <c r="S18" s="13">
        <v>5266.6610000000001</v>
      </c>
      <c r="T18" s="11">
        <v>3096.058</v>
      </c>
      <c r="U18" s="11" t="s">
        <v>23</v>
      </c>
      <c r="V18" s="11" t="s">
        <v>23</v>
      </c>
      <c r="W18" s="11">
        <v>0</v>
      </c>
      <c r="X18" s="13">
        <v>2555.9430000000002</v>
      </c>
      <c r="Y18" s="11">
        <v>2470.846</v>
      </c>
      <c r="Z18" s="11">
        <v>4032.0720000000001</v>
      </c>
      <c r="AA18" s="11">
        <v>829.18</v>
      </c>
      <c r="AB18" s="13">
        <v>5632.5879999999997</v>
      </c>
      <c r="AC18" s="12">
        <v>5848.6379999999999</v>
      </c>
      <c r="AD18" s="11">
        <v>1446.5329999999999</v>
      </c>
      <c r="AE18" s="11">
        <v>447.22</v>
      </c>
      <c r="AF18" s="12">
        <v>5515.3320000000003</v>
      </c>
      <c r="AG18" s="13">
        <v>4419.8410000000003</v>
      </c>
      <c r="AH18" s="13">
        <v>4541.5929999999998</v>
      </c>
      <c r="AI18" s="12">
        <v>570.09100000000001</v>
      </c>
      <c r="AJ18" s="11">
        <v>3994.47</v>
      </c>
    </row>
    <row r="19" spans="1:36" x14ac:dyDescent="0.2">
      <c r="A19" s="7" t="s">
        <v>20</v>
      </c>
      <c r="B19" s="13">
        <v>8737.8389999999999</v>
      </c>
      <c r="C19" s="12">
        <v>8097.0079999999998</v>
      </c>
      <c r="D19" s="12">
        <v>9068.5740000000005</v>
      </c>
      <c r="E19" s="12">
        <v>7733.9949999999999</v>
      </c>
      <c r="F19" s="13">
        <v>8843.8420000000006</v>
      </c>
      <c r="G19" s="12">
        <v>8622.7360000000008</v>
      </c>
      <c r="H19" s="13">
        <v>3860.0329999999999</v>
      </c>
      <c r="I19" s="13">
        <v>4197.5510000000004</v>
      </c>
      <c r="J19" s="12">
        <v>4676.692</v>
      </c>
      <c r="K19" s="12">
        <v>7264.1120000000001</v>
      </c>
      <c r="L19" s="12">
        <v>12532.217000000001</v>
      </c>
      <c r="M19" s="12">
        <v>7490.4080000000004</v>
      </c>
      <c r="N19" s="12">
        <v>10962.456</v>
      </c>
      <c r="O19" s="12">
        <v>3808.174</v>
      </c>
      <c r="P19" s="13">
        <v>5271.8810000000003</v>
      </c>
      <c r="Q19" s="12">
        <v>9092.5619999999999</v>
      </c>
      <c r="R19" s="13">
        <v>7373.1980000000003</v>
      </c>
      <c r="S19" s="13">
        <v>5255.9049999999997</v>
      </c>
      <c r="T19" s="11">
        <v>3221.2109999999998</v>
      </c>
      <c r="U19" s="11" t="s">
        <v>23</v>
      </c>
      <c r="V19" s="11" t="s">
        <v>23</v>
      </c>
      <c r="W19" s="11">
        <v>1281.854</v>
      </c>
      <c r="X19" s="13">
        <v>2657.8049999999998</v>
      </c>
      <c r="Y19" s="11">
        <v>2558.8180000000002</v>
      </c>
      <c r="Z19" s="11">
        <v>4309.5290000000005</v>
      </c>
      <c r="AA19" s="11">
        <v>980.66899999999998</v>
      </c>
      <c r="AB19" s="13">
        <v>5610.0349999999999</v>
      </c>
      <c r="AC19" s="12">
        <v>5869.1639999999998</v>
      </c>
      <c r="AD19" s="11">
        <v>1487.752</v>
      </c>
      <c r="AE19" s="11">
        <v>479.81599999999997</v>
      </c>
      <c r="AF19" s="12">
        <v>5629.5079999999998</v>
      </c>
      <c r="AG19" s="13">
        <v>4740.692</v>
      </c>
      <c r="AH19" s="13">
        <v>4606.393</v>
      </c>
      <c r="AI19" s="12">
        <v>644.81700000000001</v>
      </c>
      <c r="AJ19" s="11">
        <v>4074.1559999999999</v>
      </c>
    </row>
    <row r="20" spans="1:36" x14ac:dyDescent="0.2">
      <c r="A20" s="7" t="s">
        <v>19</v>
      </c>
      <c r="B20" s="13">
        <v>8967.1309999999994</v>
      </c>
      <c r="C20" s="12">
        <v>8244.0360000000001</v>
      </c>
      <c r="D20" s="12">
        <v>9079.3950000000004</v>
      </c>
      <c r="E20" s="12">
        <v>7491.8180000000002</v>
      </c>
      <c r="F20" s="13">
        <v>9171.5239999999994</v>
      </c>
      <c r="G20" s="12">
        <v>8790.2870000000003</v>
      </c>
      <c r="H20" s="13">
        <v>4117.4889999999996</v>
      </c>
      <c r="I20" s="13">
        <v>4478.0339999999997</v>
      </c>
      <c r="J20" s="12">
        <v>4711.5569999999998</v>
      </c>
      <c r="K20" s="12">
        <v>7432.15</v>
      </c>
      <c r="L20" s="12">
        <v>13100.752</v>
      </c>
      <c r="M20" s="12">
        <v>7572.8879999999999</v>
      </c>
      <c r="N20" s="12">
        <v>11950.198</v>
      </c>
      <c r="O20" s="12">
        <v>4065.1779999999999</v>
      </c>
      <c r="P20" s="13">
        <v>5448.5780000000004</v>
      </c>
      <c r="Q20" s="12">
        <v>9382.6409999999996</v>
      </c>
      <c r="R20" s="13">
        <v>7580.21</v>
      </c>
      <c r="S20" s="13">
        <v>5520.6220000000003</v>
      </c>
      <c r="T20" s="11">
        <v>3269.1</v>
      </c>
      <c r="U20" s="11" t="s">
        <v>23</v>
      </c>
      <c r="V20" s="11" t="s">
        <v>23</v>
      </c>
      <c r="W20" s="11">
        <v>1447.8579999999999</v>
      </c>
      <c r="X20" s="13">
        <v>2690.4969999999998</v>
      </c>
      <c r="Y20" s="11">
        <v>2674.6570000000002</v>
      </c>
      <c r="Z20" s="11">
        <v>4476.1689999999999</v>
      </c>
      <c r="AA20" s="11">
        <v>1025.932</v>
      </c>
      <c r="AB20" s="13">
        <v>5830.5640000000003</v>
      </c>
      <c r="AC20" s="12">
        <v>6072.0969999999998</v>
      </c>
      <c r="AD20" s="11">
        <v>1569.7260000000001</v>
      </c>
      <c r="AE20" s="11">
        <v>559.26599999999996</v>
      </c>
      <c r="AF20" s="12">
        <v>6141.3149999999996</v>
      </c>
      <c r="AG20" s="13">
        <v>4882.348</v>
      </c>
      <c r="AH20" s="13">
        <v>4755.7759999999998</v>
      </c>
      <c r="AI20" s="12">
        <v>841.09299999999996</v>
      </c>
      <c r="AJ20" s="11">
        <v>4100.5870000000004</v>
      </c>
    </row>
    <row r="21" spans="1:36" x14ac:dyDescent="0.2">
      <c r="A21" s="7" t="s">
        <v>18</v>
      </c>
      <c r="B21" s="13">
        <v>9407.4079999999994</v>
      </c>
      <c r="C21" s="12">
        <v>8456.152</v>
      </c>
      <c r="D21" s="12">
        <v>9631.8870000000006</v>
      </c>
      <c r="E21" s="12">
        <v>7588.5839999999998</v>
      </c>
      <c r="F21" s="13">
        <v>9426.4920000000002</v>
      </c>
      <c r="G21" s="12">
        <v>9006.9650000000001</v>
      </c>
      <c r="H21" s="13">
        <v>4351.7510000000002</v>
      </c>
      <c r="I21" s="13">
        <v>4698.4110000000001</v>
      </c>
      <c r="J21" s="12">
        <v>4858.7330000000002</v>
      </c>
      <c r="K21" s="12">
        <v>7691.9210000000003</v>
      </c>
      <c r="L21" s="12">
        <v>13615.703</v>
      </c>
      <c r="M21" s="12">
        <v>7554.3739999999998</v>
      </c>
      <c r="N21" s="12">
        <v>12061.906999999999</v>
      </c>
      <c r="O21" s="12">
        <v>4301.1639999999998</v>
      </c>
      <c r="P21" s="13">
        <v>5626</v>
      </c>
      <c r="Q21" s="12">
        <v>9588.8220000000001</v>
      </c>
      <c r="R21" s="13">
        <v>7593.1360000000004</v>
      </c>
      <c r="S21" s="13">
        <v>5628.9939999999997</v>
      </c>
      <c r="T21" s="11">
        <v>3446.8</v>
      </c>
      <c r="U21" s="11">
        <v>2017.37</v>
      </c>
      <c r="V21" s="11">
        <v>3456.451</v>
      </c>
      <c r="W21" s="11">
        <v>1638.771</v>
      </c>
      <c r="X21" s="13">
        <v>2862.6109999999999</v>
      </c>
      <c r="Y21" s="11">
        <v>2739.6930000000002</v>
      </c>
      <c r="Z21" s="11">
        <v>4703.5810000000001</v>
      </c>
      <c r="AA21" s="11">
        <v>1135.0550000000001</v>
      </c>
      <c r="AB21" s="13">
        <v>5729.4290000000001</v>
      </c>
      <c r="AC21" s="12">
        <v>6163.8209999999999</v>
      </c>
      <c r="AD21" s="11">
        <v>1641.251</v>
      </c>
      <c r="AE21" s="11">
        <v>644.322</v>
      </c>
      <c r="AF21" s="12">
        <v>6179.241</v>
      </c>
      <c r="AG21" s="13">
        <v>4936.5309999999999</v>
      </c>
      <c r="AH21" s="13">
        <v>5022.2169999999996</v>
      </c>
      <c r="AI21" s="12">
        <v>1109.23</v>
      </c>
      <c r="AJ21" s="11">
        <v>4137.134</v>
      </c>
    </row>
    <row r="22" spans="1:36" x14ac:dyDescent="0.2">
      <c r="A22" s="7" t="s">
        <v>17</v>
      </c>
      <c r="B22" s="13">
        <v>9598.1419999999998</v>
      </c>
      <c r="C22" s="12">
        <v>8369.3279999999995</v>
      </c>
      <c r="D22" s="12">
        <v>9643.4189999999999</v>
      </c>
      <c r="E22" s="12">
        <v>7598.9920000000002</v>
      </c>
      <c r="F22" s="13">
        <v>9345.6129999999994</v>
      </c>
      <c r="G22" s="12">
        <v>9242.41</v>
      </c>
      <c r="H22" s="13">
        <v>4606.826</v>
      </c>
      <c r="I22" s="13">
        <v>4891.3159999999998</v>
      </c>
      <c r="J22" s="12">
        <v>4846.84</v>
      </c>
      <c r="K22" s="12">
        <v>7930.9279999999999</v>
      </c>
      <c r="L22" s="12">
        <v>13968.833000000001</v>
      </c>
      <c r="M22" s="12">
        <v>7553.6840000000002</v>
      </c>
      <c r="N22" s="12">
        <v>11189.514999999999</v>
      </c>
      <c r="O22" s="12">
        <v>4760.973</v>
      </c>
      <c r="P22" s="13">
        <v>5815.7139999999999</v>
      </c>
      <c r="Q22" s="12">
        <v>9594.4009999999998</v>
      </c>
      <c r="R22" s="13">
        <v>7509.4409999999998</v>
      </c>
      <c r="S22" s="13">
        <v>5795.5280000000002</v>
      </c>
      <c r="T22" s="11">
        <v>3626.65</v>
      </c>
      <c r="U22" s="11">
        <v>2004.078</v>
      </c>
      <c r="V22" s="11">
        <v>3480.7649999999999</v>
      </c>
      <c r="W22" s="11">
        <v>1579.0640000000001</v>
      </c>
      <c r="X22" s="13">
        <v>2862.3330000000001</v>
      </c>
      <c r="Y22" s="11">
        <v>2670.36</v>
      </c>
      <c r="Z22" s="11">
        <v>4892.6170000000002</v>
      </c>
      <c r="AA22" s="11">
        <v>960.87900000000002</v>
      </c>
      <c r="AB22" s="13">
        <v>5811.1530000000002</v>
      </c>
      <c r="AC22" s="12">
        <v>6370.2860000000001</v>
      </c>
      <c r="AD22" s="11">
        <v>1709.652</v>
      </c>
      <c r="AE22" s="11">
        <v>678.43200000000002</v>
      </c>
      <c r="AF22" s="12">
        <v>6579.4809999999998</v>
      </c>
      <c r="AG22" s="13">
        <v>4954.9719999999998</v>
      </c>
      <c r="AH22" s="13">
        <v>5187.3019999999997</v>
      </c>
      <c r="AI22" s="12">
        <v>940.00900000000001</v>
      </c>
      <c r="AJ22" s="11">
        <v>4321.6629999999996</v>
      </c>
    </row>
    <row r="23" spans="1:36" x14ac:dyDescent="0.2">
      <c r="A23" s="7" t="s">
        <v>16</v>
      </c>
      <c r="B23" s="13">
        <v>9743.6849999999995</v>
      </c>
      <c r="C23" s="12">
        <v>8588.0120000000006</v>
      </c>
      <c r="D23" s="12">
        <v>9902.3680000000004</v>
      </c>
      <c r="E23" s="12">
        <v>7716.6319999999996</v>
      </c>
      <c r="F23" s="13">
        <v>9466.6769999999997</v>
      </c>
      <c r="G23" s="12">
        <v>9399.9609999999993</v>
      </c>
      <c r="H23" s="13">
        <v>5108.8289999999997</v>
      </c>
      <c r="I23" s="13">
        <v>5026.74</v>
      </c>
      <c r="J23" s="12">
        <v>5370.9110000000001</v>
      </c>
      <c r="K23" s="12">
        <v>8157.3459999999995</v>
      </c>
      <c r="L23" s="12">
        <v>15091.960999999999</v>
      </c>
      <c r="M23" s="12">
        <v>7679.8760000000002</v>
      </c>
      <c r="N23" s="12">
        <v>11825.993</v>
      </c>
      <c r="O23" s="12">
        <v>4945.1840000000002</v>
      </c>
      <c r="P23" s="13">
        <v>5901.509</v>
      </c>
      <c r="Q23" s="12">
        <v>9748.1779999999999</v>
      </c>
      <c r="R23" s="13">
        <v>7759.4030000000002</v>
      </c>
      <c r="S23" s="13">
        <v>6203.143</v>
      </c>
      <c r="T23" s="11">
        <v>3746.462</v>
      </c>
      <c r="U23" s="11">
        <v>2021.6</v>
      </c>
      <c r="V23" s="11">
        <v>3567.7179999999998</v>
      </c>
      <c r="W23" s="11">
        <v>1573.2260000000001</v>
      </c>
      <c r="X23" s="13">
        <v>3118.0419999999999</v>
      </c>
      <c r="Y23" s="11">
        <v>2723.7080000000001</v>
      </c>
      <c r="Z23" s="11">
        <v>5056.8360000000002</v>
      </c>
      <c r="AA23" s="11">
        <v>971.85299999999995</v>
      </c>
      <c r="AB23" s="13">
        <v>6030.558</v>
      </c>
      <c r="AC23" s="12">
        <v>6689.15</v>
      </c>
      <c r="AD23" s="11">
        <v>1767.79</v>
      </c>
      <c r="AE23" s="11">
        <v>766.875</v>
      </c>
      <c r="AF23" s="12">
        <v>6499.4040000000005</v>
      </c>
      <c r="AG23" s="13">
        <v>4923.3680000000004</v>
      </c>
      <c r="AH23" s="13">
        <v>5457.3019999999997</v>
      </c>
      <c r="AI23" s="12">
        <v>1061.5029999999999</v>
      </c>
      <c r="AJ23" s="11">
        <v>4568.1459999999997</v>
      </c>
    </row>
    <row r="24" spans="1:36" x14ac:dyDescent="0.2">
      <c r="A24" s="7" t="s">
        <v>15</v>
      </c>
      <c r="B24" s="13">
        <v>9971.9089999999997</v>
      </c>
      <c r="C24" s="12">
        <v>8826.009</v>
      </c>
      <c r="D24" s="12">
        <v>10123.303</v>
      </c>
      <c r="E24" s="12">
        <v>8077.5330000000004</v>
      </c>
      <c r="F24" s="13">
        <v>9755.9089999999997</v>
      </c>
      <c r="G24" s="12">
        <v>9627.2479999999996</v>
      </c>
      <c r="H24" s="13">
        <v>5155.3549999999996</v>
      </c>
      <c r="I24" s="13">
        <v>5496.6589999999997</v>
      </c>
      <c r="J24" s="12">
        <v>5935.0569999999998</v>
      </c>
      <c r="K24" s="12">
        <v>8307.51</v>
      </c>
      <c r="L24" s="12">
        <v>16351.504999999999</v>
      </c>
      <c r="M24" s="12">
        <v>7952.576</v>
      </c>
      <c r="N24" s="12">
        <v>12770.81</v>
      </c>
      <c r="O24" s="12">
        <v>5301.4070000000002</v>
      </c>
      <c r="P24" s="13">
        <v>6046.4520000000002</v>
      </c>
      <c r="Q24" s="12">
        <v>10176.484</v>
      </c>
      <c r="R24" s="13">
        <v>8151.6170000000002</v>
      </c>
      <c r="S24" s="13">
        <v>6363.5339999999997</v>
      </c>
      <c r="T24" s="11">
        <v>3974.0549999999998</v>
      </c>
      <c r="U24" s="11">
        <v>2119.6840000000002</v>
      </c>
      <c r="V24" s="11">
        <v>3931.2860000000001</v>
      </c>
      <c r="W24" s="11">
        <v>1640.105</v>
      </c>
      <c r="X24" s="13">
        <v>3225.1489999999999</v>
      </c>
      <c r="Y24" s="11">
        <v>2872.6770000000001</v>
      </c>
      <c r="Z24" s="11">
        <v>5187.0529999999999</v>
      </c>
      <c r="AA24" s="11">
        <v>1092.9349999999999</v>
      </c>
      <c r="AB24" s="13">
        <v>6134.0450000000001</v>
      </c>
      <c r="AC24" s="12">
        <v>7098.4639999999999</v>
      </c>
      <c r="AD24" s="11">
        <v>1790.4490000000001</v>
      </c>
      <c r="AE24" s="11">
        <v>800.58900000000006</v>
      </c>
      <c r="AF24" s="12">
        <v>6545.29</v>
      </c>
      <c r="AG24" s="13">
        <v>5180.1480000000001</v>
      </c>
      <c r="AH24" s="13">
        <v>5572.3959999999997</v>
      </c>
      <c r="AI24" s="12">
        <v>1103.595</v>
      </c>
      <c r="AJ24" s="11">
        <v>4484.3739999999998</v>
      </c>
    </row>
    <row r="25" spans="1:36" x14ac:dyDescent="0.2">
      <c r="A25" s="7" t="s">
        <v>14</v>
      </c>
      <c r="B25" s="13">
        <v>10230.903</v>
      </c>
      <c r="C25" s="12">
        <v>9287.3040000000001</v>
      </c>
      <c r="D25" s="12">
        <v>10350.361000000001</v>
      </c>
      <c r="E25" s="12">
        <v>8448.0949999999993</v>
      </c>
      <c r="F25" s="13">
        <v>9892.0239999999994</v>
      </c>
      <c r="G25" s="12">
        <v>9742.9850000000006</v>
      </c>
      <c r="H25" s="13">
        <v>5383.1459999999997</v>
      </c>
      <c r="I25" s="13">
        <v>5971.0929999999998</v>
      </c>
      <c r="J25" s="12">
        <v>6239.866</v>
      </c>
      <c r="K25" s="12">
        <v>8394.1460000000006</v>
      </c>
      <c r="L25" s="12">
        <v>17412.080000000002</v>
      </c>
      <c r="M25" s="12">
        <v>8265.0370000000003</v>
      </c>
      <c r="N25" s="12">
        <v>13338.23</v>
      </c>
      <c r="O25" s="12">
        <v>5499.6769999999997</v>
      </c>
      <c r="P25" s="13">
        <v>6312.7160000000003</v>
      </c>
      <c r="Q25" s="12">
        <v>10632.901</v>
      </c>
      <c r="R25" s="13">
        <v>8565.0840000000007</v>
      </c>
      <c r="S25" s="13">
        <v>6678.2330000000002</v>
      </c>
      <c r="T25" s="11">
        <v>4154.134</v>
      </c>
      <c r="U25" s="11">
        <v>2313.1709999999998</v>
      </c>
      <c r="V25" s="11">
        <v>4298.3119999999999</v>
      </c>
      <c r="W25" s="11">
        <v>1799.0340000000001</v>
      </c>
      <c r="X25" s="13">
        <v>3336.82</v>
      </c>
      <c r="Y25" s="11">
        <v>2895.2620000000002</v>
      </c>
      <c r="Z25" s="11">
        <v>5244.5810000000001</v>
      </c>
      <c r="AA25" s="11">
        <v>1264.152</v>
      </c>
      <c r="AB25" s="13">
        <v>6239.3379999999997</v>
      </c>
      <c r="AC25" s="12">
        <v>7329.8429999999998</v>
      </c>
      <c r="AD25" s="11">
        <v>1403.8820000000001</v>
      </c>
      <c r="AE25" s="11">
        <v>867.78399999999999</v>
      </c>
      <c r="AF25" s="12">
        <v>6814.5379999999996</v>
      </c>
      <c r="AG25" s="13">
        <v>5170.5540000000001</v>
      </c>
      <c r="AH25" s="13">
        <v>5729.6790000000001</v>
      </c>
      <c r="AI25" s="12">
        <v>1194.0119999999999</v>
      </c>
      <c r="AJ25" s="11">
        <v>4363.6329999999998</v>
      </c>
    </row>
    <row r="26" spans="1:36" x14ac:dyDescent="0.2">
      <c r="A26" s="7" t="s">
        <v>13</v>
      </c>
      <c r="B26" s="13">
        <v>10336.601000000001</v>
      </c>
      <c r="C26" s="12">
        <v>9493.7039999999997</v>
      </c>
      <c r="D26" s="12">
        <v>10516.205</v>
      </c>
      <c r="E26" s="12">
        <v>8798.1039999999994</v>
      </c>
      <c r="F26" s="13">
        <v>10119.293</v>
      </c>
      <c r="G26" s="12">
        <v>9645.5409999999993</v>
      </c>
      <c r="H26" s="13">
        <v>5632.067</v>
      </c>
      <c r="I26" s="13">
        <v>6246.46</v>
      </c>
      <c r="J26" s="12">
        <v>6528.4790000000003</v>
      </c>
      <c r="K26" s="12">
        <v>8554.3680000000004</v>
      </c>
      <c r="L26" s="12">
        <v>18138.589</v>
      </c>
      <c r="M26" s="12">
        <v>8353.652</v>
      </c>
      <c r="N26" s="12">
        <v>12992.855</v>
      </c>
      <c r="O26" s="12">
        <v>5672.65</v>
      </c>
      <c r="P26" s="13">
        <v>6478.5609999999997</v>
      </c>
      <c r="Q26" s="12">
        <v>10842.383</v>
      </c>
      <c r="R26" s="13">
        <v>8723.2250000000004</v>
      </c>
      <c r="S26" s="13">
        <v>6989.8490000000002</v>
      </c>
      <c r="T26" s="11">
        <v>4158.442</v>
      </c>
      <c r="U26" s="11">
        <v>2568.75</v>
      </c>
      <c r="V26" s="11">
        <v>4349.7950000000001</v>
      </c>
      <c r="W26" s="11">
        <v>1942.3320000000001</v>
      </c>
      <c r="X26" s="13">
        <v>3388.165</v>
      </c>
      <c r="Y26" s="11">
        <v>2913.1849999999999</v>
      </c>
      <c r="Z26" s="11">
        <v>5377.0649999999996</v>
      </c>
      <c r="AA26" s="11">
        <v>1410.318</v>
      </c>
      <c r="AB26" s="13">
        <v>6372.4260000000004</v>
      </c>
      <c r="AC26" s="12">
        <v>7459.8320000000003</v>
      </c>
      <c r="AD26" s="11">
        <v>1377.319</v>
      </c>
      <c r="AE26" s="11">
        <v>881.67700000000002</v>
      </c>
      <c r="AF26" s="12">
        <v>6836.9549999999999</v>
      </c>
      <c r="AG26" s="13">
        <v>5175.4780000000001</v>
      </c>
      <c r="AH26" s="13">
        <v>5914.19</v>
      </c>
      <c r="AI26" s="12">
        <v>1410.2929999999999</v>
      </c>
      <c r="AJ26" s="11">
        <v>4210.558</v>
      </c>
    </row>
    <row r="27" spans="1:36" x14ac:dyDescent="0.2">
      <c r="A27" s="7" t="s">
        <v>12</v>
      </c>
      <c r="B27" s="13">
        <v>10359.986999999999</v>
      </c>
      <c r="C27" s="12">
        <v>9631.6380000000008</v>
      </c>
      <c r="D27" s="12">
        <v>10763.681</v>
      </c>
      <c r="E27" s="12">
        <v>9001.0300000000007</v>
      </c>
      <c r="F27" s="13">
        <v>10208.168</v>
      </c>
      <c r="G27" s="12">
        <v>9849.9560000000001</v>
      </c>
      <c r="H27" s="13">
        <v>6090.0730000000003</v>
      </c>
      <c r="I27" s="13">
        <v>6200.0919999999996</v>
      </c>
      <c r="J27" s="12">
        <v>6783.08</v>
      </c>
      <c r="K27" s="12">
        <v>8655.4979999999996</v>
      </c>
      <c r="L27" s="12">
        <v>18251.951000000001</v>
      </c>
      <c r="M27" s="12">
        <v>8768.848</v>
      </c>
      <c r="N27" s="12">
        <v>12325.549000000001</v>
      </c>
      <c r="O27" s="12">
        <v>5873.63</v>
      </c>
      <c r="P27" s="13">
        <v>6685.3059999999996</v>
      </c>
      <c r="Q27" s="12">
        <v>10964.448</v>
      </c>
      <c r="R27" s="13">
        <v>8865.2530000000006</v>
      </c>
      <c r="S27" s="13">
        <v>7107.5370000000003</v>
      </c>
      <c r="T27" s="11">
        <v>4450.0150000000003</v>
      </c>
      <c r="U27" s="11">
        <v>2732.6210000000001</v>
      </c>
      <c r="V27" s="11">
        <v>4724.6289999999999</v>
      </c>
      <c r="W27" s="11">
        <v>2036.489</v>
      </c>
      <c r="X27" s="13">
        <v>3450.933</v>
      </c>
      <c r="Y27" s="11">
        <v>3079.261</v>
      </c>
      <c r="Z27" s="11">
        <v>5562.8459999999995</v>
      </c>
      <c r="AA27" s="11">
        <v>1496.2950000000001</v>
      </c>
      <c r="AB27" s="13">
        <v>6444.0330000000004</v>
      </c>
      <c r="AC27" s="12">
        <v>7574.9620000000004</v>
      </c>
      <c r="AD27" s="11">
        <v>1379.49</v>
      </c>
      <c r="AE27" s="11">
        <v>921.56200000000001</v>
      </c>
      <c r="AF27" s="12">
        <v>6719.473</v>
      </c>
      <c r="AG27" s="13">
        <v>5417.7950000000001</v>
      </c>
      <c r="AH27" s="13">
        <v>6120.3779999999997</v>
      </c>
      <c r="AI27" s="12">
        <v>1563.1780000000001</v>
      </c>
      <c r="AJ27" s="11">
        <v>4171.9080000000004</v>
      </c>
    </row>
    <row r="28" spans="1:36" x14ac:dyDescent="0.2">
      <c r="A28" s="7" t="s">
        <v>11</v>
      </c>
      <c r="B28" s="13">
        <v>10545.654</v>
      </c>
      <c r="C28" s="12">
        <v>9762.7780000000002</v>
      </c>
      <c r="D28" s="12">
        <v>11032.65</v>
      </c>
      <c r="E28" s="12">
        <v>9262.9130000000005</v>
      </c>
      <c r="F28" s="13">
        <v>10173.291999999999</v>
      </c>
      <c r="G28" s="12">
        <v>9751.2009999999991</v>
      </c>
      <c r="H28" s="13">
        <v>6407.3249999999998</v>
      </c>
      <c r="I28" s="13">
        <v>6128.0680000000002</v>
      </c>
      <c r="J28" s="12">
        <v>7086.223</v>
      </c>
      <c r="K28" s="12">
        <v>8837.4840000000004</v>
      </c>
      <c r="L28" s="12">
        <v>17754.575000000001</v>
      </c>
      <c r="M28" s="12">
        <v>8915.73</v>
      </c>
      <c r="N28" s="12">
        <v>11757.583000000001</v>
      </c>
      <c r="O28" s="12">
        <v>5883.2960000000003</v>
      </c>
      <c r="P28" s="13">
        <v>6862.567</v>
      </c>
      <c r="Q28" s="12">
        <v>11115.851000000001</v>
      </c>
      <c r="R28" s="13">
        <v>8679.2049999999999</v>
      </c>
      <c r="S28" s="13">
        <v>7179.7190000000001</v>
      </c>
      <c r="T28" s="11">
        <v>4650.143</v>
      </c>
      <c r="U28" s="11">
        <v>2933.5239999999999</v>
      </c>
      <c r="V28" s="11">
        <v>4984.8459999999995</v>
      </c>
      <c r="W28" s="11">
        <v>2280.2199999999998</v>
      </c>
      <c r="X28" s="13">
        <v>3615.6669999999999</v>
      </c>
      <c r="Y28" s="11">
        <v>3282.9250000000002</v>
      </c>
      <c r="Z28" s="11">
        <v>5755.3890000000001</v>
      </c>
      <c r="AA28" s="11">
        <v>1590.644</v>
      </c>
      <c r="AB28" s="13">
        <v>6606.0439999999999</v>
      </c>
      <c r="AC28" s="12">
        <v>7755.4930000000004</v>
      </c>
      <c r="AD28" s="11">
        <v>1352.125</v>
      </c>
      <c r="AE28" s="11">
        <v>969.85199999999998</v>
      </c>
      <c r="AF28" s="12">
        <v>6466.451</v>
      </c>
      <c r="AG28" s="13">
        <v>5713.2560000000003</v>
      </c>
      <c r="AH28" s="13">
        <v>6209.2340000000004</v>
      </c>
      <c r="AI28" s="12">
        <v>1874.5129999999999</v>
      </c>
      <c r="AJ28" s="11">
        <v>4236.299</v>
      </c>
    </row>
    <row r="29" spans="1:36" x14ac:dyDescent="0.2">
      <c r="A29" s="7" t="s">
        <v>10</v>
      </c>
      <c r="B29" s="13">
        <v>10653.858</v>
      </c>
      <c r="C29" s="12">
        <v>9932.9590000000007</v>
      </c>
      <c r="D29" s="12">
        <v>11081.800999999999</v>
      </c>
      <c r="E29" s="12">
        <v>9333.5300000000007</v>
      </c>
      <c r="F29" s="13">
        <v>10288.349</v>
      </c>
      <c r="G29" s="12">
        <v>9709.643</v>
      </c>
      <c r="H29" s="13">
        <v>6664.058</v>
      </c>
      <c r="I29" s="13">
        <v>6191.2139999999999</v>
      </c>
      <c r="J29" s="12">
        <v>7619.0609999999997</v>
      </c>
      <c r="K29" s="12">
        <v>9090.93</v>
      </c>
      <c r="L29" s="12">
        <v>17878.896000000001</v>
      </c>
      <c r="M29" s="12">
        <v>9121.61</v>
      </c>
      <c r="N29" s="12">
        <v>12051.859</v>
      </c>
      <c r="O29" s="12">
        <v>5937.6</v>
      </c>
      <c r="P29" s="13">
        <v>7108.7860000000001</v>
      </c>
      <c r="Q29" s="12">
        <v>10925.064</v>
      </c>
      <c r="R29" s="13">
        <v>8628.6290000000008</v>
      </c>
      <c r="S29" s="13">
        <v>7358.107</v>
      </c>
      <c r="T29" s="11">
        <v>4823.8490000000002</v>
      </c>
      <c r="U29" s="11">
        <v>3185.1239999999998</v>
      </c>
      <c r="V29" s="11">
        <v>5065.4719999999998</v>
      </c>
      <c r="W29" s="11">
        <v>2307.1469999999999</v>
      </c>
      <c r="X29" s="13">
        <v>3658.424</v>
      </c>
      <c r="Y29" s="11">
        <v>3577.0369999999998</v>
      </c>
      <c r="Z29" s="11">
        <v>5728.8950000000004</v>
      </c>
      <c r="AA29" s="11">
        <v>1771.682</v>
      </c>
      <c r="AB29" s="13">
        <v>6620.3029999999999</v>
      </c>
      <c r="AC29" s="12">
        <v>7900.9629999999997</v>
      </c>
      <c r="AD29" s="11">
        <v>1436.2619999999999</v>
      </c>
      <c r="AE29" s="11">
        <v>990.245</v>
      </c>
      <c r="AF29" s="12">
        <v>6642.55</v>
      </c>
      <c r="AG29" s="13">
        <v>5740.723</v>
      </c>
      <c r="AH29" s="13">
        <v>6417.9579999999996</v>
      </c>
      <c r="AI29" s="12">
        <v>2001.192</v>
      </c>
      <c r="AJ29" s="11">
        <v>4265.5190000000002</v>
      </c>
    </row>
    <row r="30" spans="1:36" x14ac:dyDescent="0.2">
      <c r="A30" s="7" t="s">
        <v>9</v>
      </c>
      <c r="B30" s="13">
        <v>10976.398999999999</v>
      </c>
      <c r="C30" s="12">
        <v>10472.268</v>
      </c>
      <c r="D30" s="12">
        <v>11116.504999999999</v>
      </c>
      <c r="E30" s="12">
        <v>9557.2559999999994</v>
      </c>
      <c r="F30" s="13">
        <v>10337.385</v>
      </c>
      <c r="G30" s="12">
        <v>9897.1290000000008</v>
      </c>
      <c r="H30" s="13">
        <v>6887.3609999999999</v>
      </c>
      <c r="I30" s="13">
        <v>6348.2060000000001</v>
      </c>
      <c r="J30" s="12">
        <v>8562.5239999999994</v>
      </c>
      <c r="K30" s="12">
        <v>9262.6730000000007</v>
      </c>
      <c r="L30" s="12">
        <v>18957.018</v>
      </c>
      <c r="M30" s="12">
        <v>9083.4269999999997</v>
      </c>
      <c r="N30" s="12">
        <v>11670.7</v>
      </c>
      <c r="O30" s="12">
        <v>6065.15</v>
      </c>
      <c r="P30" s="13">
        <v>7544.1940000000004</v>
      </c>
      <c r="Q30" s="12">
        <v>10807.983</v>
      </c>
      <c r="R30" s="13">
        <v>8853.1229999999996</v>
      </c>
      <c r="S30" s="13">
        <v>7697.3490000000002</v>
      </c>
      <c r="T30" s="11">
        <v>4982.4139999999998</v>
      </c>
      <c r="U30" s="11">
        <v>3701.8620000000001</v>
      </c>
      <c r="V30" s="11">
        <v>5171.4040000000005</v>
      </c>
      <c r="W30" s="11">
        <v>2524.4609999999998</v>
      </c>
      <c r="X30" s="13">
        <v>3961.0729999999999</v>
      </c>
      <c r="Y30" s="11">
        <v>3785.2060000000001</v>
      </c>
      <c r="Z30" s="11">
        <v>5953.2089999999998</v>
      </c>
      <c r="AA30" s="11">
        <v>1831.8679999999999</v>
      </c>
      <c r="AB30" s="13">
        <v>6582.5810000000001</v>
      </c>
      <c r="AC30" s="12">
        <v>8183.0940000000001</v>
      </c>
      <c r="AD30" s="11">
        <v>1675.742</v>
      </c>
      <c r="AE30" s="11">
        <v>1061.6669999999999</v>
      </c>
      <c r="AF30" s="12">
        <v>7155.8239999999996</v>
      </c>
      <c r="AG30" s="13">
        <v>5989.1310000000003</v>
      </c>
      <c r="AH30" s="13">
        <v>6656.4110000000001</v>
      </c>
      <c r="AI30" s="12">
        <v>2193.4459999999999</v>
      </c>
      <c r="AJ30" s="11">
        <v>4333.826</v>
      </c>
    </row>
    <row r="31" spans="1:36" x14ac:dyDescent="0.2">
      <c r="A31" s="7" t="s">
        <v>8</v>
      </c>
      <c r="B31" s="13">
        <v>11342.924000000001</v>
      </c>
      <c r="C31" s="12">
        <v>11045.612999999999</v>
      </c>
      <c r="D31" s="12">
        <v>11713.843000000001</v>
      </c>
      <c r="E31" s="12">
        <v>10069.441999999999</v>
      </c>
      <c r="F31" s="13">
        <v>10813.1</v>
      </c>
      <c r="G31" s="12">
        <v>10319.842000000001</v>
      </c>
      <c r="H31" s="13">
        <v>7281.6940000000004</v>
      </c>
      <c r="I31" s="13">
        <v>6944.5029999999997</v>
      </c>
      <c r="J31" s="12">
        <v>9592.9470000000001</v>
      </c>
      <c r="K31" s="12">
        <v>9409.0830000000005</v>
      </c>
      <c r="L31" s="12">
        <v>19437.169000000002</v>
      </c>
      <c r="M31" s="12">
        <v>9568.8919999999998</v>
      </c>
      <c r="N31" s="12">
        <v>13191.715</v>
      </c>
      <c r="O31" s="12">
        <v>6502.5839999999998</v>
      </c>
      <c r="P31" s="13">
        <v>8250.51</v>
      </c>
      <c r="Q31" s="12">
        <v>10988.58</v>
      </c>
      <c r="R31" s="13">
        <v>9338.4709999999995</v>
      </c>
      <c r="S31" s="13">
        <v>8174.5159999999996</v>
      </c>
      <c r="T31" s="11">
        <v>5326.6279999999997</v>
      </c>
      <c r="U31" s="11">
        <v>4023.5819999999999</v>
      </c>
      <c r="V31" s="11">
        <v>4974.24</v>
      </c>
      <c r="W31" s="11">
        <v>3073.6289999999999</v>
      </c>
      <c r="X31" s="13">
        <v>4285.5029999999997</v>
      </c>
      <c r="Y31" s="11">
        <v>4238.982</v>
      </c>
      <c r="Z31" s="11">
        <v>6151.8280000000004</v>
      </c>
      <c r="AA31" s="11">
        <v>2009.5650000000001</v>
      </c>
      <c r="AB31" s="13">
        <v>7097.1890000000003</v>
      </c>
      <c r="AC31" s="12">
        <v>8914.4840000000004</v>
      </c>
      <c r="AD31" s="11">
        <v>1914.577</v>
      </c>
      <c r="AE31" s="11">
        <v>1072.5709999999999</v>
      </c>
      <c r="AF31" s="12">
        <v>7100.232</v>
      </c>
      <c r="AG31" s="13">
        <v>6368.46</v>
      </c>
      <c r="AH31" s="13">
        <v>7208.9170000000004</v>
      </c>
      <c r="AI31" s="12">
        <v>2450.5659999999998</v>
      </c>
      <c r="AJ31" s="11">
        <v>4479.2219999999998</v>
      </c>
    </row>
    <row r="32" spans="1:36" x14ac:dyDescent="0.2">
      <c r="A32" s="7" t="s">
        <v>7</v>
      </c>
      <c r="B32" s="13">
        <v>11555.878000000001</v>
      </c>
      <c r="C32" s="12">
        <v>11123.602999999999</v>
      </c>
      <c r="D32" s="12">
        <v>12109.236999999999</v>
      </c>
      <c r="E32" s="12">
        <v>10506.95</v>
      </c>
      <c r="F32" s="13">
        <v>11014.916999999999</v>
      </c>
      <c r="G32" s="12">
        <v>10466.523999999999</v>
      </c>
      <c r="H32" s="13">
        <v>6905.1540000000005</v>
      </c>
      <c r="I32" s="13">
        <v>6563.6329999999998</v>
      </c>
      <c r="J32" s="12">
        <v>9683.8060000000005</v>
      </c>
      <c r="K32" s="12">
        <v>9502.7430000000004</v>
      </c>
      <c r="L32" s="12">
        <v>19358.616000000002</v>
      </c>
      <c r="M32" s="12">
        <v>9891.0490000000009</v>
      </c>
      <c r="N32" s="12">
        <v>12889.865</v>
      </c>
      <c r="O32" s="12">
        <v>6596.2420000000002</v>
      </c>
      <c r="P32" s="13">
        <v>8367.41</v>
      </c>
      <c r="Q32" s="12">
        <v>10968.296</v>
      </c>
      <c r="R32" s="13">
        <v>9428.5040000000008</v>
      </c>
      <c r="S32" s="13">
        <v>8173.6540000000005</v>
      </c>
      <c r="T32" s="11">
        <v>5328.884</v>
      </c>
      <c r="U32" s="11">
        <v>3862.913</v>
      </c>
      <c r="V32" s="11">
        <v>4970.8069999999998</v>
      </c>
      <c r="W32" s="11">
        <v>3258.0030000000002</v>
      </c>
      <c r="X32" s="13">
        <v>4255.5429999999997</v>
      </c>
      <c r="Y32" s="11">
        <v>4393.8789999999999</v>
      </c>
      <c r="Z32" s="11">
        <v>6458.7349999999997</v>
      </c>
      <c r="AA32" s="11">
        <v>2055.652</v>
      </c>
      <c r="AB32" s="13">
        <v>7041.0069999999996</v>
      </c>
      <c r="AC32" s="12">
        <v>9306.7569999999996</v>
      </c>
      <c r="AD32" s="11">
        <v>1901.183</v>
      </c>
      <c r="AE32" s="11">
        <v>1134.952</v>
      </c>
      <c r="AF32" s="12">
        <v>7053.11</v>
      </c>
      <c r="AG32" s="13">
        <v>6314.7070000000003</v>
      </c>
      <c r="AH32" s="13">
        <v>7519.2089999999998</v>
      </c>
      <c r="AI32" s="12">
        <v>2523.3249999999998</v>
      </c>
      <c r="AJ32" s="11">
        <v>4635.9669999999996</v>
      </c>
    </row>
    <row r="33" spans="1:36" x14ac:dyDescent="0.2">
      <c r="A33" s="7" t="s">
        <v>6</v>
      </c>
      <c r="B33" s="13">
        <v>11510.994000000001</v>
      </c>
      <c r="C33" s="12">
        <v>11401.748</v>
      </c>
      <c r="D33" s="12">
        <v>12163.986000000001</v>
      </c>
      <c r="E33" s="12">
        <v>10611.710999999999</v>
      </c>
      <c r="F33" s="13">
        <v>11117.132</v>
      </c>
      <c r="G33" s="12">
        <v>10323.15</v>
      </c>
      <c r="H33" s="13">
        <v>6836.366</v>
      </c>
      <c r="I33" s="13">
        <v>6769.3620000000001</v>
      </c>
      <c r="J33" s="12">
        <v>9273.3819999999996</v>
      </c>
      <c r="K33" s="12">
        <v>9420.5010000000002</v>
      </c>
      <c r="L33" s="12">
        <v>18807.670999999998</v>
      </c>
      <c r="M33" s="12">
        <v>9955.9719999999998</v>
      </c>
      <c r="N33" s="12">
        <v>12550.18</v>
      </c>
      <c r="O33" s="12">
        <v>6454.2290000000003</v>
      </c>
      <c r="P33" s="13">
        <v>8400.4560000000001</v>
      </c>
      <c r="Q33" s="12">
        <v>10969.242</v>
      </c>
      <c r="R33" s="13">
        <v>9471.1890000000003</v>
      </c>
      <c r="S33" s="13">
        <v>8125.4610000000002</v>
      </c>
      <c r="T33" s="11">
        <v>5457.1660000000002</v>
      </c>
      <c r="U33" s="11">
        <v>3714.9679999999998</v>
      </c>
      <c r="V33" s="11">
        <v>4894.2460000000001</v>
      </c>
      <c r="W33" s="11">
        <v>2996.8939999999998</v>
      </c>
      <c r="X33" s="13">
        <v>4210.6639999999998</v>
      </c>
      <c r="Y33" s="11">
        <v>4465.5709999999999</v>
      </c>
      <c r="Z33" s="11">
        <v>6519.35</v>
      </c>
      <c r="AA33" s="11">
        <v>2153.8429999999998</v>
      </c>
      <c r="AB33" s="13">
        <v>6954.6840000000002</v>
      </c>
      <c r="AC33" s="12">
        <v>9276.5490000000009</v>
      </c>
      <c r="AD33" s="11">
        <v>1906.9269999999999</v>
      </c>
      <c r="AE33" s="11">
        <v>1142.6600000000001</v>
      </c>
      <c r="AF33" s="12">
        <v>7401.2879999999996</v>
      </c>
      <c r="AG33" s="13">
        <v>6319.58</v>
      </c>
      <c r="AH33" s="13">
        <v>7896.134</v>
      </c>
      <c r="AI33" s="12">
        <v>2583.3939999999998</v>
      </c>
      <c r="AJ33" s="11">
        <v>4716.0169999999998</v>
      </c>
    </row>
    <row r="34" spans="1:36" x14ac:dyDescent="0.2">
      <c r="A34" s="7" t="s">
        <v>5</v>
      </c>
      <c r="B34" s="13">
        <v>11715.209000000001</v>
      </c>
      <c r="C34" s="12">
        <v>11449.829</v>
      </c>
      <c r="D34" s="12">
        <v>12129.968000000001</v>
      </c>
      <c r="E34" s="12">
        <v>10899.619000000001</v>
      </c>
      <c r="F34" s="13">
        <v>11290.824000000001</v>
      </c>
      <c r="G34" s="12">
        <v>10304.049000000001</v>
      </c>
      <c r="H34" s="13">
        <v>6884.6639999999998</v>
      </c>
      <c r="I34" s="13">
        <v>6715.6419999999998</v>
      </c>
      <c r="J34" s="12">
        <v>9257.84</v>
      </c>
      <c r="K34" s="12">
        <v>9364.5490000000009</v>
      </c>
      <c r="L34" s="12">
        <v>19002.925999999999</v>
      </c>
      <c r="M34" s="12">
        <v>10056.858</v>
      </c>
      <c r="N34" s="12">
        <v>12683.824000000001</v>
      </c>
      <c r="O34" s="12">
        <v>6260.8509999999997</v>
      </c>
      <c r="P34" s="13">
        <v>8113.3490000000002</v>
      </c>
      <c r="Q34" s="12">
        <v>11245.88</v>
      </c>
      <c r="R34" s="13">
        <v>9715.0660000000007</v>
      </c>
      <c r="S34" s="13">
        <v>8210.3220000000001</v>
      </c>
      <c r="T34" s="11">
        <v>5459.0529999999999</v>
      </c>
      <c r="U34" s="11">
        <v>3805.4140000000002</v>
      </c>
      <c r="V34" s="11">
        <v>4895.5780000000004</v>
      </c>
      <c r="W34" s="11">
        <v>2929.4470000000001</v>
      </c>
      <c r="X34" s="13">
        <v>4184.4380000000001</v>
      </c>
      <c r="Y34" s="11">
        <v>4571.6679999999997</v>
      </c>
      <c r="Z34" s="11">
        <v>6353.232</v>
      </c>
      <c r="AA34" s="11">
        <v>2259.1889999999999</v>
      </c>
      <c r="AB34" s="13">
        <v>7022.4949999999999</v>
      </c>
      <c r="AC34" s="12">
        <v>9254.9459999999999</v>
      </c>
      <c r="AD34" s="11">
        <v>2009.5229999999999</v>
      </c>
      <c r="AE34" s="11" t="s">
        <v>23</v>
      </c>
      <c r="AF34" s="12">
        <v>7580.08</v>
      </c>
      <c r="AG34" s="13">
        <v>6465.9970000000003</v>
      </c>
      <c r="AH34" s="13">
        <v>7979.6980000000003</v>
      </c>
      <c r="AI34" s="12">
        <v>2816.4789999999998</v>
      </c>
      <c r="AJ34" s="11">
        <v>4813.9189999999999</v>
      </c>
    </row>
    <row r="35" spans="1:36" x14ac:dyDescent="0.2">
      <c r="A35" s="7" t="s">
        <v>4</v>
      </c>
      <c r="B35" s="13">
        <v>11836.57</v>
      </c>
      <c r="C35" s="12">
        <v>11517.226000000001</v>
      </c>
      <c r="D35" s="12">
        <v>12097.977999999999</v>
      </c>
      <c r="E35" s="12">
        <v>11179.221</v>
      </c>
      <c r="F35" s="13">
        <v>11484.344999999999</v>
      </c>
      <c r="G35" s="12">
        <v>10388.365</v>
      </c>
      <c r="H35" s="13" t="s">
        <v>23</v>
      </c>
      <c r="I35" s="13">
        <v>6752.59</v>
      </c>
      <c r="J35" s="12">
        <v>9035.3739999999998</v>
      </c>
      <c r="K35" s="12">
        <v>9325.5720000000001</v>
      </c>
      <c r="L35" s="12">
        <v>19388.409</v>
      </c>
      <c r="M35" s="12">
        <v>10140.647999999999</v>
      </c>
      <c r="N35" s="12">
        <v>12908.695</v>
      </c>
      <c r="O35" s="12">
        <v>6470.1360000000004</v>
      </c>
      <c r="P35" s="13">
        <v>8061.8389999999999</v>
      </c>
      <c r="Q35" s="12">
        <v>11577.365</v>
      </c>
      <c r="R35" s="13">
        <v>9990.6350000000002</v>
      </c>
      <c r="S35" s="13">
        <v>8116.19</v>
      </c>
      <c r="T35" s="11">
        <v>5493.77</v>
      </c>
      <c r="U35" s="11">
        <v>3884.1819999999998</v>
      </c>
      <c r="V35" s="11">
        <v>4914.7659999999996</v>
      </c>
      <c r="W35" s="11">
        <v>2968.3789999999999</v>
      </c>
      <c r="X35" s="13" t="s">
        <v>23</v>
      </c>
      <c r="Y35" s="11">
        <v>4681.2640000000001</v>
      </c>
      <c r="Z35" s="11">
        <v>6378.9030000000002</v>
      </c>
      <c r="AA35" s="11">
        <v>2385.3870000000002</v>
      </c>
      <c r="AB35" s="13">
        <v>7012.9520000000002</v>
      </c>
      <c r="AC35" s="12">
        <v>9350.7540000000008</v>
      </c>
      <c r="AD35" s="11">
        <v>2043.3119999999999</v>
      </c>
      <c r="AE35" s="11" t="s">
        <v>23</v>
      </c>
      <c r="AF35" s="12">
        <v>7921.2380000000003</v>
      </c>
      <c r="AG35" s="13">
        <v>6301.0969999999998</v>
      </c>
      <c r="AH35" s="13">
        <v>8116.85</v>
      </c>
      <c r="AI35" s="12">
        <v>3052.5030000000002</v>
      </c>
      <c r="AJ35" s="11">
        <v>4917.576</v>
      </c>
    </row>
    <row r="36" spans="1:36" x14ac:dyDescent="0.2">
      <c r="A36" s="14" t="s">
        <v>3</v>
      </c>
      <c r="B36" s="13" t="s">
        <v>23</v>
      </c>
      <c r="C36" s="12" t="s">
        <v>23</v>
      </c>
      <c r="D36" s="12" t="s">
        <v>23</v>
      </c>
      <c r="E36" s="12" t="s">
        <v>23</v>
      </c>
      <c r="F36" s="13" t="s">
        <v>23</v>
      </c>
      <c r="G36" s="12" t="s">
        <v>23</v>
      </c>
      <c r="H36" s="13" t="s">
        <v>23</v>
      </c>
      <c r="I36" s="13" t="s">
        <v>23</v>
      </c>
      <c r="J36" s="12" t="s">
        <v>23</v>
      </c>
      <c r="K36" s="12" t="s">
        <v>23</v>
      </c>
      <c r="L36" s="12" t="s">
        <v>23</v>
      </c>
      <c r="M36" s="12" t="s">
        <v>23</v>
      </c>
      <c r="N36" s="12" t="s">
        <v>23</v>
      </c>
      <c r="O36" s="12" t="s">
        <v>23</v>
      </c>
      <c r="P36" s="13" t="s">
        <v>23</v>
      </c>
      <c r="Q36" s="12" t="s">
        <v>23</v>
      </c>
      <c r="R36" s="13" t="s">
        <v>23</v>
      </c>
      <c r="S36" s="13" t="s">
        <v>23</v>
      </c>
      <c r="T36" s="11" t="s">
        <v>23</v>
      </c>
      <c r="U36" s="11" t="s">
        <v>23</v>
      </c>
      <c r="V36" s="11" t="s">
        <v>23</v>
      </c>
      <c r="W36" s="11" t="s">
        <v>23</v>
      </c>
      <c r="X36" s="13" t="s">
        <v>23</v>
      </c>
      <c r="Y36" s="11" t="s">
        <v>23</v>
      </c>
      <c r="Z36" s="11" t="s">
        <v>23</v>
      </c>
      <c r="AA36" s="11" t="s">
        <v>23</v>
      </c>
      <c r="AB36" s="13" t="s">
        <v>23</v>
      </c>
      <c r="AC36" s="12" t="s">
        <v>23</v>
      </c>
      <c r="AD36" s="11">
        <v>2165.306</v>
      </c>
      <c r="AE36" s="11" t="s">
        <v>23</v>
      </c>
      <c r="AF36" s="12">
        <v>8247.8289999999997</v>
      </c>
      <c r="AG36" s="13">
        <v>6426.848</v>
      </c>
      <c r="AH36" s="13" t="s">
        <v>23</v>
      </c>
      <c r="AI36" s="12">
        <v>3270.627</v>
      </c>
      <c r="AJ36" s="11">
        <v>4985.5889999999999</v>
      </c>
    </row>
    <row r="37" spans="1:36" x14ac:dyDescent="0.2">
      <c r="A37" s="14" t="s">
        <v>2</v>
      </c>
      <c r="B37" s="13" t="s">
        <v>23</v>
      </c>
      <c r="C37" s="12" t="s">
        <v>23</v>
      </c>
      <c r="D37" s="12" t="s">
        <v>23</v>
      </c>
      <c r="E37" s="12" t="s">
        <v>23</v>
      </c>
      <c r="F37" s="13" t="s">
        <v>23</v>
      </c>
      <c r="G37" s="12" t="s">
        <v>23</v>
      </c>
      <c r="H37" s="13" t="s">
        <v>23</v>
      </c>
      <c r="I37" s="13" t="s">
        <v>23</v>
      </c>
      <c r="J37" s="12" t="s">
        <v>23</v>
      </c>
      <c r="K37" s="12" t="s">
        <v>23</v>
      </c>
      <c r="L37" s="12" t="s">
        <v>23</v>
      </c>
      <c r="M37" s="12" t="s">
        <v>23</v>
      </c>
      <c r="N37" s="12" t="s">
        <v>23</v>
      </c>
      <c r="O37" s="12" t="s">
        <v>23</v>
      </c>
      <c r="P37" s="13" t="s">
        <v>23</v>
      </c>
      <c r="Q37" s="12" t="s">
        <v>23</v>
      </c>
      <c r="R37" s="13" t="s">
        <v>23</v>
      </c>
      <c r="S37" s="13" t="s">
        <v>23</v>
      </c>
      <c r="T37" s="11" t="s">
        <v>23</v>
      </c>
      <c r="U37" s="11" t="s">
        <v>23</v>
      </c>
      <c r="V37" s="11" t="s">
        <v>23</v>
      </c>
      <c r="W37" s="11" t="s">
        <v>23</v>
      </c>
      <c r="X37" s="13" t="s">
        <v>23</v>
      </c>
      <c r="Y37" s="11" t="s">
        <v>23</v>
      </c>
      <c r="Z37" s="11" t="s">
        <v>23</v>
      </c>
      <c r="AA37" s="11" t="s">
        <v>23</v>
      </c>
      <c r="AB37" s="13" t="s">
        <v>23</v>
      </c>
      <c r="AC37" s="12" t="s">
        <v>23</v>
      </c>
      <c r="AD37" s="11">
        <v>2321.63</v>
      </c>
      <c r="AE37" s="11" t="s">
        <v>23</v>
      </c>
      <c r="AF37" s="12" t="s">
        <v>23</v>
      </c>
      <c r="AG37" s="13" t="s">
        <v>23</v>
      </c>
      <c r="AH37" s="13" t="s">
        <v>23</v>
      </c>
      <c r="AI37" s="12" t="s">
        <v>23</v>
      </c>
      <c r="AJ37" s="11">
        <v>4950.7889999999998</v>
      </c>
    </row>
  </sheetData>
  <hyperlinks>
    <hyperlink ref="A36" r:id="rId1" display="http://stats.oecd.org/OECDStat_Metadata/ShowMetadata.ashx?Dataset=SOCX_AGG&amp;Coords=[YEAR].[2014]&amp;ShowOnWeb=true&amp;Lang=en"/>
    <hyperlink ref="A37" r:id="rId2" display="http://stats.oecd.org/OECDStat_Metadata/ShowMetadata.ashx?Dataset=SOCX_AGG&amp;Coords=[YEAR].[2015]&amp;ShowOnWeb=true&amp;Lang=en"/>
  </hyperlinks>
  <pageMargins left="0.7" right="0.7" top="0.75" bottom="0.75" header="0.3" footer="0.3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U38"/>
  <sheetViews>
    <sheetView zoomScaleNormal="100" workbookViewId="0">
      <selection activeCell="A4" sqref="A4"/>
    </sheetView>
  </sheetViews>
  <sheetFormatPr baseColWidth="10" defaultRowHeight="12.75" x14ac:dyDescent="0.2"/>
  <cols>
    <col min="20" max="23" width="11.42578125" style="1"/>
    <col min="25" max="26" width="11.42578125" style="1"/>
    <col min="27" max="27" width="11.42578125" style="10"/>
    <col min="30" max="31" width="11.42578125" style="1"/>
    <col min="36" max="36" width="11.42578125" style="1"/>
    <col min="56" max="56" width="15.7109375" customWidth="1"/>
    <col min="57" max="60" width="11.42578125" style="1"/>
    <col min="62" max="63" width="11.42578125" style="1"/>
    <col min="64" max="64" width="11.42578125" style="10"/>
    <col min="67" max="68" width="11.42578125" style="1"/>
    <col min="73" max="73" width="11.42578125" style="1"/>
  </cols>
  <sheetData>
    <row r="1" spans="1:73" x14ac:dyDescent="0.2">
      <c r="A1" s="8" t="s">
        <v>85</v>
      </c>
      <c r="B1" t="s">
        <v>84</v>
      </c>
      <c r="C1" t="s">
        <v>83</v>
      </c>
      <c r="D1" t="s">
        <v>82</v>
      </c>
      <c r="E1" t="s">
        <v>81</v>
      </c>
      <c r="F1" t="s">
        <v>80</v>
      </c>
      <c r="G1" t="s">
        <v>79</v>
      </c>
      <c r="H1" t="s">
        <v>78</v>
      </c>
      <c r="I1" t="s">
        <v>77</v>
      </c>
      <c r="J1" t="s">
        <v>76</v>
      </c>
      <c r="K1" t="s">
        <v>75</v>
      </c>
      <c r="L1" t="s">
        <v>74</v>
      </c>
      <c r="M1" t="s">
        <v>73</v>
      </c>
      <c r="N1" t="s">
        <v>72</v>
      </c>
      <c r="O1" t="s">
        <v>71</v>
      </c>
      <c r="P1" t="s">
        <v>70</v>
      </c>
      <c r="Q1" t="s">
        <v>69</v>
      </c>
      <c r="R1" t="s">
        <v>68</v>
      </c>
      <c r="S1" t="s">
        <v>67</v>
      </c>
      <c r="T1" s="1" t="s">
        <v>66</v>
      </c>
      <c r="U1" s="1" t="s">
        <v>65</v>
      </c>
      <c r="V1" s="1" t="s">
        <v>64</v>
      </c>
      <c r="W1" s="1" t="s">
        <v>63</v>
      </c>
      <c r="X1" t="s">
        <v>61</v>
      </c>
      <c r="Y1" s="1" t="s">
        <v>60</v>
      </c>
      <c r="Z1" s="1" t="s">
        <v>59</v>
      </c>
      <c r="AA1" s="10" t="s">
        <v>58</v>
      </c>
      <c r="AB1" t="s">
        <v>57</v>
      </c>
      <c r="AC1" t="s">
        <v>56</v>
      </c>
      <c r="AD1" s="1" t="s">
        <v>55</v>
      </c>
      <c r="AE1" s="1" t="s">
        <v>54</v>
      </c>
      <c r="AF1" t="s">
        <v>53</v>
      </c>
      <c r="AG1" t="s">
        <v>52</v>
      </c>
      <c r="AH1" t="s">
        <v>51</v>
      </c>
      <c r="AI1" t="s">
        <v>50</v>
      </c>
      <c r="AJ1" s="1" t="s">
        <v>49</v>
      </c>
      <c r="AL1" s="8" t="s">
        <v>85</v>
      </c>
      <c r="AM1" t="s">
        <v>84</v>
      </c>
      <c r="AN1" t="s">
        <v>83</v>
      </c>
      <c r="AO1" t="s">
        <v>82</v>
      </c>
      <c r="AP1" t="s">
        <v>81</v>
      </c>
      <c r="AQ1" t="s">
        <v>80</v>
      </c>
      <c r="AR1" t="s">
        <v>79</v>
      </c>
      <c r="AS1" t="s">
        <v>78</v>
      </c>
      <c r="AT1" t="s">
        <v>77</v>
      </c>
      <c r="AU1" t="s">
        <v>76</v>
      </c>
      <c r="AV1" t="s">
        <v>75</v>
      </c>
      <c r="AW1" t="s">
        <v>74</v>
      </c>
      <c r="AX1" t="s">
        <v>73</v>
      </c>
      <c r="AY1" t="s">
        <v>72</v>
      </c>
      <c r="AZ1" t="s">
        <v>71</v>
      </c>
      <c r="BA1" t="s">
        <v>70</v>
      </c>
      <c r="BB1" t="s">
        <v>69</v>
      </c>
      <c r="BC1" t="s">
        <v>68</v>
      </c>
      <c r="BD1" t="s">
        <v>67</v>
      </c>
      <c r="BE1" s="10" t="s">
        <v>66</v>
      </c>
      <c r="BF1" s="1" t="s">
        <v>65</v>
      </c>
      <c r="BG1" s="1" t="s">
        <v>64</v>
      </c>
      <c r="BH1" s="1" t="s">
        <v>63</v>
      </c>
      <c r="BI1" t="s">
        <v>61</v>
      </c>
      <c r="BJ1" s="10" t="s">
        <v>60</v>
      </c>
      <c r="BK1" s="1" t="s">
        <v>59</v>
      </c>
      <c r="BL1" s="10" t="s">
        <v>58</v>
      </c>
      <c r="BM1" t="s">
        <v>57</v>
      </c>
      <c r="BN1" t="s">
        <v>56</v>
      </c>
      <c r="BO1" s="1" t="s">
        <v>55</v>
      </c>
      <c r="BP1" s="1" t="s">
        <v>54</v>
      </c>
      <c r="BQ1" t="s">
        <v>53</v>
      </c>
      <c r="BR1" t="s">
        <v>52</v>
      </c>
      <c r="BS1" t="s">
        <v>51</v>
      </c>
      <c r="BT1" t="s">
        <v>50</v>
      </c>
      <c r="BU1" s="1" t="s">
        <v>49</v>
      </c>
    </row>
    <row r="2" spans="1:73" s="9" customFormat="1" x14ac:dyDescent="0.2">
      <c r="A2" s="8" t="s">
        <v>87</v>
      </c>
      <c r="B2" s="17">
        <f t="shared" ref="B2:AJ2" si="0">AVERAGE(B4:B36)</f>
        <v>2.2593598655312134E-2</v>
      </c>
      <c r="C2" s="17">
        <f t="shared" si="0"/>
        <v>2.180034233113912E-2</v>
      </c>
      <c r="D2" s="17">
        <f t="shared" si="0"/>
        <v>2.4582318284047264E-2</v>
      </c>
      <c r="E2" s="17">
        <f t="shared" si="0"/>
        <v>3.288816499793442E-2</v>
      </c>
      <c r="F2" s="17">
        <f t="shared" si="0"/>
        <v>2.6267019619691846E-2</v>
      </c>
      <c r="G2" s="17">
        <f t="shared" si="0"/>
        <v>1.5938672405740369E-2</v>
      </c>
      <c r="H2" s="17">
        <f t="shared" si="0"/>
        <v>3.8467892822440453E-2</v>
      </c>
      <c r="I2" s="17">
        <f t="shared" si="0"/>
        <v>2.5477062842854042E-2</v>
      </c>
      <c r="J2" s="17">
        <f t="shared" si="0"/>
        <v>4.0994852119243169E-2</v>
      </c>
      <c r="K2" s="17">
        <f t="shared" si="0"/>
        <v>2.4793776354564558E-2</v>
      </c>
      <c r="L2" s="17">
        <f t="shared" si="0"/>
        <v>3.2964451926988207E-2</v>
      </c>
      <c r="M2" s="17">
        <f t="shared" si="0"/>
        <v>1.4795619552852643E-2</v>
      </c>
      <c r="N2" s="17">
        <f t="shared" si="0"/>
        <v>1.9617475647681602E-2</v>
      </c>
      <c r="O2" s="17">
        <f t="shared" si="0"/>
        <v>4.649243590094989E-2</v>
      </c>
      <c r="P2" s="17">
        <f t="shared" si="0"/>
        <v>3.2960702205613888E-2</v>
      </c>
      <c r="Q2" s="17">
        <f t="shared" si="0"/>
        <v>1.8947590366402457E-2</v>
      </c>
      <c r="R2" s="17">
        <f t="shared" si="0"/>
        <v>2.2454136243515832E-2</v>
      </c>
      <c r="S2" s="17">
        <f t="shared" si="0"/>
        <v>2.901385019395401E-2</v>
      </c>
      <c r="T2" s="17">
        <f t="shared" si="0"/>
        <v>3.0898085035652369E-2</v>
      </c>
      <c r="U2" s="17">
        <f t="shared" si="0"/>
        <v>4.6794123238364627E-2</v>
      </c>
      <c r="V2" s="17">
        <f t="shared" si="0"/>
        <v>2.5142985928125076E-2</v>
      </c>
      <c r="W2" s="17">
        <f t="shared" si="0"/>
        <v>5.2481784069550008E-2</v>
      </c>
      <c r="X2" s="17">
        <f t="shared" si="0"/>
        <v>4.8371996513577938E-2</v>
      </c>
      <c r="Y2" s="17">
        <f t="shared" si="0"/>
        <v>3.7809595784288628E-2</v>
      </c>
      <c r="Z2" s="17">
        <f t="shared" si="0"/>
        <v>0.10226330881631328</v>
      </c>
      <c r="AA2" s="17">
        <f t="shared" si="0"/>
        <v>6.2845282924616497E-2</v>
      </c>
      <c r="AB2" s="17">
        <f t="shared" si="0"/>
        <v>2.0298206420649188E-2</v>
      </c>
      <c r="AC2" s="17">
        <f t="shared" si="0"/>
        <v>2.815231030862644E-2</v>
      </c>
      <c r="AD2" s="17">
        <f t="shared" si="0"/>
        <v>3.4301552560236544E-2</v>
      </c>
      <c r="AE2" s="17">
        <f t="shared" si="0"/>
        <v>6.6546779152825308E-2</v>
      </c>
      <c r="AF2" s="17">
        <f t="shared" si="0"/>
        <v>3.4750650003688502E-2</v>
      </c>
      <c r="AG2" s="17">
        <f t="shared" si="0"/>
        <v>1.8151709482524463E-2</v>
      </c>
      <c r="AH2" s="17">
        <f t="shared" si="0"/>
        <v>4.2023909401705334E-2</v>
      </c>
      <c r="AI2" s="17">
        <f t="shared" si="0"/>
        <v>9.9132363193259576E-2</v>
      </c>
      <c r="AJ2" s="17">
        <f t="shared" si="0"/>
        <v>1.4706108688824394E-2</v>
      </c>
      <c r="AL2" s="8"/>
      <c r="AM2" s="17">
        <v>1</v>
      </c>
      <c r="AN2" s="17">
        <v>2</v>
      </c>
      <c r="AO2" s="17">
        <v>3</v>
      </c>
      <c r="AP2" s="17">
        <v>4</v>
      </c>
      <c r="AQ2" s="17">
        <v>5</v>
      </c>
      <c r="AR2" s="17">
        <v>6</v>
      </c>
      <c r="AS2" s="17">
        <v>7</v>
      </c>
      <c r="AT2" s="17">
        <v>8</v>
      </c>
      <c r="AU2" s="17">
        <v>9</v>
      </c>
      <c r="AV2" s="17">
        <v>10</v>
      </c>
      <c r="AW2" s="17">
        <v>11</v>
      </c>
      <c r="AX2" s="17">
        <v>12</v>
      </c>
      <c r="AY2" s="17">
        <v>13</v>
      </c>
      <c r="AZ2" s="17">
        <v>14</v>
      </c>
      <c r="BA2" s="17">
        <v>15</v>
      </c>
      <c r="BB2" s="17">
        <v>16</v>
      </c>
      <c r="BC2" s="17">
        <v>17</v>
      </c>
      <c r="BD2" s="17">
        <v>18</v>
      </c>
      <c r="BE2" s="17">
        <v>19</v>
      </c>
      <c r="BF2" s="17">
        <v>20</v>
      </c>
      <c r="BG2" s="17">
        <v>21</v>
      </c>
      <c r="BH2" s="17">
        <v>22</v>
      </c>
      <c r="BI2" s="17">
        <v>23</v>
      </c>
      <c r="BJ2" s="17">
        <v>24</v>
      </c>
      <c r="BK2" s="17">
        <v>25</v>
      </c>
      <c r="BL2" s="17">
        <v>26</v>
      </c>
      <c r="BM2" s="17">
        <v>27</v>
      </c>
      <c r="BN2" s="17">
        <v>28</v>
      </c>
      <c r="BO2" s="17">
        <v>29</v>
      </c>
      <c r="BP2" s="17">
        <v>30</v>
      </c>
      <c r="BQ2" s="17">
        <v>31</v>
      </c>
      <c r="BR2" s="17">
        <v>32</v>
      </c>
      <c r="BS2" s="17">
        <v>33</v>
      </c>
      <c r="BT2" s="17">
        <v>34</v>
      </c>
      <c r="BU2" s="17">
        <v>35</v>
      </c>
    </row>
    <row r="3" spans="1:73" s="9" customFormat="1" ht="21" x14ac:dyDescent="0.2">
      <c r="A3" s="16" t="s">
        <v>86</v>
      </c>
      <c r="B3" s="15">
        <f t="shared" ref="B3:AJ3" si="1">_xlfn.STDEV.S(B4:B36)</f>
        <v>1.5599605984088848E-2</v>
      </c>
      <c r="C3" s="15">
        <f t="shared" si="1"/>
        <v>2.1174763535558597E-2</v>
      </c>
      <c r="D3" s="15">
        <f t="shared" si="1"/>
        <v>2.5949864145701038E-2</v>
      </c>
      <c r="E3" s="15">
        <f t="shared" si="1"/>
        <v>3.612476383708485E-2</v>
      </c>
      <c r="F3" s="15">
        <f t="shared" si="1"/>
        <v>2.5321791954446813E-2</v>
      </c>
      <c r="G3" s="15">
        <f t="shared" si="1"/>
        <v>2.1557913434134195E-2</v>
      </c>
      <c r="H3" s="15">
        <f t="shared" si="1"/>
        <v>4.6821260874239656E-2</v>
      </c>
      <c r="I3" s="15">
        <f t="shared" si="1"/>
        <v>3.4740509329410689E-2</v>
      </c>
      <c r="J3" s="15">
        <f t="shared" si="1"/>
        <v>5.5912912741471456E-2</v>
      </c>
      <c r="K3" s="15">
        <f t="shared" si="1"/>
        <v>2.0298558367294679E-2</v>
      </c>
      <c r="L3" s="15">
        <f t="shared" si="1"/>
        <v>3.0632443893607982E-2</v>
      </c>
      <c r="M3" s="15">
        <f t="shared" si="1"/>
        <v>2.4952285927810704E-2</v>
      </c>
      <c r="N3" s="15">
        <f t="shared" si="1"/>
        <v>4.7704016824992514E-2</v>
      </c>
      <c r="O3" s="15">
        <f t="shared" si="1"/>
        <v>4.818006627166796E-2</v>
      </c>
      <c r="P3" s="15">
        <f t="shared" si="1"/>
        <v>3.3624522915246355E-2</v>
      </c>
      <c r="Q3" s="15">
        <f t="shared" si="1"/>
        <v>2.8240342622821914E-2</v>
      </c>
      <c r="R3" s="15">
        <f t="shared" si="1"/>
        <v>3.0116907190282639E-2</v>
      </c>
      <c r="S3" s="15">
        <f t="shared" si="1"/>
        <v>3.170859467225301E-2</v>
      </c>
      <c r="T3" s="15">
        <f t="shared" si="1"/>
        <v>2.8025460551351966E-2</v>
      </c>
      <c r="U3" s="15">
        <f t="shared" si="1"/>
        <v>5.5249766635765689E-2</v>
      </c>
      <c r="V3" s="15">
        <f t="shared" si="1"/>
        <v>4.0661348860849454E-2</v>
      </c>
      <c r="W3" s="15">
        <f t="shared" si="1"/>
        <v>7.151801257962162E-2</v>
      </c>
      <c r="X3" s="15">
        <f t="shared" si="1"/>
        <v>6.5267520843469623E-2</v>
      </c>
      <c r="Y3" s="15">
        <f t="shared" si="1"/>
        <v>3.1584801284599562E-2</v>
      </c>
      <c r="Z3" s="15">
        <f t="shared" si="1"/>
        <v>0.32012235842557751</v>
      </c>
      <c r="AA3" s="15">
        <f t="shared" si="1"/>
        <v>0.14160289490946754</v>
      </c>
      <c r="AB3" s="15">
        <f t="shared" si="1"/>
        <v>3.4496015891190147E-2</v>
      </c>
      <c r="AC3" s="15">
        <f t="shared" si="1"/>
        <v>2.029016499143602E-2</v>
      </c>
      <c r="AD3" s="15">
        <f t="shared" si="1"/>
        <v>8.6581393438209184E-2</v>
      </c>
      <c r="AE3" s="15">
        <f t="shared" si="1"/>
        <v>9.9254999356879967E-2</v>
      </c>
      <c r="AF3" s="15">
        <f t="shared" si="1"/>
        <v>4.1181492136215789E-2</v>
      </c>
      <c r="AG3" s="15">
        <f t="shared" si="1"/>
        <v>3.1007737238126071E-2</v>
      </c>
      <c r="AH3" s="15">
        <f t="shared" si="1"/>
        <v>1.8416085797132331E-2</v>
      </c>
      <c r="AI3" s="15">
        <f t="shared" si="1"/>
        <v>8.6541321331248908E-2</v>
      </c>
      <c r="AJ3" s="15">
        <f t="shared" si="1"/>
        <v>2.5723142009017267E-2</v>
      </c>
      <c r="AL3" s="16" t="s">
        <v>88</v>
      </c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</row>
    <row r="4" spans="1:73" x14ac:dyDescent="0.2">
      <c r="A4" s="7" t="s">
        <v>37</v>
      </c>
      <c r="B4" s="13"/>
      <c r="C4" s="13">
        <f>LN('Public Social Expenditure'!C3)-LN('Public Social Expenditure'!C2)</f>
        <v>6.1980337530481933E-2</v>
      </c>
      <c r="D4" s="13">
        <f>LN('Public Social Expenditure'!D3)-LN('Public Social Expenditure'!D2)</f>
        <v>-1.0395330080205767E-2</v>
      </c>
      <c r="E4" s="13">
        <f>LN('Public Social Expenditure'!E3)-LN('Public Social Expenditure'!E2)</f>
        <v>1.6415601362247401E-2</v>
      </c>
      <c r="F4" s="13">
        <f>LN('Public Social Expenditure'!F3)-LN('Public Social Expenditure'!F2)</f>
        <v>5.677377000673367E-2</v>
      </c>
      <c r="G4" s="13">
        <f>LN('Public Social Expenditure'!G3)-LN('Public Social Expenditure'!G2)</f>
        <v>3.3159834559626233E-2</v>
      </c>
      <c r="H4" s="13">
        <f>LN('Public Social Expenditure'!H3)-LN('Public Social Expenditure'!H2)</f>
        <v>0.16136910785099179</v>
      </c>
      <c r="I4" s="13"/>
      <c r="J4" s="13">
        <f>LN('Public Social Expenditure'!J3)-LN('Public Social Expenditure'!J2)</f>
        <v>2.7448578737635287E-2</v>
      </c>
      <c r="K4" s="13">
        <f>LN('Public Social Expenditure'!K3)-LN('Public Social Expenditure'!K2)</f>
        <v>8.179647070753937E-2</v>
      </c>
      <c r="L4" s="13">
        <f>LN('Public Social Expenditure'!L3)-LN('Public Social Expenditure'!L2)</f>
        <v>5.9403300164053263E-2</v>
      </c>
      <c r="M4" s="13">
        <f>LN('Public Social Expenditure'!M3)-LN('Public Social Expenditure'!M2)</f>
        <v>1.2212858921913039E-2</v>
      </c>
      <c r="N4" s="13"/>
      <c r="O4" s="13">
        <f>LN('Public Social Expenditure'!O3)-LN('Public Social Expenditure'!O2)</f>
        <v>7.2902957156296466E-2</v>
      </c>
      <c r="P4" s="13">
        <f>LN('Public Social Expenditure'!P3)-LN('Public Social Expenditure'!P2)</f>
        <v>6.3590802730294271E-2</v>
      </c>
      <c r="Q4" s="13">
        <f>LN('Public Social Expenditure'!Q3)-LN('Public Social Expenditure'!Q2)</f>
        <v>3.1334469040110946E-2</v>
      </c>
      <c r="R4" s="13">
        <f>LN('Public Social Expenditure'!R3)-LN('Public Social Expenditure'!R2)</f>
        <v>-1.3337262905054104E-2</v>
      </c>
      <c r="S4" s="13">
        <f>LN('Public Social Expenditure'!S3)-LN('Public Social Expenditure'!S2)</f>
        <v>7.8800024090208254E-2</v>
      </c>
      <c r="T4" s="13"/>
      <c r="U4" s="13"/>
      <c r="V4" s="13"/>
      <c r="W4" s="13"/>
      <c r="X4" s="13"/>
      <c r="Y4" s="13"/>
      <c r="Z4" s="13"/>
      <c r="AA4" s="13">
        <f>LN('Public Social Expenditure'!AA3)-LN('Public Social Expenditure'!AA2)</f>
        <v>-0.49315163637278836</v>
      </c>
      <c r="AB4" s="13">
        <f>LN('Public Social Expenditure'!AB3)-LN('Public Social Expenditure'!AB2)</f>
        <v>3.7377100501924332E-2</v>
      </c>
      <c r="AC4" s="13">
        <f>LN('Public Social Expenditure'!AC3)-LN('Public Social Expenditure'!AC2)</f>
        <v>3.5359332866633508E-2</v>
      </c>
      <c r="AD4" s="13"/>
      <c r="AE4" s="13"/>
      <c r="AF4" s="13">
        <f>LN('Public Social Expenditure'!AF3)-LN('Public Social Expenditure'!AF2)</f>
        <v>3.5596550930110382E-3</v>
      </c>
      <c r="AG4" s="13">
        <f>LN('Public Social Expenditure'!AG3)-LN('Public Social Expenditure'!AG2)</f>
        <v>4.8938545129779243E-2</v>
      </c>
      <c r="AH4" s="13">
        <f>LN('Public Social Expenditure'!AH3)-LN('Public Social Expenditure'!AH2)</f>
        <v>7.2967752555382681E-2</v>
      </c>
      <c r="AI4" s="13"/>
      <c r="AJ4" s="13"/>
      <c r="AL4" s="7" t="s">
        <v>37</v>
      </c>
      <c r="AM4" s="19" t="s">
        <v>89</v>
      </c>
      <c r="AN4" s="19">
        <f t="shared" ref="AN4:AN36" si="2">(C4-C$2)/C$3</f>
        <v>1.8975416245791317</v>
      </c>
      <c r="AO4" s="19">
        <f t="shared" ref="AO4:AO36" si="3">(D4-D$2)/D$3</f>
        <v>-1.3478933133469824</v>
      </c>
      <c r="AP4" s="19">
        <f t="shared" ref="AP4:AP36" si="4">(E4-E$2)/E$3</f>
        <v>-0.45599090169765111</v>
      </c>
      <c r="AQ4" s="19">
        <f t="shared" ref="AQ4:AQ36" si="5">(F4-F$2)/F$3</f>
        <v>1.2047626977554593</v>
      </c>
      <c r="AR4" s="19">
        <f t="shared" ref="AR4:AR36" si="6">(G4-G$2)/G$3</f>
        <v>0.7988325125481931</v>
      </c>
      <c r="AS4" s="19">
        <f t="shared" ref="AS4:AS36" si="7">(H4-H$2)/H$3</f>
        <v>2.6249018658139067</v>
      </c>
      <c r="AT4" s="19" t="s">
        <v>89</v>
      </c>
      <c r="AU4" s="19">
        <f t="shared" ref="AU4:AU36" si="8">(J4-J$2)/J$3</f>
        <v>-0.24227450721880217</v>
      </c>
      <c r="AV4" s="19">
        <f t="shared" ref="AV4:AV36" si="9">(K4-K$2)/K$3</f>
        <v>2.8082139293605377</v>
      </c>
      <c r="AW4" s="19">
        <f t="shared" ref="AW4:AW36" si="10">(L4-L$2)/L$3</f>
        <v>0.86309954011152223</v>
      </c>
      <c r="AX4" s="19">
        <f t="shared" ref="AX4:AX36" si="11">(M4-M$2)/M$3</f>
        <v>-0.1035079767205206</v>
      </c>
      <c r="AY4" s="19" t="s">
        <v>89</v>
      </c>
      <c r="AZ4" s="19">
        <f t="shared" ref="AZ4:AZ36" si="12">(O4-O$2)/O$3</f>
        <v>0.54816282539812833</v>
      </c>
      <c r="BA4" s="19">
        <f t="shared" ref="BA4:BA36" si="13">(P4-P$2)/P$3</f>
        <v>0.91094528246203865</v>
      </c>
      <c r="BB4" s="19">
        <f t="shared" ref="BB4:BB36" si="14">(Q4-Q$2)/Q$3</f>
        <v>0.43862352660333026</v>
      </c>
      <c r="BC4" s="19">
        <f t="shared" ref="BC4:BC36" si="15">(R4-R$2)/R$3</f>
        <v>-1.1884154944076795</v>
      </c>
      <c r="BD4" s="19">
        <f t="shared" ref="BD4:BD36" si="16">(S4-S$2)/S$3</f>
        <v>1.5701160650875592</v>
      </c>
      <c r="BE4" s="19" t="s">
        <v>89</v>
      </c>
      <c r="BF4" s="19" t="s">
        <v>89</v>
      </c>
      <c r="BG4" s="19" t="s">
        <v>89</v>
      </c>
      <c r="BH4" s="19" t="s">
        <v>89</v>
      </c>
      <c r="BI4" s="19" t="s">
        <v>89</v>
      </c>
      <c r="BJ4" s="19" t="s">
        <v>89</v>
      </c>
      <c r="BK4" s="19" t="s">
        <v>89</v>
      </c>
      <c r="BL4" s="19">
        <f t="shared" ref="BL4:BL36" si="17">(AA4-AA$2)/AA$3</f>
        <v>-3.9264516424814349</v>
      </c>
      <c r="BM4" s="19">
        <f t="shared" ref="BM4:BM36" si="18">(AB4-AB$2)/AB$3</f>
        <v>0.49509758272220883</v>
      </c>
      <c r="BN4" s="19">
        <f t="shared" ref="BN4:BN36" si="19">(AC4-AC$2)/AC$3</f>
        <v>0.35519782914771642</v>
      </c>
      <c r="BO4" s="19" t="s">
        <v>89</v>
      </c>
      <c r="BP4" s="19" t="s">
        <v>89</v>
      </c>
      <c r="BQ4" s="19">
        <f t="shared" ref="BQ4:BQ36" si="20">(AF4-AF$2)/AF$3</f>
        <v>-0.75740322394116233</v>
      </c>
      <c r="BR4" s="19">
        <f t="shared" ref="BR4:BR36" si="21">(AG4-AG$2)/AG$3</f>
        <v>0.99287592031708527</v>
      </c>
      <c r="BS4" s="19">
        <f t="shared" ref="BS4:BS36" si="22">(AH4-AH$2)/AH$3</f>
        <v>1.6802616741987475</v>
      </c>
      <c r="BT4" s="19" t="s">
        <v>89</v>
      </c>
      <c r="BU4" s="19" t="s">
        <v>89</v>
      </c>
    </row>
    <row r="5" spans="1:73" x14ac:dyDescent="0.2">
      <c r="A5" s="7" t="s">
        <v>36</v>
      </c>
      <c r="B5" s="13"/>
      <c r="C5" s="13">
        <f>LN('Public Social Expenditure'!C4)-LN('Public Social Expenditure'!C3)</f>
        <v>2.9979374366840617E-2</v>
      </c>
      <c r="D5" s="13">
        <f>LN('Public Social Expenditure'!D4)-LN('Public Social Expenditure'!D3)</f>
        <v>2.9175556998451313E-2</v>
      </c>
      <c r="E5" s="13">
        <f>LN('Public Social Expenditure'!E4)-LN('Public Social Expenditure'!E3)</f>
        <v>8.0823413699267377E-2</v>
      </c>
      <c r="F5" s="13">
        <f>LN('Public Social Expenditure'!F4)-LN('Public Social Expenditure'!F3)</f>
        <v>4.1395548225372281E-2</v>
      </c>
      <c r="G5" s="13">
        <f>LN('Public Social Expenditure'!G4)-LN('Public Social Expenditure'!G3)</f>
        <v>-3.8254451626880126E-3</v>
      </c>
      <c r="H5" s="13">
        <f>LN('Public Social Expenditure'!H4)-LN('Public Social Expenditure'!H3)</f>
        <v>0.1431798832560558</v>
      </c>
      <c r="I5" s="13"/>
      <c r="J5" s="13">
        <f>LN('Public Social Expenditure'!J4)-LN('Public Social Expenditure'!J3)</f>
        <v>6.0740830538259516E-2</v>
      </c>
      <c r="K5" s="13">
        <f>LN('Public Social Expenditure'!K4)-LN('Public Social Expenditure'!K3)</f>
        <v>2.8033640040987962E-2</v>
      </c>
      <c r="L5" s="13">
        <f>LN('Public Social Expenditure'!L4)-LN('Public Social Expenditure'!L3)</f>
        <v>-2.1384386385108201E-2</v>
      </c>
      <c r="M5" s="13">
        <f>LN('Public Social Expenditure'!M4)-LN('Public Social Expenditure'!M3)</f>
        <v>4.2462707668496691E-2</v>
      </c>
      <c r="N5" s="13"/>
      <c r="O5" s="13">
        <f>LN('Public Social Expenditure'!O4)-LN('Public Social Expenditure'!O3)</f>
        <v>-4.0039213312253352E-2</v>
      </c>
      <c r="P5" s="13">
        <f>LN('Public Social Expenditure'!P4)-LN('Public Social Expenditure'!P3)</f>
        <v>7.8766652728381459E-3</v>
      </c>
      <c r="Q5" s="13">
        <f>LN('Public Social Expenditure'!Q4)-LN('Public Social Expenditure'!Q3)</f>
        <v>9.2008062670316804E-3</v>
      </c>
      <c r="R5" s="13">
        <f>LN('Public Social Expenditure'!R4)-LN('Public Social Expenditure'!R3)</f>
        <v>3.6810068058208856E-2</v>
      </c>
      <c r="S5" s="13">
        <f>LN('Public Social Expenditure'!S4)-LN('Public Social Expenditure'!S3)</f>
        <v>5.2724449331272183E-2</v>
      </c>
      <c r="T5" s="13"/>
      <c r="U5" s="13"/>
      <c r="V5" s="13"/>
      <c r="W5" s="13"/>
      <c r="X5" s="13"/>
      <c r="Y5" s="13"/>
      <c r="Z5" s="13"/>
      <c r="AA5" s="13">
        <f>LN('Public Social Expenditure'!AA4)-LN('Public Social Expenditure'!AA3)</f>
        <v>0.31869548799222258</v>
      </c>
      <c r="AB5" s="13">
        <f>LN('Public Social Expenditure'!AB4)-LN('Public Social Expenditure'!AB3)</f>
        <v>0.12653267761746889</v>
      </c>
      <c r="AC5" s="13">
        <f>LN('Public Social Expenditure'!AC4)-LN('Public Social Expenditure'!AC3)</f>
        <v>1.3611222203833151E-2</v>
      </c>
      <c r="AD5" s="13"/>
      <c r="AE5" s="13"/>
      <c r="AF5" s="13">
        <f>LN('Public Social Expenditure'!AF4)-LN('Public Social Expenditure'!AF3)</f>
        <v>5.4021054694195492E-2</v>
      </c>
      <c r="AG5" s="13">
        <f>LN('Public Social Expenditure'!AG4)-LN('Public Social Expenditure'!AG3)</f>
        <v>4.8809158319169654E-2</v>
      </c>
      <c r="AH5" s="13">
        <f>LN('Public Social Expenditure'!AH4)-LN('Public Social Expenditure'!AH3)</f>
        <v>5.9741394711079643E-2</v>
      </c>
      <c r="AI5" s="13"/>
      <c r="AJ5" s="13"/>
      <c r="AL5" s="7" t="s">
        <v>36</v>
      </c>
      <c r="AM5" s="19" t="s">
        <v>89</v>
      </c>
      <c r="AN5" s="19">
        <f t="shared" si="2"/>
        <v>0.38626320534661551</v>
      </c>
      <c r="AO5" s="19">
        <f t="shared" si="3"/>
        <v>0.17700434532583031</v>
      </c>
      <c r="AP5" s="19">
        <f t="shared" si="4"/>
        <v>1.326935974377879</v>
      </c>
      <c r="AQ5" s="19">
        <f t="shared" si="5"/>
        <v>0.59745094789879916</v>
      </c>
      <c r="AR5" s="19">
        <f t="shared" si="6"/>
        <v>-0.91679176784959315</v>
      </c>
      <c r="AS5" s="19">
        <f t="shared" si="7"/>
        <v>2.236419705032469</v>
      </c>
      <c r="AT5" s="19" t="s">
        <v>89</v>
      </c>
      <c r="AU5" s="19">
        <f t="shared" si="8"/>
        <v>0.35315596077631017</v>
      </c>
      <c r="AV5" s="19">
        <f t="shared" si="9"/>
        <v>0.15961053133918698</v>
      </c>
      <c r="AW5" s="19">
        <f t="shared" si="10"/>
        <v>-1.7742246913390181</v>
      </c>
      <c r="AX5" s="19">
        <f t="shared" si="11"/>
        <v>1.1087997386567114</v>
      </c>
      <c r="AY5" s="19" t="s">
        <v>89</v>
      </c>
      <c r="AZ5" s="19">
        <f t="shared" si="12"/>
        <v>-1.7960051927966678</v>
      </c>
      <c r="BA5" s="19">
        <f t="shared" si="13"/>
        <v>-0.74600424803059129</v>
      </c>
      <c r="BB5" s="19">
        <f t="shared" si="14"/>
        <v>-0.34513689262020825</v>
      </c>
      <c r="BC5" s="19">
        <f t="shared" si="15"/>
        <v>0.47667350847118301</v>
      </c>
      <c r="BD5" s="19">
        <f t="shared" si="16"/>
        <v>0.74776568884228789</v>
      </c>
      <c r="BE5" s="19" t="s">
        <v>89</v>
      </c>
      <c r="BF5" s="19" t="s">
        <v>89</v>
      </c>
      <c r="BG5" s="19" t="s">
        <v>89</v>
      </c>
      <c r="BH5" s="19" t="s">
        <v>89</v>
      </c>
      <c r="BI5" s="19" t="s">
        <v>89</v>
      </c>
      <c r="BJ5" s="19" t="s">
        <v>89</v>
      </c>
      <c r="BK5" s="19" t="s">
        <v>89</v>
      </c>
      <c r="BL5" s="19">
        <f t="shared" si="17"/>
        <v>1.8068147916833301</v>
      </c>
      <c r="BM5" s="19">
        <f t="shared" si="18"/>
        <v>3.0796156730653252</v>
      </c>
      <c r="BN5" s="19">
        <f t="shared" si="19"/>
        <v>-0.71665696710355609</v>
      </c>
      <c r="BO5" s="19" t="s">
        <v>89</v>
      </c>
      <c r="BP5" s="19" t="s">
        <v>89</v>
      </c>
      <c r="BQ5" s="19">
        <f t="shared" si="20"/>
        <v>0.46793847650702847</v>
      </c>
      <c r="BR5" s="19">
        <f t="shared" si="21"/>
        <v>0.98870319369675974</v>
      </c>
      <c r="BS5" s="19">
        <f t="shared" si="22"/>
        <v>0.9620657453785969</v>
      </c>
      <c r="BT5" s="19" t="s">
        <v>89</v>
      </c>
      <c r="BU5" s="19" t="s">
        <v>89</v>
      </c>
    </row>
    <row r="6" spans="1:73" x14ac:dyDescent="0.2">
      <c r="A6" s="7" t="s">
        <v>35</v>
      </c>
      <c r="B6" s="13"/>
      <c r="C6" s="13">
        <f>LN('Public Social Expenditure'!C5)-LN('Public Social Expenditure'!C4)</f>
        <v>1.4485370388991115E-2</v>
      </c>
      <c r="D6" s="13">
        <f>LN('Public Social Expenditure'!D5)-LN('Public Social Expenditure'!D4)</f>
        <v>3.1222325717028099E-2</v>
      </c>
      <c r="E6" s="13">
        <f>LN('Public Social Expenditure'!E5)-LN('Public Social Expenditure'!E4)</f>
        <v>7.1474979182351461E-2</v>
      </c>
      <c r="F6" s="13">
        <f>LN('Public Social Expenditure'!F5)-LN('Public Social Expenditure'!F4)</f>
        <v>1.6349219215197053E-2</v>
      </c>
      <c r="G6" s="13">
        <f>LN('Public Social Expenditure'!G5)-LN('Public Social Expenditure'!G4)</f>
        <v>5.966451718059318E-3</v>
      </c>
      <c r="H6" s="13">
        <f>LN('Public Social Expenditure'!H5)-LN('Public Social Expenditure'!H4)</f>
        <v>2.1607771323683522E-2</v>
      </c>
      <c r="I6" s="13"/>
      <c r="J6" s="13">
        <f>LN('Public Social Expenditure'!J5)-LN('Public Social Expenditure'!J4)</f>
        <v>-2.3814580999399482E-3</v>
      </c>
      <c r="K6" s="13">
        <f>LN('Public Social Expenditure'!K5)-LN('Public Social Expenditure'!K4)</f>
        <v>6.3258364825722779E-2</v>
      </c>
      <c r="L6" s="13">
        <f>LN('Public Social Expenditure'!L5)-LN('Public Social Expenditure'!L4)</f>
        <v>3.7098931182216077E-2</v>
      </c>
      <c r="M6" s="13">
        <f>LN('Public Social Expenditure'!M5)-LN('Public Social Expenditure'!M4)</f>
        <v>3.0460683215213891E-2</v>
      </c>
      <c r="N6" s="13"/>
      <c r="O6" s="13">
        <f>LN('Public Social Expenditure'!O5)-LN('Public Social Expenditure'!O4)</f>
        <v>5.744103377728571E-3</v>
      </c>
      <c r="P6" s="13">
        <f>LN('Public Social Expenditure'!P5)-LN('Public Social Expenditure'!P4)</f>
        <v>5.7298110590854989E-2</v>
      </c>
      <c r="Q6" s="13">
        <f>LN('Public Social Expenditure'!Q5)-LN('Public Social Expenditure'!Q4)</f>
        <v>3.0041783453890858E-2</v>
      </c>
      <c r="R6" s="13">
        <f>LN('Public Social Expenditure'!R5)-LN('Public Social Expenditure'!R4)</f>
        <v>3.1597400580434254E-2</v>
      </c>
      <c r="S6" s="13">
        <f>LN('Public Social Expenditure'!S5)-LN('Public Social Expenditure'!S4)</f>
        <v>8.0539107046181613E-2</v>
      </c>
      <c r="T6" s="13"/>
      <c r="U6" s="13"/>
      <c r="V6" s="13"/>
      <c r="W6" s="13"/>
      <c r="X6" s="13"/>
      <c r="Y6" s="13"/>
      <c r="Z6" s="13"/>
      <c r="AA6" s="13">
        <f>LN('Public Social Expenditure'!AA5)-LN('Public Social Expenditure'!AA4)</f>
        <v>3.323766402652506E-2</v>
      </c>
      <c r="AB6" s="13">
        <f>LN('Public Social Expenditure'!AB5)-LN('Public Social Expenditure'!AB4)</f>
        <v>3.4714968948904357E-2</v>
      </c>
      <c r="AC6" s="13">
        <f>LN('Public Social Expenditure'!AC5)-LN('Public Social Expenditure'!AC4)</f>
        <v>3.2276107628387507E-2</v>
      </c>
      <c r="AD6" s="13"/>
      <c r="AE6" s="13"/>
      <c r="AF6" s="13">
        <f>LN('Public Social Expenditure'!AF5)-LN('Public Social Expenditure'!AF4)</f>
        <v>7.643615552999794E-2</v>
      </c>
      <c r="AG6" s="13">
        <f>LN('Public Social Expenditure'!AG5)-LN('Public Social Expenditure'!AG4)</f>
        <v>6.9891403846344957E-3</v>
      </c>
      <c r="AH6" s="13">
        <f>LN('Public Social Expenditure'!AH5)-LN('Public Social Expenditure'!AH4)</f>
        <v>5.1925896336287636E-2</v>
      </c>
      <c r="AI6" s="13"/>
      <c r="AJ6" s="13"/>
      <c r="AL6" s="7" t="s">
        <v>35</v>
      </c>
      <c r="AM6" s="19" t="s">
        <v>89</v>
      </c>
      <c r="AN6" s="19">
        <f t="shared" si="2"/>
        <v>-0.3454570781800721</v>
      </c>
      <c r="AO6" s="19">
        <f t="shared" si="3"/>
        <v>0.25587831195181215</v>
      </c>
      <c r="AP6" s="19">
        <f t="shared" si="4"/>
        <v>1.0681540883820175</v>
      </c>
      <c r="AQ6" s="19">
        <f t="shared" si="5"/>
        <v>-0.39167055879523199</v>
      </c>
      <c r="AR6" s="19">
        <f t="shared" si="6"/>
        <v>-0.46257819515553472</v>
      </c>
      <c r="AS6" s="19">
        <f t="shared" si="7"/>
        <v>-0.36009541784965282</v>
      </c>
      <c r="AT6" s="19" t="s">
        <v>89</v>
      </c>
      <c r="AU6" s="19">
        <f t="shared" si="8"/>
        <v>-0.77578341195968936</v>
      </c>
      <c r="AV6" s="19">
        <f t="shared" si="9"/>
        <v>1.8949418857810563</v>
      </c>
      <c r="AW6" s="19">
        <f t="shared" si="10"/>
        <v>0.1349705975007304</v>
      </c>
      <c r="AX6" s="19">
        <f t="shared" si="11"/>
        <v>0.62780074369465555</v>
      </c>
      <c r="AY6" s="19" t="s">
        <v>89</v>
      </c>
      <c r="AZ6" s="19">
        <f t="shared" si="12"/>
        <v>-0.84575086081156281</v>
      </c>
      <c r="BA6" s="19">
        <f t="shared" si="13"/>
        <v>0.72379936650954824</v>
      </c>
      <c r="BB6" s="19">
        <f t="shared" si="14"/>
        <v>0.3928490966155217</v>
      </c>
      <c r="BC6" s="19">
        <f t="shared" si="15"/>
        <v>0.30359240672191395</v>
      </c>
      <c r="BD6" s="19">
        <f t="shared" si="16"/>
        <v>1.6249618560773178</v>
      </c>
      <c r="BE6" s="19" t="s">
        <v>89</v>
      </c>
      <c r="BF6" s="19" t="s">
        <v>89</v>
      </c>
      <c r="BG6" s="19" t="s">
        <v>89</v>
      </c>
      <c r="BH6" s="19" t="s">
        <v>89</v>
      </c>
      <c r="BI6" s="19" t="s">
        <v>89</v>
      </c>
      <c r="BJ6" s="19" t="s">
        <v>89</v>
      </c>
      <c r="BK6" s="19" t="s">
        <v>89</v>
      </c>
      <c r="BL6" s="19">
        <f t="shared" si="17"/>
        <v>-0.20908907912525931</v>
      </c>
      <c r="BM6" s="19">
        <f t="shared" si="18"/>
        <v>0.41792543735281124</v>
      </c>
      <c r="BN6" s="19">
        <f t="shared" si="19"/>
        <v>0.20324119205051414</v>
      </c>
      <c r="BO6" s="19" t="s">
        <v>89</v>
      </c>
      <c r="BP6" s="19" t="s">
        <v>89</v>
      </c>
      <c r="BQ6" s="19">
        <f t="shared" si="20"/>
        <v>1.012238832639345</v>
      </c>
      <c r="BR6" s="19">
        <f t="shared" si="21"/>
        <v>-0.35999302406900069</v>
      </c>
      <c r="BS6" s="19">
        <f t="shared" si="22"/>
        <v>0.53768140763789196</v>
      </c>
      <c r="BT6" s="19" t="s">
        <v>89</v>
      </c>
      <c r="BU6" s="19" t="s">
        <v>89</v>
      </c>
    </row>
    <row r="7" spans="1:73" x14ac:dyDescent="0.2">
      <c r="A7" s="7" t="s">
        <v>34</v>
      </c>
      <c r="B7" s="13"/>
      <c r="C7" s="13">
        <f>LN('Public Social Expenditure'!C6)-LN('Public Social Expenditure'!C5)</f>
        <v>-6.7426003178976401E-3</v>
      </c>
      <c r="D7" s="13">
        <f>LN('Public Social Expenditure'!D6)-LN('Public Social Expenditure'!D5)</f>
        <v>-1.2572149850065273E-3</v>
      </c>
      <c r="E7" s="13">
        <f>LN('Public Social Expenditure'!E6)-LN('Public Social Expenditure'!E5)</f>
        <v>6.565134121321492E-2</v>
      </c>
      <c r="F7" s="13">
        <f>LN('Public Social Expenditure'!F6)-LN('Public Social Expenditure'!F5)</f>
        <v>2.3767500614177095E-2</v>
      </c>
      <c r="G7" s="13">
        <f>LN('Public Social Expenditure'!G6)-LN('Public Social Expenditure'!G5)</f>
        <v>2.0107370935651403E-2</v>
      </c>
      <c r="H7" s="13">
        <f>LN('Public Social Expenditure'!H6)-LN('Public Social Expenditure'!H5)</f>
        <v>3.6074696860480593E-2</v>
      </c>
      <c r="I7" s="13"/>
      <c r="J7" s="13">
        <f>LN('Public Social Expenditure'!J6)-LN('Public Social Expenditure'!J5)</f>
        <v>3.2736322408153384E-3</v>
      </c>
      <c r="K7" s="13">
        <f>LN('Public Social Expenditure'!K6)-LN('Public Social Expenditure'!K5)</f>
        <v>1.0198299492314433E-2</v>
      </c>
      <c r="L7" s="13">
        <f>LN('Public Social Expenditure'!L6)-LN('Public Social Expenditure'!L5)</f>
        <v>-5.6259878653897033E-4</v>
      </c>
      <c r="M7" s="13">
        <f>LN('Public Social Expenditure'!M6)-LN('Public Social Expenditure'!M5)</f>
        <v>-2.7530556419872454E-2</v>
      </c>
      <c r="N7" s="13"/>
      <c r="O7" s="13">
        <f>LN('Public Social Expenditure'!O6)-LN('Public Social Expenditure'!O5)</f>
        <v>-2.8971066272990065E-2</v>
      </c>
      <c r="P7" s="13">
        <f>LN('Public Social Expenditure'!P6)-LN('Public Social Expenditure'!P5)</f>
        <v>2.3426902992973453E-4</v>
      </c>
      <c r="Q7" s="13">
        <f>LN('Public Social Expenditure'!Q6)-LN('Public Social Expenditure'!Q5)</f>
        <v>9.7232204183725912E-3</v>
      </c>
      <c r="R7" s="13">
        <f>LN('Public Social Expenditure'!R6)-LN('Public Social Expenditure'!R5)</f>
        <v>3.6731437794770727E-2</v>
      </c>
      <c r="S7" s="13">
        <f>LN('Public Social Expenditure'!S6)-LN('Public Social Expenditure'!S5)</f>
        <v>2.1522810859515573E-2</v>
      </c>
      <c r="T7" s="13"/>
      <c r="U7" s="13"/>
      <c r="V7" s="13"/>
      <c r="W7" s="13"/>
      <c r="X7" s="13"/>
      <c r="Y7" s="13"/>
      <c r="Z7" s="13"/>
      <c r="AA7" s="13">
        <f>LN('Public Social Expenditure'!AA6)-LN('Public Social Expenditure'!AA5)</f>
        <v>0.10927611045063035</v>
      </c>
      <c r="AB7" s="13">
        <f>LN('Public Social Expenditure'!AB6)-LN('Public Social Expenditure'!AB5)</f>
        <v>2.6554478416047189E-2</v>
      </c>
      <c r="AC7" s="13">
        <f>LN('Public Social Expenditure'!AC6)-LN('Public Social Expenditure'!AC5)</f>
        <v>-1.1114995354269297E-2</v>
      </c>
      <c r="AD7" s="13"/>
      <c r="AE7" s="13"/>
      <c r="AF7" s="13">
        <f>LN('Public Social Expenditure'!AF6)-LN('Public Social Expenditure'!AF5)</f>
        <v>7.1014996236796968E-2</v>
      </c>
      <c r="AG7" s="13">
        <f>LN('Public Social Expenditure'!AG6)-LN('Public Social Expenditure'!AG5)</f>
        <v>-9.9639297358145029E-4</v>
      </c>
      <c r="AH7" s="13">
        <f>LN('Public Social Expenditure'!AH6)-LN('Public Social Expenditure'!AH5)</f>
        <v>2.6992647786474144E-2</v>
      </c>
      <c r="AI7" s="13"/>
      <c r="AJ7" s="13"/>
      <c r="AL7" s="7" t="s">
        <v>34</v>
      </c>
      <c r="AM7" s="19" t="s">
        <v>89</v>
      </c>
      <c r="AN7" s="19">
        <f t="shared" si="2"/>
        <v>-1.3479698416043628</v>
      </c>
      <c r="AO7" s="19">
        <f t="shared" si="3"/>
        <v>-0.99574830619429178</v>
      </c>
      <c r="AP7" s="19">
        <f t="shared" si="4"/>
        <v>0.90694506303309252</v>
      </c>
      <c r="AQ7" s="19">
        <f t="shared" si="5"/>
        <v>-9.8710194365837708E-2</v>
      </c>
      <c r="AR7" s="19">
        <f t="shared" si="6"/>
        <v>0.1933720785477519</v>
      </c>
      <c r="AS7" s="19">
        <f t="shared" si="7"/>
        <v>-5.1113445415062707E-2</v>
      </c>
      <c r="AT7" s="19" t="s">
        <v>89</v>
      </c>
      <c r="AU7" s="19">
        <f t="shared" si="8"/>
        <v>-0.6746423684425481</v>
      </c>
      <c r="AV7" s="19">
        <f t="shared" si="9"/>
        <v>-0.71904007162235528</v>
      </c>
      <c r="AW7" s="19">
        <f t="shared" si="10"/>
        <v>-1.0944948052454675</v>
      </c>
      <c r="AX7" s="19">
        <f t="shared" si="11"/>
        <v>-1.6962845045611725</v>
      </c>
      <c r="AY7" s="19" t="s">
        <v>89</v>
      </c>
      <c r="AZ7" s="19">
        <f t="shared" si="12"/>
        <v>-1.5662805806125653</v>
      </c>
      <c r="BA7" s="19">
        <f t="shared" si="13"/>
        <v>-0.9732906324998003</v>
      </c>
      <c r="BB7" s="19">
        <f t="shared" si="14"/>
        <v>-0.32663803237908878</v>
      </c>
      <c r="BC7" s="19">
        <f t="shared" si="15"/>
        <v>0.47406267386783774</v>
      </c>
      <c r="BD7" s="19">
        <f t="shared" si="16"/>
        <v>-0.2362463367382712</v>
      </c>
      <c r="BE7" s="19" t="s">
        <v>89</v>
      </c>
      <c r="BF7" s="19" t="s">
        <v>89</v>
      </c>
      <c r="BG7" s="19" t="s">
        <v>89</v>
      </c>
      <c r="BH7" s="19" t="s">
        <v>89</v>
      </c>
      <c r="BI7" s="19" t="s">
        <v>89</v>
      </c>
      <c r="BJ7" s="19" t="s">
        <v>89</v>
      </c>
      <c r="BK7" s="19" t="s">
        <v>89</v>
      </c>
      <c r="BL7" s="19">
        <f t="shared" si="17"/>
        <v>0.32789462076816267</v>
      </c>
      <c r="BM7" s="19">
        <f t="shared" si="18"/>
        <v>0.18136216121687765</v>
      </c>
      <c r="BN7" s="19">
        <f t="shared" si="19"/>
        <v>-1.9352876469693325</v>
      </c>
      <c r="BO7" s="19" t="s">
        <v>89</v>
      </c>
      <c r="BP7" s="19" t="s">
        <v>89</v>
      </c>
      <c r="BQ7" s="19">
        <f t="shared" si="20"/>
        <v>0.88059816077467745</v>
      </c>
      <c r="BR7" s="19">
        <f t="shared" si="21"/>
        <v>-0.6175265969605177</v>
      </c>
      <c r="BS7" s="19">
        <f t="shared" si="22"/>
        <v>-0.8162028446659273</v>
      </c>
      <c r="BT7" s="19" t="s">
        <v>89</v>
      </c>
      <c r="BU7" s="19" t="s">
        <v>89</v>
      </c>
    </row>
    <row r="8" spans="1:73" x14ac:dyDescent="0.2">
      <c r="A8" s="7" t="s">
        <v>33</v>
      </c>
      <c r="B8" s="13"/>
      <c r="C8" s="13">
        <f>LN('Public Social Expenditure'!C7)-LN('Public Social Expenditure'!C6)</f>
        <v>4.9307510404705823E-2</v>
      </c>
      <c r="D8" s="13">
        <f>LN('Public Social Expenditure'!D7)-LN('Public Social Expenditure'!D6)</f>
        <v>3.4916430130424558E-2</v>
      </c>
      <c r="E8" s="13">
        <f>LN('Public Social Expenditure'!E7)-LN('Public Social Expenditure'!E6)</f>
        <v>8.0366983120262248E-2</v>
      </c>
      <c r="F8" s="13">
        <f>LN('Public Social Expenditure'!F7)-LN('Public Social Expenditure'!F6)</f>
        <v>0.13545547283558612</v>
      </c>
      <c r="G8" s="13">
        <f>LN('Public Social Expenditure'!G7)-LN('Public Social Expenditure'!G6)</f>
        <v>4.1236335092872167E-2</v>
      </c>
      <c r="H8" s="13">
        <f>LN('Public Social Expenditure'!H7)-LN('Public Social Expenditure'!H6)</f>
        <v>5.9103368509576093E-2</v>
      </c>
      <c r="I8" s="13"/>
      <c r="J8" s="13">
        <f>LN('Public Social Expenditure'!J7)-LN('Public Social Expenditure'!J6)</f>
        <v>0.25955122083029725</v>
      </c>
      <c r="K8" s="13">
        <f>LN('Public Social Expenditure'!K7)-LN('Public Social Expenditure'!K6)</f>
        <v>4.3517940611245365E-2</v>
      </c>
      <c r="L8" s="13">
        <f>LN('Public Social Expenditure'!L7)-LN('Public Social Expenditure'!L6)</f>
        <v>1.6171580574328104E-2</v>
      </c>
      <c r="M8" s="13">
        <f>LN('Public Social Expenditure'!M7)-LN('Public Social Expenditure'!M6)</f>
        <v>-3.5291184801753417E-3</v>
      </c>
      <c r="N8" s="13"/>
      <c r="O8" s="13">
        <f>LN('Public Social Expenditure'!O7)-LN('Public Social Expenditure'!O6)</f>
        <v>4.2524442495607495E-2</v>
      </c>
      <c r="P8" s="13">
        <f>LN('Public Social Expenditure'!P7)-LN('Public Social Expenditure'!P6)</f>
        <v>5.0706353456517306E-2</v>
      </c>
      <c r="Q8" s="13">
        <f>LN('Public Social Expenditure'!Q7)-LN('Public Social Expenditure'!Q6)</f>
        <v>9.5360689296835943E-2</v>
      </c>
      <c r="R8" s="13">
        <f>LN('Public Social Expenditure'!R7)-LN('Public Social Expenditure'!R6)</f>
        <v>7.6097385812765594E-3</v>
      </c>
      <c r="S8" s="13">
        <f>LN('Public Social Expenditure'!S7)-LN('Public Social Expenditure'!S6)</f>
        <v>4.220924198168241E-2</v>
      </c>
      <c r="T8" s="13"/>
      <c r="U8" s="13"/>
      <c r="V8" s="13"/>
      <c r="W8" s="13"/>
      <c r="X8" s="13"/>
      <c r="Y8" s="13"/>
      <c r="Z8" s="13"/>
      <c r="AA8" s="13">
        <f>LN('Public Social Expenditure'!AA7)-LN('Public Social Expenditure'!AA6)</f>
        <v>-8.3806591638409422E-2</v>
      </c>
      <c r="AB8" s="13">
        <f>LN('Public Social Expenditure'!AB7)-LN('Public Social Expenditure'!AB6)</f>
        <v>6.0370549790693673E-2</v>
      </c>
      <c r="AC8" s="13">
        <f>LN('Public Social Expenditure'!AC7)-LN('Public Social Expenditure'!AC6)</f>
        <v>3.5685233228038626E-2</v>
      </c>
      <c r="AD8" s="13"/>
      <c r="AE8" s="13"/>
      <c r="AF8" s="13">
        <f>LN('Public Social Expenditure'!AF7)-LN('Public Social Expenditure'!AF6)</f>
        <v>3.3597932575469613E-2</v>
      </c>
      <c r="AG8" s="13">
        <f>LN('Public Social Expenditure'!AG7)-LN('Public Social Expenditure'!AG6)</f>
        <v>3.0908961848776784E-2</v>
      </c>
      <c r="AH8" s="13">
        <f>LN('Public Social Expenditure'!AH7)-LN('Public Social Expenditure'!AH6)</f>
        <v>3.8641865342036397E-2</v>
      </c>
      <c r="AI8" s="13"/>
      <c r="AJ8" s="13"/>
      <c r="AL8" s="7" t="s">
        <v>33</v>
      </c>
      <c r="AM8" s="19" t="s">
        <v>89</v>
      </c>
      <c r="AN8" s="19">
        <f t="shared" si="2"/>
        <v>1.299054321309145</v>
      </c>
      <c r="AO8" s="19">
        <f t="shared" si="3"/>
        <v>0.39823375522716509</v>
      </c>
      <c r="AP8" s="19">
        <f t="shared" si="4"/>
        <v>1.3143011352668599</v>
      </c>
      <c r="AQ8" s="19">
        <f t="shared" si="5"/>
        <v>4.3120350018008686</v>
      </c>
      <c r="AR8" s="19">
        <f t="shared" si="6"/>
        <v>1.1734745463388023</v>
      </c>
      <c r="AS8" s="19">
        <f t="shared" si="7"/>
        <v>0.44072874804806816</v>
      </c>
      <c r="AT8" s="19" t="s">
        <v>89</v>
      </c>
      <c r="AU8" s="19">
        <f t="shared" si="8"/>
        <v>3.9088710996261065</v>
      </c>
      <c r="AV8" s="19">
        <f t="shared" si="9"/>
        <v>0.92243813170739464</v>
      </c>
      <c r="AW8" s="19">
        <f t="shared" si="10"/>
        <v>-0.54820540636538118</v>
      </c>
      <c r="AX8" s="19">
        <f t="shared" si="11"/>
        <v>-0.73439115302073577</v>
      </c>
      <c r="AY8" s="19" t="s">
        <v>89</v>
      </c>
      <c r="AZ8" s="19">
        <f t="shared" si="12"/>
        <v>-8.235757466518373E-2</v>
      </c>
      <c r="BA8" s="19">
        <f t="shared" si="13"/>
        <v>0.52775919811956684</v>
      </c>
      <c r="BB8" s="19">
        <f t="shared" si="14"/>
        <v>2.705813451026676</v>
      </c>
      <c r="BC8" s="19">
        <f t="shared" si="15"/>
        <v>-0.49289249950037656</v>
      </c>
      <c r="BD8" s="19">
        <f t="shared" si="16"/>
        <v>0.41614558841597571</v>
      </c>
      <c r="BE8" s="19" t="s">
        <v>89</v>
      </c>
      <c r="BF8" s="19" t="s">
        <v>89</v>
      </c>
      <c r="BG8" s="19" t="s">
        <v>89</v>
      </c>
      <c r="BH8" s="19" t="s">
        <v>89</v>
      </c>
      <c r="BI8" s="19" t="s">
        <v>89</v>
      </c>
      <c r="BJ8" s="19" t="s">
        <v>89</v>
      </c>
      <c r="BK8" s="19" t="s">
        <v>89</v>
      </c>
      <c r="BL8" s="19">
        <f t="shared" si="17"/>
        <v>-1.0356559070122571</v>
      </c>
      <c r="BM8" s="19">
        <f t="shared" si="18"/>
        <v>1.1616513482729018</v>
      </c>
      <c r="BN8" s="19">
        <f t="shared" si="19"/>
        <v>0.37125981590547186</v>
      </c>
      <c r="BO8" s="19" t="s">
        <v>89</v>
      </c>
      <c r="BP8" s="19" t="s">
        <v>89</v>
      </c>
      <c r="BQ8" s="19">
        <f t="shared" si="20"/>
        <v>-2.7991152540224905E-2</v>
      </c>
      <c r="BR8" s="19">
        <f t="shared" si="21"/>
        <v>0.41142158385444622</v>
      </c>
      <c r="BS8" s="19">
        <f t="shared" si="22"/>
        <v>-0.18364619370939148</v>
      </c>
      <c r="BT8" s="19" t="s">
        <v>89</v>
      </c>
      <c r="BU8" s="19" t="s">
        <v>89</v>
      </c>
    </row>
    <row r="9" spans="1:73" x14ac:dyDescent="0.2">
      <c r="A9" s="7" t="s">
        <v>32</v>
      </c>
      <c r="B9" s="13"/>
      <c r="C9" s="13">
        <f>LN('Public Social Expenditure'!C8)-LN('Public Social Expenditure'!C7)</f>
        <v>1.1182777303007541E-2</v>
      </c>
      <c r="D9" s="13">
        <f>LN('Public Social Expenditure'!D8)-LN('Public Social Expenditure'!D7)</f>
        <v>6.9549101411997327E-2</v>
      </c>
      <c r="E9" s="13">
        <f>LN('Public Social Expenditure'!E8)-LN('Public Social Expenditure'!E7)</f>
        <v>4.3833689248581109E-2</v>
      </c>
      <c r="F9" s="13">
        <f>LN('Public Social Expenditure'!F8)-LN('Public Social Expenditure'!F7)</f>
        <v>2.2691102131430441E-2</v>
      </c>
      <c r="G9" s="13">
        <f>LN('Public Social Expenditure'!G8)-LN('Public Social Expenditure'!G7)</f>
        <v>2.2744602473586895E-2</v>
      </c>
      <c r="H9" s="13">
        <f>LN('Public Social Expenditure'!H8)-LN('Public Social Expenditure'!H7)</f>
        <v>-8.324892692410657E-3</v>
      </c>
      <c r="I9" s="13"/>
      <c r="J9" s="13">
        <f>LN('Public Social Expenditure'!J8)-LN('Public Social Expenditure'!J7)</f>
        <v>2.7059982440444941E-3</v>
      </c>
      <c r="K9" s="13">
        <f>LN('Public Social Expenditure'!K8)-LN('Public Social Expenditure'!K7)</f>
        <v>2.8116156534187198E-2</v>
      </c>
      <c r="L9" s="13">
        <f>LN('Public Social Expenditure'!L8)-LN('Public Social Expenditure'!L7)</f>
        <v>5.7852645306114781E-2</v>
      </c>
      <c r="M9" s="13">
        <f>LN('Public Social Expenditure'!M8)-LN('Public Social Expenditure'!M7)</f>
        <v>-2.3594296528823833E-3</v>
      </c>
      <c r="N9" s="13"/>
      <c r="O9" s="13">
        <f>LN('Public Social Expenditure'!O8)-LN('Public Social Expenditure'!O7)</f>
        <v>9.9165240715313629E-2</v>
      </c>
      <c r="P9" s="13">
        <f>LN('Public Social Expenditure'!P8)-LN('Public Social Expenditure'!P7)</f>
        <v>1.4000170952064295E-2</v>
      </c>
      <c r="Q9" s="13">
        <f>LN('Public Social Expenditure'!Q8)-LN('Public Social Expenditure'!Q7)</f>
        <v>2.8750597992459603E-2</v>
      </c>
      <c r="R9" s="13">
        <f>LN('Public Social Expenditure'!R8)-LN('Public Social Expenditure'!R7)</f>
        <v>2.103508968515122E-2</v>
      </c>
      <c r="S9" s="13">
        <f>LN('Public Social Expenditure'!S8)-LN('Public Social Expenditure'!S7)</f>
        <v>3.5837066810419316E-2</v>
      </c>
      <c r="T9" s="13"/>
      <c r="U9" s="13"/>
      <c r="V9" s="13"/>
      <c r="W9" s="13"/>
      <c r="X9" s="13"/>
      <c r="Y9" s="13"/>
      <c r="Z9" s="13"/>
      <c r="AA9" s="13">
        <f>LN('Public Social Expenditure'!AA8)-LN('Public Social Expenditure'!AA7)</f>
        <v>4.7151951702770312E-2</v>
      </c>
      <c r="AB9" s="13">
        <f>LN('Public Social Expenditure'!AB8)-LN('Public Social Expenditure'!AB7)</f>
        <v>1.1752208402713293E-2</v>
      </c>
      <c r="AC9" s="13">
        <f>LN('Public Social Expenditure'!AC8)-LN('Public Social Expenditure'!AC7)</f>
        <v>3.1476832008973332E-2</v>
      </c>
      <c r="AD9" s="13"/>
      <c r="AE9" s="13">
        <f>LN('Public Social Expenditure'!AE8)-LN('Public Social Expenditure'!AE7)</f>
        <v>-0.10576547193302144</v>
      </c>
      <c r="AF9" s="13">
        <f>LN('Public Social Expenditure'!AF8)-LN('Public Social Expenditure'!AF7)</f>
        <v>-3.6275721791660942E-3</v>
      </c>
      <c r="AG9" s="13">
        <f>LN('Public Social Expenditure'!AG8)-LN('Public Social Expenditure'!AG7)</f>
        <v>1.1324889469904065E-2</v>
      </c>
      <c r="AH9" s="13">
        <f>LN('Public Social Expenditure'!AH8)-LN('Public Social Expenditure'!AH7)</f>
        <v>5.9505095198438163E-2</v>
      </c>
      <c r="AI9" s="13"/>
      <c r="AJ9" s="13"/>
      <c r="AL9" s="7" t="s">
        <v>32</v>
      </c>
      <c r="AM9" s="19" t="s">
        <v>89</v>
      </c>
      <c r="AN9" s="19">
        <f t="shared" si="2"/>
        <v>-0.50142543553327501</v>
      </c>
      <c r="AO9" s="19">
        <f t="shared" si="3"/>
        <v>1.732833084422889</v>
      </c>
      <c r="AP9" s="19">
        <f t="shared" si="4"/>
        <v>0.30299227145148189</v>
      </c>
      <c r="AQ9" s="19">
        <f t="shared" si="5"/>
        <v>-0.14121897434014066</v>
      </c>
      <c r="AR9" s="19">
        <f t="shared" si="6"/>
        <v>0.31570449007695739</v>
      </c>
      <c r="AS9" s="19">
        <f t="shared" si="7"/>
        <v>-0.99939182843740515</v>
      </c>
      <c r="AT9" s="19" t="s">
        <v>89</v>
      </c>
      <c r="AU9" s="19">
        <f t="shared" si="8"/>
        <v>-0.68479447765916956</v>
      </c>
      <c r="AV9" s="19">
        <f t="shared" si="9"/>
        <v>0.16367567191252877</v>
      </c>
      <c r="AW9" s="19">
        <f t="shared" si="10"/>
        <v>0.81247821641550277</v>
      </c>
      <c r="AX9" s="19">
        <f t="shared" si="11"/>
        <v>-0.68751413218677382</v>
      </c>
      <c r="AY9" s="19" t="s">
        <v>89</v>
      </c>
      <c r="AZ9" s="19">
        <f t="shared" si="12"/>
        <v>1.0932489074913896</v>
      </c>
      <c r="BA9" s="19">
        <f t="shared" si="13"/>
        <v>-0.56388997105895966</v>
      </c>
      <c r="BB9" s="19">
        <f t="shared" si="14"/>
        <v>0.34712778654941057</v>
      </c>
      <c r="BC9" s="19">
        <f t="shared" si="15"/>
        <v>-4.7117937754992109E-2</v>
      </c>
      <c r="BD9" s="19">
        <f t="shared" si="16"/>
        <v>0.21518508426474178</v>
      </c>
      <c r="BE9" s="19" t="s">
        <v>89</v>
      </c>
      <c r="BF9" s="19" t="s">
        <v>89</v>
      </c>
      <c r="BG9" s="19" t="s">
        <v>89</v>
      </c>
      <c r="BH9" s="19" t="s">
        <v>89</v>
      </c>
      <c r="BI9" s="19" t="s">
        <v>89</v>
      </c>
      <c r="BJ9" s="19" t="s">
        <v>89</v>
      </c>
      <c r="BK9" s="19" t="s">
        <v>89</v>
      </c>
      <c r="BL9" s="19">
        <f t="shared" si="17"/>
        <v>-0.11082634455940726</v>
      </c>
      <c r="BM9" s="19">
        <f t="shared" si="18"/>
        <v>-0.24773869669159204</v>
      </c>
      <c r="BN9" s="19">
        <f t="shared" si="19"/>
        <v>0.16384892393679848</v>
      </c>
      <c r="BO9" s="19" t="s">
        <v>89</v>
      </c>
      <c r="BP9" s="19">
        <f t="shared" ref="BP9:BP36" si="23">(AE9-AE$2)/AE$3</f>
        <v>-1.7360561402683918</v>
      </c>
      <c r="BQ9" s="19">
        <f t="shared" si="20"/>
        <v>-0.93192888824696218</v>
      </c>
      <c r="BR9" s="19">
        <f t="shared" si="21"/>
        <v>-0.22016504978074861</v>
      </c>
      <c r="BS9" s="19">
        <f t="shared" si="22"/>
        <v>0.94923459791086118</v>
      </c>
      <c r="BT9" s="19" t="s">
        <v>89</v>
      </c>
      <c r="BU9" s="19" t="s">
        <v>89</v>
      </c>
    </row>
    <row r="10" spans="1:73" x14ac:dyDescent="0.2">
      <c r="A10" s="7" t="s">
        <v>31</v>
      </c>
      <c r="B10" s="13"/>
      <c r="C10" s="13">
        <f>LN('Public Social Expenditure'!C9)-LN('Public Social Expenditure'!C8)</f>
        <v>1.2667969462640372E-2</v>
      </c>
      <c r="D10" s="13">
        <f>LN('Public Social Expenditure'!D9)-LN('Public Social Expenditure'!D8)</f>
        <v>4.087979020148147E-2</v>
      </c>
      <c r="E10" s="13">
        <f>LN('Public Social Expenditure'!E9)-LN('Public Social Expenditure'!E8)</f>
        <v>6.0631804762032004E-2</v>
      </c>
      <c r="F10" s="13">
        <f>LN('Public Social Expenditure'!F9)-LN('Public Social Expenditure'!F8)</f>
        <v>2.4193474865324305E-2</v>
      </c>
      <c r="G10" s="13">
        <f>LN('Public Social Expenditure'!G9)-LN('Public Social Expenditure'!G8)</f>
        <v>3.4584877352674681E-2</v>
      </c>
      <c r="H10" s="13">
        <f>LN('Public Social Expenditure'!H9)-LN('Public Social Expenditure'!H8)</f>
        <v>-2.8478566608727718E-2</v>
      </c>
      <c r="I10" s="13"/>
      <c r="J10" s="13">
        <f>LN('Public Social Expenditure'!J9)-LN('Public Social Expenditure'!J8)</f>
        <v>9.347031172898923E-3</v>
      </c>
      <c r="K10" s="13">
        <f>LN('Public Social Expenditure'!K9)-LN('Public Social Expenditure'!K8)</f>
        <v>4.2129533178053791E-2</v>
      </c>
      <c r="L10" s="13">
        <f>LN('Public Social Expenditure'!L9)-LN('Public Social Expenditure'!L8)</f>
        <v>6.7526852856772734E-2</v>
      </c>
      <c r="M10" s="13">
        <f>LN('Public Social Expenditure'!M9)-LN('Public Social Expenditure'!M8)</f>
        <v>1.0624672454225603E-2</v>
      </c>
      <c r="N10" s="13"/>
      <c r="O10" s="13">
        <f>LN('Public Social Expenditure'!O9)-LN('Public Social Expenditure'!O8)</f>
        <v>8.9245485291431947E-2</v>
      </c>
      <c r="P10" s="13">
        <f>LN('Public Social Expenditure'!P9)-LN('Public Social Expenditure'!P8)</f>
        <v>4.448529268250212E-2</v>
      </c>
      <c r="Q10" s="13">
        <f>LN('Public Social Expenditure'!Q9)-LN('Public Social Expenditure'!Q8)</f>
        <v>3.7860841644848264E-2</v>
      </c>
      <c r="R10" s="13">
        <f>LN('Public Social Expenditure'!R9)-LN('Public Social Expenditure'!R8)</f>
        <v>1.7313080612579412E-2</v>
      </c>
      <c r="S10" s="13">
        <f>LN('Public Social Expenditure'!S9)-LN('Public Social Expenditure'!S8)</f>
        <v>7.8326872969451955E-3</v>
      </c>
      <c r="T10" s="13"/>
      <c r="U10" s="13"/>
      <c r="V10" s="13"/>
      <c r="W10" s="13"/>
      <c r="X10" s="13"/>
      <c r="Y10" s="13"/>
      <c r="Z10" s="13"/>
      <c r="AA10" s="13">
        <f>LN('Public Social Expenditure'!AA9)-LN('Public Social Expenditure'!AA8)</f>
        <v>0.10369385396784825</v>
      </c>
      <c r="AB10" s="13">
        <f>LN('Public Social Expenditure'!AB9)-LN('Public Social Expenditure'!AB8)</f>
        <v>1.0470256433146474E-2</v>
      </c>
      <c r="AC10" s="13">
        <f>LN('Public Social Expenditure'!AC9)-LN('Public Social Expenditure'!AC8)</f>
        <v>2.2247374104992446E-2</v>
      </c>
      <c r="AD10" s="13"/>
      <c r="AE10" s="13">
        <f>LN('Public Social Expenditure'!AE9)-LN('Public Social Expenditure'!AE8)</f>
        <v>2.5783658132181309E-2</v>
      </c>
      <c r="AF10" s="13">
        <f>LN('Public Social Expenditure'!AF9)-LN('Public Social Expenditure'!AF8)</f>
        <v>6.1039590502861785E-2</v>
      </c>
      <c r="AG10" s="13">
        <f>LN('Public Social Expenditure'!AG9)-LN('Public Social Expenditure'!AG8)</f>
        <v>-1.9263681337939431E-2</v>
      </c>
      <c r="AH10" s="13">
        <f>LN('Public Social Expenditure'!AH9)-LN('Public Social Expenditure'!AH8)</f>
        <v>5.0366503738810131E-2</v>
      </c>
      <c r="AI10" s="13"/>
      <c r="AJ10" s="13"/>
      <c r="AL10" s="7" t="s">
        <v>31</v>
      </c>
      <c r="AM10" s="19" t="s">
        <v>89</v>
      </c>
      <c r="AN10" s="19">
        <f t="shared" si="2"/>
        <v>-0.43128570730732524</v>
      </c>
      <c r="AO10" s="19">
        <f t="shared" si="3"/>
        <v>0.62803688782062905</v>
      </c>
      <c r="AP10" s="19">
        <f t="shared" si="4"/>
        <v>0.76799504874870916</v>
      </c>
      <c r="AQ10" s="19">
        <f t="shared" si="5"/>
        <v>-8.1887757315824608E-2</v>
      </c>
      <c r="AR10" s="19">
        <f t="shared" si="6"/>
        <v>0.86493551446451367</v>
      </c>
      <c r="AS10" s="19">
        <f t="shared" si="7"/>
        <v>-1.4298303416258722</v>
      </c>
      <c r="AT10" s="19" t="s">
        <v>89</v>
      </c>
      <c r="AU10" s="19">
        <f t="shared" si="8"/>
        <v>-0.5660198940569694</v>
      </c>
      <c r="AV10" s="19">
        <f t="shared" si="9"/>
        <v>0.85403881939817194</v>
      </c>
      <c r="AW10" s="19">
        <f t="shared" si="10"/>
        <v>1.1282939438272048</v>
      </c>
      <c r="AX10" s="19">
        <f t="shared" si="11"/>
        <v>-0.16715691342644837</v>
      </c>
      <c r="AY10" s="19" t="s">
        <v>89</v>
      </c>
      <c r="AZ10" s="19">
        <f t="shared" si="12"/>
        <v>0.88735970493304961</v>
      </c>
      <c r="BA10" s="19">
        <f t="shared" si="13"/>
        <v>0.3427436132235096</v>
      </c>
      <c r="BB10" s="19">
        <f t="shared" si="14"/>
        <v>0.66972456853839335</v>
      </c>
      <c r="BC10" s="19">
        <f t="shared" si="15"/>
        <v>-0.1707033062344199</v>
      </c>
      <c r="BD10" s="19">
        <f t="shared" si="16"/>
        <v>-0.66799437552947272</v>
      </c>
      <c r="BE10" s="19" t="s">
        <v>89</v>
      </c>
      <c r="BF10" s="19" t="s">
        <v>89</v>
      </c>
      <c r="BG10" s="19" t="s">
        <v>89</v>
      </c>
      <c r="BH10" s="19" t="s">
        <v>89</v>
      </c>
      <c r="BI10" s="19" t="s">
        <v>89</v>
      </c>
      <c r="BJ10" s="19" t="s">
        <v>89</v>
      </c>
      <c r="BK10" s="19" t="s">
        <v>89</v>
      </c>
      <c r="BL10" s="19">
        <f t="shared" si="17"/>
        <v>0.28847271144666847</v>
      </c>
      <c r="BM10" s="19">
        <f t="shared" si="18"/>
        <v>-0.28490101635222898</v>
      </c>
      <c r="BN10" s="19">
        <f t="shared" si="19"/>
        <v>-0.29102455333045951</v>
      </c>
      <c r="BO10" s="19" t="s">
        <v>89</v>
      </c>
      <c r="BP10" s="19">
        <f t="shared" si="23"/>
        <v>-0.41069085975283381</v>
      </c>
      <c r="BQ10" s="19">
        <f t="shared" si="20"/>
        <v>0.63836784767821197</v>
      </c>
      <c r="BR10" s="19">
        <f t="shared" si="21"/>
        <v>-1.2066469259955928</v>
      </c>
      <c r="BS10" s="19">
        <f t="shared" si="22"/>
        <v>0.4530058357136818</v>
      </c>
      <c r="BT10" s="19" t="s">
        <v>89</v>
      </c>
      <c r="BU10" s="19" t="s">
        <v>89</v>
      </c>
    </row>
    <row r="11" spans="1:73" x14ac:dyDescent="0.2">
      <c r="A11" s="7" t="s">
        <v>30</v>
      </c>
      <c r="B11" s="13"/>
      <c r="C11" s="13">
        <f>LN('Public Social Expenditure'!C10)-LN('Public Social Expenditure'!C9)</f>
        <v>3.5517020915230901E-2</v>
      </c>
      <c r="D11" s="13">
        <f>LN('Public Social Expenditure'!D10)-LN('Public Social Expenditure'!D9)</f>
        <v>4.7176660970942308E-2</v>
      </c>
      <c r="E11" s="13">
        <f>LN('Public Social Expenditure'!E10)-LN('Public Social Expenditure'!E9)</f>
        <v>1.8130798396118308E-2</v>
      </c>
      <c r="F11" s="13">
        <f>LN('Public Social Expenditure'!F10)-LN('Public Social Expenditure'!F9)</f>
        <v>3.1863135176980251E-2</v>
      </c>
      <c r="G11" s="13">
        <f>LN('Public Social Expenditure'!G10)-LN('Public Social Expenditure'!G9)</f>
        <v>2.9853570996225542E-2</v>
      </c>
      <c r="H11" s="13">
        <f>LN('Public Social Expenditure'!H10)-LN('Public Social Expenditure'!H9)</f>
        <v>-4.7301566443588072E-2</v>
      </c>
      <c r="I11" s="13"/>
      <c r="J11" s="13">
        <f>LN('Public Social Expenditure'!J10)-LN('Public Social Expenditure'!J9)</f>
        <v>-9.0018034456953444E-3</v>
      </c>
      <c r="K11" s="13">
        <f>LN('Public Social Expenditure'!K10)-LN('Public Social Expenditure'!K9)</f>
        <v>3.358517256707394E-2</v>
      </c>
      <c r="L11" s="13">
        <f>LN('Public Social Expenditure'!L10)-LN('Public Social Expenditure'!L9)</f>
        <v>6.0802364091360417E-2</v>
      </c>
      <c r="M11" s="13">
        <f>LN('Public Social Expenditure'!M10)-LN('Public Social Expenditure'!M9)</f>
        <v>1.3211316302385256E-2</v>
      </c>
      <c r="N11" s="13"/>
      <c r="O11" s="13">
        <f>LN('Public Social Expenditure'!O10)-LN('Public Social Expenditure'!O9)</f>
        <v>8.9397089071904468E-2</v>
      </c>
      <c r="P11" s="13">
        <f>LN('Public Social Expenditure'!P10)-LN('Public Social Expenditure'!P9)</f>
        <v>7.5791016997664329E-2</v>
      </c>
      <c r="Q11" s="13">
        <f>LN('Public Social Expenditure'!Q10)-LN('Public Social Expenditure'!Q9)</f>
        <v>3.7220447704108039E-2</v>
      </c>
      <c r="R11" s="13">
        <f>LN('Public Social Expenditure'!R10)-LN('Public Social Expenditure'!R9)</f>
        <v>2.7746382931994162E-2</v>
      </c>
      <c r="S11" s="13">
        <f>LN('Public Social Expenditure'!S10)-LN('Public Social Expenditure'!S9)</f>
        <v>-2.8342171934580662E-2</v>
      </c>
      <c r="T11" s="13"/>
      <c r="U11" s="13"/>
      <c r="V11" s="13"/>
      <c r="W11" s="13"/>
      <c r="X11" s="13"/>
      <c r="Y11" s="13"/>
      <c r="Z11" s="13"/>
      <c r="AA11" s="13">
        <f>LN('Public Social Expenditure'!AA10)-LN('Public Social Expenditure'!AA9)</f>
        <v>0.17017402216872402</v>
      </c>
      <c r="AB11" s="13">
        <f>LN('Public Social Expenditure'!AB10)-LN('Public Social Expenditure'!AB9)</f>
        <v>1.1167559175660813E-2</v>
      </c>
      <c r="AC11" s="13">
        <f>LN('Public Social Expenditure'!AC10)-LN('Public Social Expenditure'!AC9)</f>
        <v>2.6853143663521095E-2</v>
      </c>
      <c r="AD11" s="13">
        <f>LN('Public Social Expenditure'!AD10)-LN('Public Social Expenditure'!AD9)</f>
        <v>-6.3700638750034955E-2</v>
      </c>
      <c r="AE11" s="13">
        <f>LN('Public Social Expenditure'!AE10)-LN('Public Social Expenditure'!AE9)</f>
        <v>0.12740924272758747</v>
      </c>
      <c r="AF11" s="13">
        <f>LN('Public Social Expenditure'!AF10)-LN('Public Social Expenditure'!AF9)</f>
        <v>-3.9666688159442742E-2</v>
      </c>
      <c r="AG11" s="13">
        <f>LN('Public Social Expenditure'!AG10)-LN('Public Social Expenditure'!AG9)</f>
        <v>8.4459301822343846E-2</v>
      </c>
      <c r="AH11" s="13">
        <f>LN('Public Social Expenditure'!AH10)-LN('Public Social Expenditure'!AH9)</f>
        <v>3.0406246531456738E-2</v>
      </c>
      <c r="AI11" s="13"/>
      <c r="AJ11" s="13"/>
      <c r="AL11" s="7" t="s">
        <v>30</v>
      </c>
      <c r="AM11" s="19" t="s">
        <v>89</v>
      </c>
      <c r="AN11" s="19">
        <f t="shared" si="2"/>
        <v>0.64778426266992228</v>
      </c>
      <c r="AO11" s="19">
        <f t="shared" si="3"/>
        <v>0.87069213773275633</v>
      </c>
      <c r="AP11" s="19">
        <f t="shared" si="4"/>
        <v>-0.40851108863628166</v>
      </c>
      <c r="AQ11" s="19">
        <f t="shared" si="5"/>
        <v>0.22099998165041632</v>
      </c>
      <c r="AR11" s="19">
        <f t="shared" si="6"/>
        <v>0.64546592753511634</v>
      </c>
      <c r="AS11" s="19">
        <f t="shared" si="7"/>
        <v>-1.8318485590638498</v>
      </c>
      <c r="AT11" s="19" t="s">
        <v>89</v>
      </c>
      <c r="AU11" s="19">
        <f t="shared" si="8"/>
        <v>-0.89418799904257595</v>
      </c>
      <c r="AV11" s="19">
        <f t="shared" si="9"/>
        <v>0.43310446256489832</v>
      </c>
      <c r="AW11" s="19">
        <f t="shared" si="10"/>
        <v>0.90877215873008088</v>
      </c>
      <c r="AX11" s="19">
        <f t="shared" si="11"/>
        <v>-6.3493310995670862E-2</v>
      </c>
      <c r="AY11" s="19" t="s">
        <v>89</v>
      </c>
      <c r="AZ11" s="19">
        <f t="shared" si="12"/>
        <v>0.89050631290194882</v>
      </c>
      <c r="BA11" s="19">
        <f t="shared" si="13"/>
        <v>1.2737820816077634</v>
      </c>
      <c r="BB11" s="19">
        <f t="shared" si="14"/>
        <v>0.64704800440128896</v>
      </c>
      <c r="BC11" s="19">
        <f t="shared" si="15"/>
        <v>0.17572344514133573</v>
      </c>
      <c r="BD11" s="19">
        <f t="shared" si="16"/>
        <v>-1.8088478130733672</v>
      </c>
      <c r="BE11" s="19" t="s">
        <v>89</v>
      </c>
      <c r="BF11" s="19" t="s">
        <v>89</v>
      </c>
      <c r="BG11" s="19" t="s">
        <v>89</v>
      </c>
      <c r="BH11" s="19" t="s">
        <v>89</v>
      </c>
      <c r="BI11" s="19" t="s">
        <v>89</v>
      </c>
      <c r="BJ11" s="19" t="s">
        <v>89</v>
      </c>
      <c r="BK11" s="19" t="s">
        <v>89</v>
      </c>
      <c r="BL11" s="19">
        <f t="shared" si="17"/>
        <v>0.75795582648735482</v>
      </c>
      <c r="BM11" s="19">
        <f t="shared" si="18"/>
        <v>-0.26468700831391456</v>
      </c>
      <c r="BN11" s="19">
        <f t="shared" si="19"/>
        <v>-6.4029378058467798E-2</v>
      </c>
      <c r="BO11" s="19">
        <f t="shared" ref="BO11:BO36" si="24">(AD11-AD$2)/AD$3</f>
        <v>-1.1319082243717067</v>
      </c>
      <c r="BP11" s="19">
        <f t="shared" si="23"/>
        <v>0.6131929269973182</v>
      </c>
      <c r="BQ11" s="19">
        <f t="shared" si="20"/>
        <v>-1.8070578384333777</v>
      </c>
      <c r="BR11" s="19">
        <f t="shared" si="21"/>
        <v>2.1384208667212836</v>
      </c>
      <c r="BS11" s="19">
        <f t="shared" si="22"/>
        <v>-0.63084322033608498</v>
      </c>
      <c r="BT11" s="19" t="s">
        <v>89</v>
      </c>
      <c r="BU11" s="19" t="s">
        <v>89</v>
      </c>
    </row>
    <row r="12" spans="1:73" x14ac:dyDescent="0.2">
      <c r="A12" s="7" t="s">
        <v>29</v>
      </c>
      <c r="B12" s="13"/>
      <c r="C12" s="13">
        <f>LN('Public Social Expenditure'!C11)-LN('Public Social Expenditure'!C10)</f>
        <v>-3.7793691848015953E-3</v>
      </c>
      <c r="D12" s="13">
        <f>LN('Public Social Expenditure'!D11)-LN('Public Social Expenditure'!D10)</f>
        <v>5.8835108525574498E-3</v>
      </c>
      <c r="E12" s="13">
        <f>LN('Public Social Expenditure'!E11)-LN('Public Social Expenditure'!E10)</f>
        <v>3.3586868606700904E-2</v>
      </c>
      <c r="F12" s="13">
        <f>LN('Public Social Expenditure'!F11)-LN('Public Social Expenditure'!F10)</f>
        <v>-2.6144770276470553E-3</v>
      </c>
      <c r="G12" s="13">
        <f>LN('Public Social Expenditure'!G11)-LN('Public Social Expenditure'!G10)</f>
        <v>-1.9589510323875459E-2</v>
      </c>
      <c r="H12" s="13">
        <f>LN('Public Social Expenditure'!H11)-LN('Public Social Expenditure'!H10)</f>
        <v>9.0467647767887627E-2</v>
      </c>
      <c r="I12" s="13"/>
      <c r="J12" s="13">
        <f>LN('Public Social Expenditure'!J11)-LN('Public Social Expenditure'!J10)</f>
        <v>-1.9298483619877516E-2</v>
      </c>
      <c r="K12" s="13">
        <f>LN('Public Social Expenditure'!K11)-LN('Public Social Expenditure'!K10)</f>
        <v>4.0613740122401154E-2</v>
      </c>
      <c r="L12" s="13">
        <f>LN('Public Social Expenditure'!L11)-LN('Public Social Expenditure'!L10)</f>
        <v>5.0459001365737777E-2</v>
      </c>
      <c r="M12" s="13">
        <f>LN('Public Social Expenditure'!M11)-LN('Public Social Expenditure'!M10)</f>
        <v>2.3011704531953114E-2</v>
      </c>
      <c r="N12" s="13">
        <f>LN('Public Social Expenditure'!N11)-LN('Public Social Expenditure'!N10)</f>
        <v>4.9932205849843925E-2</v>
      </c>
      <c r="O12" s="13">
        <f>LN('Public Social Expenditure'!O11)-LN('Public Social Expenditure'!O10)</f>
        <v>3.2103145571422687E-2</v>
      </c>
      <c r="P12" s="13">
        <f>LN('Public Social Expenditure'!P11)-LN('Public Social Expenditure'!P10)</f>
        <v>5.1956420240884427E-2</v>
      </c>
      <c r="Q12" s="13">
        <f>LN('Public Social Expenditure'!Q11)-LN('Public Social Expenditure'!Q10)</f>
        <v>-1.6575525857138729E-3</v>
      </c>
      <c r="R12" s="13">
        <f>LN('Public Social Expenditure'!R11)-LN('Public Social Expenditure'!R10)</f>
        <v>1.3029355153705069E-2</v>
      </c>
      <c r="S12" s="13">
        <f>LN('Public Social Expenditure'!S11)-LN('Public Social Expenditure'!S10)</f>
        <v>-2.5872207841647565E-2</v>
      </c>
      <c r="T12" s="13"/>
      <c r="U12" s="13"/>
      <c r="V12" s="13"/>
      <c r="W12" s="13"/>
      <c r="X12" s="13"/>
      <c r="Y12" s="13"/>
      <c r="Z12" s="13"/>
      <c r="AA12" s="13">
        <f>LN('Public Social Expenditure'!AA11)-LN('Public Social Expenditure'!AA10)</f>
        <v>0.16921328137533287</v>
      </c>
      <c r="AB12" s="13">
        <f>LN('Public Social Expenditure'!AB11)-LN('Public Social Expenditure'!AB10)</f>
        <v>2.2804948572090922E-2</v>
      </c>
      <c r="AC12" s="13">
        <f>LN('Public Social Expenditure'!AC11)-LN('Public Social Expenditure'!AC10)</f>
        <v>2.7275567805894241E-2</v>
      </c>
      <c r="AD12" s="13">
        <f>LN('Public Social Expenditure'!AD11)-LN('Public Social Expenditure'!AD10)</f>
        <v>2.5428953072418992E-2</v>
      </c>
      <c r="AE12" s="13">
        <f>LN('Public Social Expenditure'!AE11)-LN('Public Social Expenditure'!AE10)</f>
        <v>0.27871887482601387</v>
      </c>
      <c r="AF12" s="13">
        <f>LN('Public Social Expenditure'!AF11)-LN('Public Social Expenditure'!AF10)</f>
        <v>3.1990366461918995E-2</v>
      </c>
      <c r="AG12" s="13">
        <f>LN('Public Social Expenditure'!AG11)-LN('Public Social Expenditure'!AG10)</f>
        <v>7.2119149755021539E-2</v>
      </c>
      <c r="AH12" s="13">
        <f>LN('Public Social Expenditure'!AH11)-LN('Public Social Expenditure'!AH10)</f>
        <v>2.8123137877575033E-2</v>
      </c>
      <c r="AI12" s="13"/>
      <c r="AJ12" s="13"/>
      <c r="AL12" s="7" t="s">
        <v>29</v>
      </c>
      <c r="AM12" s="19" t="s">
        <v>89</v>
      </c>
      <c r="AN12" s="19">
        <f t="shared" si="2"/>
        <v>-1.2080282017310335</v>
      </c>
      <c r="AO12" s="19">
        <f t="shared" si="3"/>
        <v>-0.72057438630512194</v>
      </c>
      <c r="AP12" s="19">
        <f t="shared" si="4"/>
        <v>1.934140280937174E-2</v>
      </c>
      <c r="AQ12" s="19">
        <f t="shared" si="5"/>
        <v>-1.1405787038806692</v>
      </c>
      <c r="AR12" s="19">
        <f t="shared" si="6"/>
        <v>-1.6480343906271329</v>
      </c>
      <c r="AS12" s="19">
        <f t="shared" si="7"/>
        <v>1.1106013373949237</v>
      </c>
      <c r="AT12" s="19" t="s">
        <v>89</v>
      </c>
      <c r="AU12" s="19">
        <f t="shared" si="8"/>
        <v>-1.0783436738111518</v>
      </c>
      <c r="AV12" s="19">
        <f t="shared" si="9"/>
        <v>0.77936390760271645</v>
      </c>
      <c r="AW12" s="19">
        <f t="shared" si="10"/>
        <v>0.57111177611265052</v>
      </c>
      <c r="AX12" s="19">
        <f t="shared" si="11"/>
        <v>0.32927183516854419</v>
      </c>
      <c r="AY12" s="19">
        <f t="shared" ref="AY12:AY36" si="25">(N12-N$2)/N$3</f>
        <v>0.63547542156408499</v>
      </c>
      <c r="AZ12" s="19">
        <f t="shared" si="12"/>
        <v>-0.29865650761856155</v>
      </c>
      <c r="BA12" s="19">
        <f t="shared" si="13"/>
        <v>0.56493643294660156</v>
      </c>
      <c r="BB12" s="19">
        <f t="shared" si="14"/>
        <v>-0.72963501991879742</v>
      </c>
      <c r="BC12" s="19">
        <f t="shared" si="15"/>
        <v>-0.31293987228714221</v>
      </c>
      <c r="BD12" s="19">
        <f t="shared" si="16"/>
        <v>-1.7309520842193076</v>
      </c>
      <c r="BE12" s="19" t="s">
        <v>89</v>
      </c>
      <c r="BF12" s="19" t="s">
        <v>89</v>
      </c>
      <c r="BG12" s="19" t="s">
        <v>89</v>
      </c>
      <c r="BH12" s="19" t="s">
        <v>89</v>
      </c>
      <c r="BI12" s="19" t="s">
        <v>89</v>
      </c>
      <c r="BJ12" s="19" t="s">
        <v>89</v>
      </c>
      <c r="BK12" s="19" t="s">
        <v>89</v>
      </c>
      <c r="BL12" s="19">
        <f t="shared" si="17"/>
        <v>0.75117107258804094</v>
      </c>
      <c r="BM12" s="19">
        <f t="shared" si="18"/>
        <v>7.2667584550885025E-2</v>
      </c>
      <c r="BN12" s="19">
        <f t="shared" si="19"/>
        <v>-4.321022047392177E-2</v>
      </c>
      <c r="BO12" s="19">
        <f t="shared" si="24"/>
        <v>-0.1024769772751427</v>
      </c>
      <c r="BP12" s="19">
        <f t="shared" si="23"/>
        <v>2.1376464364309284</v>
      </c>
      <c r="BQ12" s="19">
        <f t="shared" si="20"/>
        <v>-6.7027283339790897E-2</v>
      </c>
      <c r="BR12" s="19">
        <f t="shared" si="21"/>
        <v>1.7404507738842847</v>
      </c>
      <c r="BS12" s="19">
        <f t="shared" si="22"/>
        <v>-0.75481683117999299</v>
      </c>
      <c r="BT12" s="19" t="s">
        <v>89</v>
      </c>
      <c r="BU12" s="19" t="s">
        <v>89</v>
      </c>
    </row>
    <row r="13" spans="1:73" x14ac:dyDescent="0.2">
      <c r="A13" s="7" t="s">
        <v>28</v>
      </c>
      <c r="B13" s="13"/>
      <c r="C13" s="13">
        <f>LN('Public Social Expenditure'!C12)-LN('Public Social Expenditure'!C11)</f>
        <v>3.9790463393654107E-2</v>
      </c>
      <c r="D13" s="13">
        <f>LN('Public Social Expenditure'!D12)-LN('Public Social Expenditure'!D11)</f>
        <v>3.2709877939920418E-2</v>
      </c>
      <c r="E13" s="13">
        <f>LN('Public Social Expenditure'!E12)-LN('Public Social Expenditure'!E11)</f>
        <v>6.9420585510179933E-2</v>
      </c>
      <c r="F13" s="13">
        <f>LN('Public Social Expenditure'!F12)-LN('Public Social Expenditure'!F11)</f>
        <v>2.3690859639506456E-2</v>
      </c>
      <c r="G13" s="13">
        <f>LN('Public Social Expenditure'!G12)-LN('Public Social Expenditure'!G11)</f>
        <v>1.8766484539218808E-2</v>
      </c>
      <c r="H13" s="13">
        <f>LN('Public Social Expenditure'!H12)-LN('Public Social Expenditure'!H11)</f>
        <v>5.5351936227399534E-2</v>
      </c>
      <c r="I13" s="13"/>
      <c r="J13" s="13">
        <f>LN('Public Social Expenditure'!J12)-LN('Public Social Expenditure'!J11)</f>
        <v>6.5796648771874189E-2</v>
      </c>
      <c r="K13" s="13">
        <f>LN('Public Social Expenditure'!K12)-LN('Public Social Expenditure'!K11)</f>
        <v>3.3452786278999724E-2</v>
      </c>
      <c r="L13" s="13">
        <f>LN('Public Social Expenditure'!L12)-LN('Public Social Expenditure'!L11)</f>
        <v>5.136177820263832E-2</v>
      </c>
      <c r="M13" s="13">
        <f>LN('Public Social Expenditure'!M12)-LN('Public Social Expenditure'!M11)</f>
        <v>9.7780945260337759E-2</v>
      </c>
      <c r="N13" s="13">
        <f>LN('Public Social Expenditure'!N12)-LN('Public Social Expenditure'!N11)</f>
        <v>4.8085986658371382E-2</v>
      </c>
      <c r="O13" s="13">
        <f>LN('Public Social Expenditure'!O12)-LN('Public Social Expenditure'!O11)</f>
        <v>0.19516188763520148</v>
      </c>
      <c r="P13" s="13">
        <f>LN('Public Social Expenditure'!P12)-LN('Public Social Expenditure'!P11)</f>
        <v>0.13582631558144342</v>
      </c>
      <c r="Q13" s="13">
        <f>LN('Public Social Expenditure'!Q12)-LN('Public Social Expenditure'!Q11)</f>
        <v>1.604334697752563E-3</v>
      </c>
      <c r="R13" s="13">
        <f>LN('Public Social Expenditure'!R12)-LN('Public Social Expenditure'!R11)</f>
        <v>-7.297594836848198E-2</v>
      </c>
      <c r="S13" s="13">
        <f>LN('Public Social Expenditure'!S12)-LN('Public Social Expenditure'!S11)</f>
        <v>-1.6156238934264877E-2</v>
      </c>
      <c r="T13" s="13"/>
      <c r="U13" s="13"/>
      <c r="V13" s="13"/>
      <c r="W13" s="13"/>
      <c r="X13" s="13"/>
      <c r="Y13" s="13"/>
      <c r="Z13" s="13"/>
      <c r="AA13" s="13">
        <f>LN('Public Social Expenditure'!AA12)-LN('Public Social Expenditure'!AA11)</f>
        <v>0.24900457133288345</v>
      </c>
      <c r="AB13" s="13">
        <f>LN('Public Social Expenditure'!AB12)-LN('Public Social Expenditure'!AB11)</f>
        <v>5.8948079984320501E-2</v>
      </c>
      <c r="AC13" s="13">
        <f>LN('Public Social Expenditure'!AC12)-LN('Public Social Expenditure'!AC11)</f>
        <v>4.0563408401336432E-2</v>
      </c>
      <c r="AD13" s="13">
        <f>LN('Public Social Expenditure'!AD12)-LN('Public Social Expenditure'!AD11)</f>
        <v>6.8182349249834573E-3</v>
      </c>
      <c r="AE13" s="13">
        <f>LN('Public Social Expenditure'!AE12)-LN('Public Social Expenditure'!AE11)</f>
        <v>0.27849456739504941</v>
      </c>
      <c r="AF13" s="13">
        <f>LN('Public Social Expenditure'!AF12)-LN('Public Social Expenditure'!AF11)</f>
        <v>0.10669087271704214</v>
      </c>
      <c r="AG13" s="13">
        <f>LN('Public Social Expenditure'!AG12)-LN('Public Social Expenditure'!AG11)</f>
        <v>1.8256020814119367E-2</v>
      </c>
      <c r="AH13" s="13">
        <f>LN('Public Social Expenditure'!AH12)-LN('Public Social Expenditure'!AH11)</f>
        <v>5.9428585667451017E-2</v>
      </c>
      <c r="AI13" s="13"/>
      <c r="AJ13" s="13"/>
      <c r="AL13" s="7" t="s">
        <v>28</v>
      </c>
      <c r="AM13" s="19" t="s">
        <v>89</v>
      </c>
      <c r="AN13" s="19">
        <f t="shared" si="2"/>
        <v>0.84960198173190149</v>
      </c>
      <c r="AO13" s="19">
        <f t="shared" si="3"/>
        <v>0.31320239713931602</v>
      </c>
      <c r="AP13" s="19">
        <f t="shared" si="4"/>
        <v>1.0112846876175885</v>
      </c>
      <c r="AQ13" s="19">
        <f t="shared" si="5"/>
        <v>-0.10173687489494536</v>
      </c>
      <c r="AR13" s="19">
        <f t="shared" si="6"/>
        <v>0.13117281234653075</v>
      </c>
      <c r="AS13" s="19">
        <f t="shared" si="7"/>
        <v>0.36060633758473654</v>
      </c>
      <c r="AT13" s="19" t="s">
        <v>89</v>
      </c>
      <c r="AU13" s="19">
        <f t="shared" si="8"/>
        <v>0.44357904885601052</v>
      </c>
      <c r="AV13" s="19">
        <f t="shared" si="9"/>
        <v>0.42658250737582842</v>
      </c>
      <c r="AW13" s="19">
        <f t="shared" si="10"/>
        <v>0.60058303998033435</v>
      </c>
      <c r="AX13" s="19">
        <f t="shared" si="11"/>
        <v>3.3257604512696517</v>
      </c>
      <c r="AY13" s="19">
        <f t="shared" si="25"/>
        <v>0.5967738757750668</v>
      </c>
      <c r="AZ13" s="19">
        <f t="shared" si="12"/>
        <v>3.0857045919356878</v>
      </c>
      <c r="BA13" s="19">
        <f t="shared" si="13"/>
        <v>3.0592438035511043</v>
      </c>
      <c r="BB13" s="19">
        <f t="shared" si="14"/>
        <v>-0.61413049764609662</v>
      </c>
      <c r="BC13" s="19">
        <f t="shared" si="15"/>
        <v>-3.1686548691423657</v>
      </c>
      <c r="BD13" s="19">
        <f t="shared" si="16"/>
        <v>-1.4245377190350705</v>
      </c>
      <c r="BE13" s="19" t="s">
        <v>89</v>
      </c>
      <c r="BF13" s="19" t="s">
        <v>89</v>
      </c>
      <c r="BG13" s="19" t="s">
        <v>89</v>
      </c>
      <c r="BH13" s="19" t="s">
        <v>89</v>
      </c>
      <c r="BI13" s="19" t="s">
        <v>89</v>
      </c>
      <c r="BJ13" s="19" t="s">
        <v>89</v>
      </c>
      <c r="BK13" s="19" t="s">
        <v>89</v>
      </c>
      <c r="BL13" s="19">
        <f t="shared" si="17"/>
        <v>1.3146573629535336</v>
      </c>
      <c r="BM13" s="19">
        <f t="shared" si="18"/>
        <v>1.1204155774273634</v>
      </c>
      <c r="BN13" s="19">
        <f t="shared" si="19"/>
        <v>0.61168049140795111</v>
      </c>
      <c r="BO13" s="19">
        <f t="shared" si="24"/>
        <v>-0.31742752736899749</v>
      </c>
      <c r="BP13" s="19">
        <f t="shared" si="23"/>
        <v>2.1353865257723434</v>
      </c>
      <c r="BQ13" s="19">
        <f t="shared" si="20"/>
        <v>1.7469066559171136</v>
      </c>
      <c r="BR13" s="19">
        <f t="shared" si="21"/>
        <v>3.3640420387285111E-3</v>
      </c>
      <c r="BS13" s="19">
        <f t="shared" si="22"/>
        <v>0.9450801032028131</v>
      </c>
      <c r="BT13" s="19" t="s">
        <v>89</v>
      </c>
      <c r="BU13" s="19" t="s">
        <v>89</v>
      </c>
    </row>
    <row r="14" spans="1:73" x14ac:dyDescent="0.2">
      <c r="A14" s="7" t="s">
        <v>27</v>
      </c>
      <c r="B14" s="13">
        <f>LN('Public Social Expenditure'!B13)-LN('Public Social Expenditure'!B12)</f>
        <v>3.7642778806382893E-2</v>
      </c>
      <c r="C14" s="13">
        <f>LN('Public Social Expenditure'!C13)-LN('Public Social Expenditure'!C12)</f>
        <v>4.4923898961897635E-2</v>
      </c>
      <c r="D14" s="13">
        <f>LN('Public Social Expenditure'!D13)-LN('Public Social Expenditure'!D12)</f>
        <v>3.3038456298314145E-2</v>
      </c>
      <c r="E14" s="13">
        <f>LN('Public Social Expenditure'!E13)-LN('Public Social Expenditure'!E12)</f>
        <v>0.12464568597211922</v>
      </c>
      <c r="F14" s="13">
        <f>LN('Public Social Expenditure'!F13)-LN('Public Social Expenditure'!F12)</f>
        <v>3.0957292982256135E-2</v>
      </c>
      <c r="G14" s="13">
        <f>LN('Public Social Expenditure'!G13)-LN('Public Social Expenditure'!G12)</f>
        <v>-2.7574318133368081E-2</v>
      </c>
      <c r="H14" s="13">
        <f>LN('Public Social Expenditure'!H13)-LN('Public Social Expenditure'!H12)</f>
        <v>-1.3071560717953901E-2</v>
      </c>
      <c r="I14" s="13">
        <f>LN('Public Social Expenditure'!I13)-LN('Public Social Expenditure'!I12)</f>
        <v>1.8678710602902271E-2</v>
      </c>
      <c r="J14" s="13">
        <f>LN('Public Social Expenditure'!J13)-LN('Public Social Expenditure'!J12)</f>
        <v>6.5681418828146931E-2</v>
      </c>
      <c r="K14" s="13">
        <f>LN('Public Social Expenditure'!K13)-LN('Public Social Expenditure'!K12)</f>
        <v>3.2139197593092916E-2</v>
      </c>
      <c r="L14" s="13">
        <f>LN('Public Social Expenditure'!L13)-LN('Public Social Expenditure'!L12)</f>
        <v>8.5784085593099135E-2</v>
      </c>
      <c r="M14" s="13">
        <f>LN('Public Social Expenditure'!M13)-LN('Public Social Expenditure'!M12)</f>
        <v>1.3960510139432003E-2</v>
      </c>
      <c r="N14" s="13">
        <f>LN('Public Social Expenditure'!N13)-LN('Public Social Expenditure'!N12)</f>
        <v>6.6712829556617947E-2</v>
      </c>
      <c r="O14" s="13">
        <f>LN('Public Social Expenditure'!O13)-LN('Public Social Expenditure'!O12)</f>
        <v>0.11495634208212646</v>
      </c>
      <c r="P14" s="13">
        <f>LN('Public Social Expenditure'!P13)-LN('Public Social Expenditure'!P12)</f>
        <v>6.0913828242524559E-2</v>
      </c>
      <c r="Q14" s="13">
        <f>LN('Public Social Expenditure'!Q13)-LN('Public Social Expenditure'!Q12)</f>
        <v>4.6862298323359752E-2</v>
      </c>
      <c r="R14" s="13">
        <f>LN('Public Social Expenditure'!R13)-LN('Public Social Expenditure'!R12)</f>
        <v>5.5955602006935834E-2</v>
      </c>
      <c r="S14" s="13">
        <f>LN('Public Social Expenditure'!S13)-LN('Public Social Expenditure'!S12)</f>
        <v>6.9271654426120932E-2</v>
      </c>
      <c r="T14" s="13">
        <f>LN('Public Social Expenditure'!T13)-LN('Public Social Expenditure'!T12)</f>
        <v>-4.5965033486664808E-2</v>
      </c>
      <c r="U14" s="13"/>
      <c r="V14" s="13"/>
      <c r="W14" s="13"/>
      <c r="X14" s="13">
        <f>LN('Public Social Expenditure'!X13)-LN('Public Social Expenditure'!X12)</f>
        <v>0.26554817832472999</v>
      </c>
      <c r="Y14" s="13"/>
      <c r="Z14" s="13"/>
      <c r="AA14" s="13">
        <f>LN('Public Social Expenditure'!AA13)-LN('Public Social Expenditure'!AA12)</f>
        <v>8.6779071419889497E-2</v>
      </c>
      <c r="AB14" s="13">
        <f>LN('Public Social Expenditure'!AB13)-LN('Public Social Expenditure'!AB12)</f>
        <v>9.393889513350473E-2</v>
      </c>
      <c r="AC14" s="13">
        <f>LN('Public Social Expenditure'!AC13)-LN('Public Social Expenditure'!AC12)</f>
        <v>6.152450925233488E-2</v>
      </c>
      <c r="AD14" s="13">
        <f>LN('Public Social Expenditure'!AD13)-LN('Public Social Expenditure'!AD12)</f>
        <v>5.6446690068275629E-2</v>
      </c>
      <c r="AE14" s="13">
        <f>LN('Public Social Expenditure'!AE13)-LN('Public Social Expenditure'!AE12)</f>
        <v>0.14207627965410641</v>
      </c>
      <c r="AF14" s="13">
        <f>LN('Public Social Expenditure'!AF13)-LN('Public Social Expenditure'!AF12)</f>
        <v>7.4713857008907425E-2</v>
      </c>
      <c r="AG14" s="13">
        <f>LN('Public Social Expenditure'!AG13)-LN('Public Social Expenditure'!AG12)</f>
        <v>-3.7896969771285427E-2</v>
      </c>
      <c r="AH14" s="13">
        <f>LN('Public Social Expenditure'!AH13)-LN('Public Social Expenditure'!AH12)</f>
        <v>3.7444940121087456E-2</v>
      </c>
      <c r="AI14" s="13">
        <f>LN('Public Social Expenditure'!AI13)-LN('Public Social Expenditure'!AI12)</f>
        <v>5.20261884761819E-2</v>
      </c>
      <c r="AJ14" s="13"/>
      <c r="AL14" s="7" t="s">
        <v>27</v>
      </c>
      <c r="AM14" s="19">
        <f t="shared" ref="AM14:AM36" si="26">(B14-B$2)/B$3</f>
        <v>0.96471540155696833</v>
      </c>
      <c r="AN14" s="19">
        <f t="shared" si="2"/>
        <v>1.0920337595235634</v>
      </c>
      <c r="AO14" s="19">
        <f t="shared" si="3"/>
        <v>0.32586444255692798</v>
      </c>
      <c r="AP14" s="19">
        <f t="shared" si="4"/>
        <v>2.5400171856622253</v>
      </c>
      <c r="AQ14" s="19">
        <f t="shared" si="5"/>
        <v>0.18522675531818436</v>
      </c>
      <c r="AR14" s="19">
        <f t="shared" si="6"/>
        <v>-2.018423103518507</v>
      </c>
      <c r="AS14" s="19">
        <f t="shared" si="7"/>
        <v>-1.1007703034488456</v>
      </c>
      <c r="AT14" s="19">
        <f t="shared" ref="AT14:AT36" si="27">(I14-I$2)/I$3</f>
        <v>-0.19568948098859357</v>
      </c>
      <c r="AU14" s="19">
        <f t="shared" si="8"/>
        <v>0.44151816635003099</v>
      </c>
      <c r="AV14" s="19">
        <f t="shared" si="9"/>
        <v>0.36186910940253786</v>
      </c>
      <c r="AW14" s="19">
        <f t="shared" si="10"/>
        <v>1.724303612521517</v>
      </c>
      <c r="AX14" s="19">
        <f t="shared" si="11"/>
        <v>-3.3468252802035449E-2</v>
      </c>
      <c r="AY14" s="19">
        <f t="shared" si="25"/>
        <v>0.98724084560239211</v>
      </c>
      <c r="AZ14" s="19">
        <f t="shared" si="12"/>
        <v>1.4210006643647233</v>
      </c>
      <c r="BA14" s="19">
        <f t="shared" si="13"/>
        <v>0.83133152869912974</v>
      </c>
      <c r="BB14" s="19">
        <f t="shared" si="14"/>
        <v>0.98846916731097079</v>
      </c>
      <c r="BC14" s="19">
        <f t="shared" si="15"/>
        <v>1.1123806821116549</v>
      </c>
      <c r="BD14" s="19">
        <f t="shared" si="16"/>
        <v>1.2696180530320065</v>
      </c>
      <c r="BE14" s="19">
        <f t="shared" ref="BE14:BE36" si="28">(T14-T$2)/T$3</f>
        <v>-2.7426174988802901</v>
      </c>
      <c r="BF14" s="19" t="s">
        <v>89</v>
      </c>
      <c r="BG14" s="19" t="s">
        <v>89</v>
      </c>
      <c r="BH14" s="19" t="s">
        <v>89</v>
      </c>
      <c r="BI14" s="19">
        <f t="shared" ref="BI14:BI36" si="29">(X14-X$2)/X$3</f>
        <v>3.3274771127281411</v>
      </c>
      <c r="BJ14" s="19" t="s">
        <v>89</v>
      </c>
      <c r="BK14" s="19" t="s">
        <v>89</v>
      </c>
      <c r="BL14" s="19">
        <f t="shared" si="17"/>
        <v>0.16902047455014843</v>
      </c>
      <c r="BM14" s="19">
        <f t="shared" si="18"/>
        <v>2.1347592413320533</v>
      </c>
      <c r="BN14" s="19">
        <f t="shared" si="19"/>
        <v>1.6447475394011839</v>
      </c>
      <c r="BO14" s="19">
        <f t="shared" si="24"/>
        <v>0.25577247753402671</v>
      </c>
      <c r="BP14" s="19">
        <f t="shared" si="23"/>
        <v>0.76096419314565933</v>
      </c>
      <c r="BQ14" s="19">
        <f t="shared" si="20"/>
        <v>0.97041668313117091</v>
      </c>
      <c r="BR14" s="19">
        <f t="shared" si="21"/>
        <v>-1.8075707628512254</v>
      </c>
      <c r="BS14" s="19">
        <f t="shared" si="22"/>
        <v>-0.24863965834319118</v>
      </c>
      <c r="BT14" s="19">
        <f t="shared" ref="BT14:BT36" si="30">(AI14-AI$2)/AI$3</f>
        <v>-0.54432003108402127</v>
      </c>
      <c r="BU14" s="19" t="s">
        <v>89</v>
      </c>
    </row>
    <row r="15" spans="1:73" x14ac:dyDescent="0.2">
      <c r="A15" s="7" t="s">
        <v>26</v>
      </c>
      <c r="B15" s="13">
        <f>LN('Public Social Expenditure'!B14)-LN('Public Social Expenditure'!B13)</f>
        <v>3.858282588016948E-2</v>
      </c>
      <c r="C15" s="13">
        <f>LN('Public Social Expenditure'!C14)-LN('Public Social Expenditure'!C13)</f>
        <v>-2.8688462951079075E-2</v>
      </c>
      <c r="D15" s="13">
        <f>LN('Public Social Expenditure'!D14)-LN('Public Social Expenditure'!D13)</f>
        <v>2.3024383933561765E-2</v>
      </c>
      <c r="E15" s="13">
        <f>LN('Public Social Expenditure'!E14)-LN('Public Social Expenditure'!E13)</f>
        <v>9.1359473731893459E-2</v>
      </c>
      <c r="F15" s="13">
        <f>LN('Public Social Expenditure'!F14)-LN('Public Social Expenditure'!F13)</f>
        <v>3.9759315317233757E-2</v>
      </c>
      <c r="G15" s="13">
        <f>LN('Public Social Expenditure'!G14)-LN('Public Social Expenditure'!G13)</f>
        <v>8.6670650471821986E-2</v>
      </c>
      <c r="H15" s="13">
        <f>LN('Public Social Expenditure'!H14)-LN('Public Social Expenditure'!H13)</f>
        <v>1.3485732008550855E-2</v>
      </c>
      <c r="I15" s="13">
        <f>LN('Public Social Expenditure'!I14)-LN('Public Social Expenditure'!I13)</f>
        <v>-8.4516698615235697E-3</v>
      </c>
      <c r="J15" s="13">
        <f>LN('Public Social Expenditure'!J14)-LN('Public Social Expenditure'!J13)</f>
        <v>6.6793825156800324E-2</v>
      </c>
      <c r="K15" s="13">
        <f>LN('Public Social Expenditure'!K14)-LN('Public Social Expenditure'!K13)</f>
        <v>4.1790063847617631E-2</v>
      </c>
      <c r="L15" s="13">
        <f>LN('Public Social Expenditure'!L14)-LN('Public Social Expenditure'!L13)</f>
        <v>2.2542478334809601E-2</v>
      </c>
      <c r="M15" s="13">
        <f>LN('Public Social Expenditure'!M14)-LN('Public Social Expenditure'!M13)</f>
        <v>2.7461336044467544E-2</v>
      </c>
      <c r="N15" s="13">
        <f>LN('Public Social Expenditure'!N14)-LN('Public Social Expenditure'!N13)</f>
        <v>6.8256973845487678E-2</v>
      </c>
      <c r="O15" s="13">
        <f>LN('Public Social Expenditure'!O14)-LN('Public Social Expenditure'!O13)</f>
        <v>5.9930412406657751E-2</v>
      </c>
      <c r="P15" s="13">
        <f>LN('Public Social Expenditure'!P14)-LN('Public Social Expenditure'!P13)</f>
        <v>6.247276222733511E-2</v>
      </c>
      <c r="Q15" s="13">
        <f>LN('Public Social Expenditure'!Q14)-LN('Public Social Expenditure'!Q13)</f>
        <v>9.9055603670324288E-2</v>
      </c>
      <c r="R15" s="13">
        <f>LN('Public Social Expenditure'!R14)-LN('Public Social Expenditure'!R13)</f>
        <v>8.8906948367434069E-2</v>
      </c>
      <c r="S15" s="13">
        <f>LN('Public Social Expenditure'!S14)-LN('Public Social Expenditure'!S13)</f>
        <v>9.7951742910172612E-2</v>
      </c>
      <c r="T15" s="13">
        <f>LN('Public Social Expenditure'!T14)-LN('Public Social Expenditure'!T13)</f>
        <v>1.1931876488600501E-2</v>
      </c>
      <c r="U15" s="13"/>
      <c r="V15" s="13"/>
      <c r="W15" s="13"/>
      <c r="X15" s="13">
        <f>LN('Public Social Expenditure'!X14)-LN('Public Social Expenditure'!X13)</f>
        <v>0.18324610308426958</v>
      </c>
      <c r="Y15" s="13"/>
      <c r="Z15" s="13"/>
      <c r="AA15" s="13">
        <f>LN('Public Social Expenditure'!AA14)-LN('Public Social Expenditure'!AA13)</f>
        <v>8.5151920249429303E-2</v>
      </c>
      <c r="AB15" s="13">
        <f>LN('Public Social Expenditure'!AB14)-LN('Public Social Expenditure'!AB13)</f>
        <v>3.3552976588993033E-2</v>
      </c>
      <c r="AC15" s="13">
        <f>LN('Public Social Expenditure'!AC14)-LN('Public Social Expenditure'!AC13)</f>
        <v>5.9738826578614734E-2</v>
      </c>
      <c r="AD15" s="13">
        <f>LN('Public Social Expenditure'!AD14)-LN('Public Social Expenditure'!AD13)</f>
        <v>5.2027055432817271E-2</v>
      </c>
      <c r="AE15" s="13">
        <f>LN('Public Social Expenditure'!AE14)-LN('Public Social Expenditure'!AE13)</f>
        <v>0.10899746893179607</v>
      </c>
      <c r="AF15" s="13">
        <f>LN('Public Social Expenditure'!AF14)-LN('Public Social Expenditure'!AF13)</f>
        <v>9.6024624107970524E-2</v>
      </c>
      <c r="AG15" s="13">
        <f>LN('Public Social Expenditure'!AG14)-LN('Public Social Expenditure'!AG13)</f>
        <v>-1.2220489717828187E-2</v>
      </c>
      <c r="AH15" s="13">
        <f>LN('Public Social Expenditure'!AH14)-LN('Public Social Expenditure'!AH13)</f>
        <v>5.5331871658967913E-2</v>
      </c>
      <c r="AI15" s="13">
        <f>LN('Public Social Expenditure'!AI14)-LN('Public Social Expenditure'!AI13)</f>
        <v>0.13276981141135202</v>
      </c>
      <c r="AJ15" s="13"/>
      <c r="AL15" s="7" t="s">
        <v>26</v>
      </c>
      <c r="AM15" s="19">
        <f t="shared" si="26"/>
        <v>1.0249763514005354</v>
      </c>
      <c r="AN15" s="19">
        <f t="shared" si="2"/>
        <v>-2.3843857900671606</v>
      </c>
      <c r="AO15" s="19">
        <f t="shared" si="3"/>
        <v>-6.0036320103186075E-2</v>
      </c>
      <c r="AP15" s="19">
        <f t="shared" si="4"/>
        <v>1.6185935220961567</v>
      </c>
      <c r="AQ15" s="19">
        <f t="shared" si="5"/>
        <v>0.53283336826296379</v>
      </c>
      <c r="AR15" s="19">
        <f t="shared" si="6"/>
        <v>3.2810215275327428</v>
      </c>
      <c r="AS15" s="19">
        <f t="shared" si="7"/>
        <v>-0.53356446083309994</v>
      </c>
      <c r="AT15" s="19">
        <f t="shared" si="27"/>
        <v>-0.97663313979263289</v>
      </c>
      <c r="AU15" s="19">
        <f t="shared" si="8"/>
        <v>0.46141350490620503</v>
      </c>
      <c r="AV15" s="19">
        <f t="shared" si="9"/>
        <v>0.83731500461814712</v>
      </c>
      <c r="AW15" s="19">
        <f t="shared" si="10"/>
        <v>-0.3402266442852554</v>
      </c>
      <c r="AX15" s="19">
        <f t="shared" si="11"/>
        <v>0.50759744130289308</v>
      </c>
      <c r="AY15" s="19">
        <f t="shared" si="25"/>
        <v>1.019610117450811</v>
      </c>
      <c r="AZ15" s="19">
        <f t="shared" si="12"/>
        <v>0.2789115405100635</v>
      </c>
      <c r="BA15" s="19">
        <f t="shared" si="13"/>
        <v>0.87769453550639309</v>
      </c>
      <c r="BB15" s="19">
        <f t="shared" si="14"/>
        <v>2.8366516077316999</v>
      </c>
      <c r="BC15" s="19">
        <f t="shared" si="15"/>
        <v>2.2064952321983298</v>
      </c>
      <c r="BD15" s="19">
        <f t="shared" si="16"/>
        <v>2.1741074755527889</v>
      </c>
      <c r="BE15" s="19">
        <f t="shared" si="28"/>
        <v>-0.67674921924296172</v>
      </c>
      <c r="BF15" s="19" t="s">
        <v>89</v>
      </c>
      <c r="BG15" s="19" t="s">
        <v>89</v>
      </c>
      <c r="BH15" s="19" t="s">
        <v>89</v>
      </c>
      <c r="BI15" s="19">
        <f t="shared" si="29"/>
        <v>2.0664812272272259</v>
      </c>
      <c r="BJ15" s="19" t="s">
        <v>89</v>
      </c>
      <c r="BK15" s="19" t="s">
        <v>89</v>
      </c>
      <c r="BL15" s="19">
        <f t="shared" si="17"/>
        <v>0.15752952889186583</v>
      </c>
      <c r="BM15" s="19">
        <f t="shared" si="18"/>
        <v>0.38424060941277999</v>
      </c>
      <c r="BN15" s="19">
        <f t="shared" si="19"/>
        <v>1.556740237613651</v>
      </c>
      <c r="BO15" s="19">
        <f t="shared" si="24"/>
        <v>0.2047264679937375</v>
      </c>
      <c r="BP15" s="19">
        <f t="shared" si="23"/>
        <v>0.4276932149919786</v>
      </c>
      <c r="BQ15" s="19">
        <f t="shared" si="20"/>
        <v>1.4879007759506733</v>
      </c>
      <c r="BR15" s="19">
        <f t="shared" si="21"/>
        <v>-0.97950388856520676</v>
      </c>
      <c r="BS15" s="19">
        <f t="shared" si="22"/>
        <v>0.7226270774289526</v>
      </c>
      <c r="BT15" s="19">
        <f t="shared" si="30"/>
        <v>0.38868655690315207</v>
      </c>
      <c r="BU15" s="19" t="s">
        <v>89</v>
      </c>
    </row>
    <row r="16" spans="1:73" x14ac:dyDescent="0.2">
      <c r="A16" s="7" t="s">
        <v>25</v>
      </c>
      <c r="B16" s="13">
        <f>LN('Public Social Expenditure'!B15)-LN('Public Social Expenditure'!B14)</f>
        <v>4.9947323271341659E-2</v>
      </c>
      <c r="C16" s="13">
        <f>LN('Public Social Expenditure'!C15)-LN('Public Social Expenditure'!C14)</f>
        <v>2.8977021910733924E-2</v>
      </c>
      <c r="D16" s="13">
        <f>LN('Public Social Expenditure'!D15)-LN('Public Social Expenditure'!D14)</f>
        <v>4.7154317464398687E-2</v>
      </c>
      <c r="E16" s="13">
        <f>LN('Public Social Expenditure'!E15)-LN('Public Social Expenditure'!E14)</f>
        <v>-9.3469869193683053E-3</v>
      </c>
      <c r="F16" s="13">
        <f>LN('Public Social Expenditure'!F15)-LN('Public Social Expenditure'!F14)</f>
        <v>4.211306460854658E-2</v>
      </c>
      <c r="G16" s="13">
        <f>LN('Public Social Expenditure'!G15)-LN('Public Social Expenditure'!G14)</f>
        <v>1.1914561643314059E-2</v>
      </c>
      <c r="H16" s="13">
        <f>LN('Public Social Expenditure'!H15)-LN('Public Social Expenditure'!H14)</f>
        <v>3.1782984392393132E-2</v>
      </c>
      <c r="I16" s="13">
        <f>LN('Public Social Expenditure'!I15)-LN('Public Social Expenditure'!I14)</f>
        <v>2.8135181855486024E-2</v>
      </c>
      <c r="J16" s="13">
        <f>LN('Public Social Expenditure'!J15)-LN('Public Social Expenditure'!J14)</f>
        <v>1.963162053161227E-2</v>
      </c>
      <c r="K16" s="13">
        <f>LN('Public Social Expenditure'!K15)-LN('Public Social Expenditure'!K14)</f>
        <v>3.0497535443814172E-3</v>
      </c>
      <c r="L16" s="13">
        <f>LN('Public Social Expenditure'!L15)-LN('Public Social Expenditure'!L14)</f>
        <v>4.3346385217279959E-2</v>
      </c>
      <c r="M16" s="13">
        <f>LN('Public Social Expenditure'!M15)-LN('Public Social Expenditure'!M14)</f>
        <v>9.8427156532263638E-3</v>
      </c>
      <c r="N16" s="13">
        <f>LN('Public Social Expenditure'!N15)-LN('Public Social Expenditure'!N14)</f>
        <v>1.8384595403240667E-2</v>
      </c>
      <c r="O16" s="13">
        <f>LN('Public Social Expenditure'!O15)-LN('Public Social Expenditure'!O14)</f>
        <v>7.2633371948073844E-2</v>
      </c>
      <c r="P16" s="13">
        <f>LN('Public Social Expenditure'!P15)-LN('Public Social Expenditure'!P14)</f>
        <v>4.4995279385892317E-2</v>
      </c>
      <c r="Q16" s="13">
        <f>LN('Public Social Expenditure'!Q15)-LN('Public Social Expenditure'!Q14)</f>
        <v>1.8552886262991564E-2</v>
      </c>
      <c r="R16" s="13">
        <f>LN('Public Social Expenditure'!R15)-LN('Public Social Expenditure'!R14)</f>
        <v>8.0541464488037562E-2</v>
      </c>
      <c r="S16" s="13">
        <f>LN('Public Social Expenditure'!S15)-LN('Public Social Expenditure'!S14)</f>
        <v>6.132115041887154E-2</v>
      </c>
      <c r="T16" s="13">
        <f>LN('Public Social Expenditure'!T15)-LN('Public Social Expenditure'!T14)</f>
        <v>1.6655017919144477E-2</v>
      </c>
      <c r="U16" s="13"/>
      <c r="V16" s="13"/>
      <c r="W16" s="13"/>
      <c r="X16" s="13">
        <f>LN('Public Social Expenditure'!X15)-LN('Public Social Expenditure'!X14)</f>
        <v>1.4168646990468936E-2</v>
      </c>
      <c r="Y16" s="13"/>
      <c r="Z16" s="13"/>
      <c r="AA16" s="13">
        <f>LN('Public Social Expenditure'!AA15)-LN('Public Social Expenditure'!AA14)</f>
        <v>3.1964429462662203E-2</v>
      </c>
      <c r="AB16" s="13">
        <f>LN('Public Social Expenditure'!AB15)-LN('Public Social Expenditure'!AB14)</f>
        <v>1.6280948668235595E-2</v>
      </c>
      <c r="AC16" s="13">
        <f>LN('Public Social Expenditure'!AC15)-LN('Public Social Expenditure'!AC14)</f>
        <v>3.4527811063908231E-2</v>
      </c>
      <c r="AD16" s="13">
        <f>LN('Public Social Expenditure'!AD15)-LN('Public Social Expenditure'!AD14)</f>
        <v>6.2272002978615681E-2</v>
      </c>
      <c r="AE16" s="13">
        <f>LN('Public Social Expenditure'!AE15)-LN('Public Social Expenditure'!AE14)</f>
        <v>7.1118180213093574E-2</v>
      </c>
      <c r="AF16" s="13">
        <f>LN('Public Social Expenditure'!AF15)-LN('Public Social Expenditure'!AF14)</f>
        <v>4.6644632526334107E-2</v>
      </c>
      <c r="AG16" s="13">
        <f>LN('Public Social Expenditure'!AG15)-LN('Public Social Expenditure'!AG14)</f>
        <v>-2.3925210033942435E-2</v>
      </c>
      <c r="AH16" s="13">
        <f>LN('Public Social Expenditure'!AH15)-LN('Public Social Expenditure'!AH14)</f>
        <v>5.7969651655566778E-2</v>
      </c>
      <c r="AI16" s="13">
        <f>LN('Public Social Expenditure'!AI15)-LN('Public Social Expenditure'!AI14)</f>
        <v>8.0985422325305478E-2</v>
      </c>
      <c r="AJ16" s="13"/>
      <c r="AL16" s="7" t="s">
        <v>25</v>
      </c>
      <c r="AM16" s="19">
        <f t="shared" si="26"/>
        <v>1.7534881742480894</v>
      </c>
      <c r="AN16" s="19">
        <f t="shared" si="2"/>
        <v>0.33892607903474664</v>
      </c>
      <c r="AO16" s="19">
        <f t="shared" si="3"/>
        <v>0.86983111177831718</v>
      </c>
      <c r="AP16" s="19">
        <f t="shared" si="4"/>
        <v>-1.1691467965790572</v>
      </c>
      <c r="AQ16" s="19">
        <f t="shared" si="5"/>
        <v>0.62578687232567587</v>
      </c>
      <c r="AR16" s="19">
        <f t="shared" si="6"/>
        <v>-0.18666513225972262</v>
      </c>
      <c r="AS16" s="19">
        <f t="shared" si="7"/>
        <v>-0.14277506212407995</v>
      </c>
      <c r="AT16" s="19">
        <f t="shared" si="27"/>
        <v>7.6513530283266948E-2</v>
      </c>
      <c r="AU16" s="19">
        <f t="shared" si="8"/>
        <v>-0.38208046299447151</v>
      </c>
      <c r="AV16" s="19">
        <f t="shared" si="9"/>
        <v>-1.0712102020613157</v>
      </c>
      <c r="AW16" s="19">
        <f t="shared" si="10"/>
        <v>0.33891952357278721</v>
      </c>
      <c r="AX16" s="19">
        <f t="shared" si="11"/>
        <v>-0.19849499616810634</v>
      </c>
      <c r="AY16" s="19">
        <f t="shared" si="25"/>
        <v>-2.58443696463527E-2</v>
      </c>
      <c r="AZ16" s="19">
        <f t="shared" si="12"/>
        <v>0.54256745724934785</v>
      </c>
      <c r="BA16" s="19">
        <f t="shared" si="13"/>
        <v>0.35791071922753126</v>
      </c>
      <c r="BB16" s="19">
        <f t="shared" si="14"/>
        <v>-1.3976604628441042E-2</v>
      </c>
      <c r="BC16" s="19">
        <f t="shared" si="15"/>
        <v>1.9287282016549123</v>
      </c>
      <c r="BD16" s="19">
        <f t="shared" si="16"/>
        <v>1.018881491244026</v>
      </c>
      <c r="BE16" s="19">
        <f t="shared" si="28"/>
        <v>-0.50821884230626135</v>
      </c>
      <c r="BF16" s="19" t="s">
        <v>89</v>
      </c>
      <c r="BG16" s="19" t="s">
        <v>89</v>
      </c>
      <c r="BH16" s="19" t="s">
        <v>89</v>
      </c>
      <c r="BI16" s="19">
        <f t="shared" si="29"/>
        <v>-0.52404854790085431</v>
      </c>
      <c r="BJ16" s="19" t="s">
        <v>89</v>
      </c>
      <c r="BK16" s="19" t="s">
        <v>89</v>
      </c>
      <c r="BL16" s="19">
        <f t="shared" si="17"/>
        <v>-0.21808066481760613</v>
      </c>
      <c r="BM16" s="19">
        <f t="shared" si="18"/>
        <v>-0.11645570216239234</v>
      </c>
      <c r="BN16" s="19">
        <f t="shared" si="19"/>
        <v>0.31421630913167703</v>
      </c>
      <c r="BO16" s="19">
        <f t="shared" si="24"/>
        <v>0.32305382608956157</v>
      </c>
      <c r="BP16" s="19">
        <f t="shared" si="23"/>
        <v>4.6057136566304294E-2</v>
      </c>
      <c r="BQ16" s="19">
        <f t="shared" si="20"/>
        <v>0.28881863928834695</v>
      </c>
      <c r="BR16" s="19">
        <f t="shared" si="21"/>
        <v>-1.3569812977107705</v>
      </c>
      <c r="BS16" s="19">
        <f t="shared" si="22"/>
        <v>0.865859468158236</v>
      </c>
      <c r="BT16" s="19">
        <f t="shared" si="30"/>
        <v>-0.20969105380878303</v>
      </c>
      <c r="BU16" s="19" t="s">
        <v>89</v>
      </c>
    </row>
    <row r="17" spans="1:73" x14ac:dyDescent="0.2">
      <c r="A17" s="7" t="s">
        <v>24</v>
      </c>
      <c r="B17" s="13">
        <f>LN('Public Social Expenditure'!B16)-LN('Public Social Expenditure'!B15)</f>
        <v>5.283900662092833E-2</v>
      </c>
      <c r="C17" s="13">
        <f>LN('Public Social Expenditure'!C16)-LN('Public Social Expenditure'!C15)</f>
        <v>5.0153702769080155E-3</v>
      </c>
      <c r="D17" s="13">
        <f>LN('Public Social Expenditure'!D16)-LN('Public Social Expenditure'!D15)</f>
        <v>0.11537312111016718</v>
      </c>
      <c r="E17" s="13">
        <f>LN('Public Social Expenditure'!E16)-LN('Public Social Expenditure'!E15)</f>
        <v>1.2458121527062715E-2</v>
      </c>
      <c r="F17" s="13">
        <f>LN('Public Social Expenditure'!F16)-LN('Public Social Expenditure'!F15)</f>
        <v>2.094845191517436E-2</v>
      </c>
      <c r="G17" s="13">
        <f>LN('Public Social Expenditure'!G16)-LN('Public Social Expenditure'!G15)</f>
        <v>2.7510511599055931E-2</v>
      </c>
      <c r="H17" s="13">
        <f>LN('Public Social Expenditure'!H16)-LN('Public Social Expenditure'!H15)</f>
        <v>1.6823183260592955E-2</v>
      </c>
      <c r="I17" s="13">
        <f>LN('Public Social Expenditure'!I16)-LN('Public Social Expenditure'!I15)</f>
        <v>2.0817959827699184E-2</v>
      </c>
      <c r="J17" s="13">
        <f>LN('Public Social Expenditure'!J16)-LN('Public Social Expenditure'!J15)</f>
        <v>3.0902034960577751E-2</v>
      </c>
      <c r="K17" s="13">
        <f>LN('Public Social Expenditure'!K16)-LN('Public Social Expenditure'!K15)</f>
        <v>1.5121588718018941E-2</v>
      </c>
      <c r="L17" s="13">
        <f>LN('Public Social Expenditure'!L16)-LN('Public Social Expenditure'!L15)</f>
        <v>1.3693756117818978E-2</v>
      </c>
      <c r="M17" s="13">
        <f>LN('Public Social Expenditure'!M16)-LN('Public Social Expenditure'!M15)</f>
        <v>-3.3415592580592346E-2</v>
      </c>
      <c r="N17" s="13">
        <f>LN('Public Social Expenditure'!N16)-LN('Public Social Expenditure'!N15)</f>
        <v>3.5749945985426024E-2</v>
      </c>
      <c r="O17" s="13">
        <f>LN('Public Social Expenditure'!O16)-LN('Public Social Expenditure'!O15)</f>
        <v>1.5002988873026979E-2</v>
      </c>
      <c r="P17" s="13">
        <f>LN('Public Social Expenditure'!P16)-LN('Public Social Expenditure'!P15)</f>
        <v>-2.3794366650687238E-2</v>
      </c>
      <c r="Q17" s="13">
        <f>LN('Public Social Expenditure'!Q16)-LN('Public Social Expenditure'!Q15)</f>
        <v>-3.8661854155037645E-3</v>
      </c>
      <c r="R17" s="13">
        <f>LN('Public Social Expenditure'!R16)-LN('Public Social Expenditure'!R15)</f>
        <v>1.7780204256663268E-3</v>
      </c>
      <c r="S17" s="13">
        <f>LN('Public Social Expenditure'!S16)-LN('Public Social Expenditure'!S15)</f>
        <v>1.7389944115652867E-2</v>
      </c>
      <c r="T17" s="13">
        <f>LN('Public Social Expenditure'!T16)-LN('Public Social Expenditure'!T15)</f>
        <v>3.3421637346441102E-2</v>
      </c>
      <c r="U17" s="13"/>
      <c r="V17" s="13"/>
      <c r="W17" s="13"/>
      <c r="X17" s="13">
        <f>LN('Public Social Expenditure'!X16)-LN('Public Social Expenditure'!X15)</f>
        <v>4.0646836656685892E-3</v>
      </c>
      <c r="Y17" s="13"/>
      <c r="Z17" s="13"/>
      <c r="AA17" s="13">
        <f>LN('Public Social Expenditure'!AA16)-LN('Public Social Expenditure'!AA15)</f>
        <v>-0.12059770418943661</v>
      </c>
      <c r="AB17" s="13">
        <f>LN('Public Social Expenditure'!AB16)-LN('Public Social Expenditure'!AB15)</f>
        <v>-2.6751433987445949E-2</v>
      </c>
      <c r="AC17" s="13">
        <f>LN('Public Social Expenditure'!AC16)-LN('Public Social Expenditure'!AC15)</f>
        <v>1.9734736378566708E-2</v>
      </c>
      <c r="AD17" s="13">
        <f>LN('Public Social Expenditure'!AD16)-LN('Public Social Expenditure'!AD15)</f>
        <v>1.0226568017772664E-2</v>
      </c>
      <c r="AE17" s="13">
        <f>LN('Public Social Expenditure'!AE16)-LN('Public Social Expenditure'!AE15)</f>
        <v>0.1192012749342144</v>
      </c>
      <c r="AF17" s="13">
        <f>LN('Public Social Expenditure'!AF16)-LN('Public Social Expenditure'!AF15)</f>
        <v>9.9039933286739767E-3</v>
      </c>
      <c r="AG17" s="13">
        <f>LN('Public Social Expenditure'!AG16)-LN('Public Social Expenditure'!AG15)</f>
        <v>5.5508916150159848E-4</v>
      </c>
      <c r="AH17" s="13">
        <f>LN('Public Social Expenditure'!AH16)-LN('Public Social Expenditure'!AH15)</f>
        <v>5.7469838069158286E-2</v>
      </c>
      <c r="AI17" s="13">
        <f>LN('Public Social Expenditure'!AI16)-LN('Public Social Expenditure'!AI15)</f>
        <v>7.7549988472096487E-2</v>
      </c>
      <c r="AJ17" s="13"/>
      <c r="AL17" s="7" t="s">
        <v>24</v>
      </c>
      <c r="AM17" s="19">
        <f t="shared" si="26"/>
        <v>1.938857173473846</v>
      </c>
      <c r="AN17" s="19">
        <f t="shared" si="2"/>
        <v>-0.79268757953515023</v>
      </c>
      <c r="AO17" s="19">
        <f t="shared" si="3"/>
        <v>3.4987005063439107</v>
      </c>
      <c r="AP17" s="19">
        <f t="shared" si="4"/>
        <v>-0.56554123268478484</v>
      </c>
      <c r="AQ17" s="19">
        <f t="shared" si="5"/>
        <v>-0.2100391518137989</v>
      </c>
      <c r="AR17" s="19">
        <f t="shared" si="6"/>
        <v>0.53677918452873252</v>
      </c>
      <c r="AS17" s="19">
        <f t="shared" si="7"/>
        <v>-0.46228378214726989</v>
      </c>
      <c r="AT17" s="19">
        <f t="shared" si="27"/>
        <v>-0.13411153449067442</v>
      </c>
      <c r="AU17" s="19">
        <f t="shared" si="8"/>
        <v>-0.1805095936484708</v>
      </c>
      <c r="AV17" s="19">
        <f t="shared" si="9"/>
        <v>-0.47649628419570828</v>
      </c>
      <c r="AW17" s="19">
        <f t="shared" si="10"/>
        <v>-0.62909429871478229</v>
      </c>
      <c r="AX17" s="19">
        <f t="shared" si="11"/>
        <v>-1.9321360885701828</v>
      </c>
      <c r="AY17" s="19">
        <f t="shared" si="25"/>
        <v>0.33817844725588164</v>
      </c>
      <c r="AZ17" s="19">
        <f t="shared" si="12"/>
        <v>-0.65357832532580218</v>
      </c>
      <c r="BA17" s="19">
        <f t="shared" si="13"/>
        <v>-1.6879070373535827</v>
      </c>
      <c r="BB17" s="19">
        <f t="shared" si="14"/>
        <v>-0.80784344887762405</v>
      </c>
      <c r="BC17" s="19">
        <f t="shared" si="15"/>
        <v>-0.68652852323829427</v>
      </c>
      <c r="BD17" s="19">
        <f t="shared" si="16"/>
        <v>-0.36658534376715168</v>
      </c>
      <c r="BE17" s="19">
        <f t="shared" si="28"/>
        <v>9.0044989846455731E-2</v>
      </c>
      <c r="BF17" s="19" t="s">
        <v>89</v>
      </c>
      <c r="BG17" s="19" t="s">
        <v>89</v>
      </c>
      <c r="BH17" s="19" t="s">
        <v>89</v>
      </c>
      <c r="BI17" s="19">
        <f t="shared" si="29"/>
        <v>-0.67885699158347212</v>
      </c>
      <c r="BJ17" s="19" t="s">
        <v>89</v>
      </c>
      <c r="BK17" s="19" t="s">
        <v>89</v>
      </c>
      <c r="BL17" s="19">
        <f t="shared" si="17"/>
        <v>-1.2954748363819513</v>
      </c>
      <c r="BM17" s="19">
        <f t="shared" si="18"/>
        <v>-1.3639151998451806</v>
      </c>
      <c r="BN17" s="19">
        <f t="shared" si="19"/>
        <v>-0.41485980688735569</v>
      </c>
      <c r="BO17" s="19">
        <f t="shared" si="24"/>
        <v>-0.27806187434076757</v>
      </c>
      <c r="BP17" s="19">
        <f t="shared" si="23"/>
        <v>0.53049716510566158</v>
      </c>
      <c r="BQ17" s="19">
        <f t="shared" si="20"/>
        <v>-0.60334522588033912</v>
      </c>
      <c r="BR17" s="19">
        <f t="shared" si="21"/>
        <v>-0.56749127438382219</v>
      </c>
      <c r="BS17" s="19">
        <f t="shared" si="22"/>
        <v>0.8387194128872989</v>
      </c>
      <c r="BT17" s="19">
        <f t="shared" si="30"/>
        <v>-0.24938808870913304</v>
      </c>
      <c r="BU17" s="19" t="s">
        <v>89</v>
      </c>
    </row>
    <row r="18" spans="1:73" x14ac:dyDescent="0.2">
      <c r="A18" s="7" t="s">
        <v>22</v>
      </c>
      <c r="B18" s="13">
        <f>LN('Public Social Expenditure'!B17)-LN('Public Social Expenditure'!B16)</f>
        <v>9.9370165870897864E-3</v>
      </c>
      <c r="C18" s="13">
        <f>LN('Public Social Expenditure'!C17)-LN('Public Social Expenditure'!C16)</f>
        <v>4.2330567502482097E-2</v>
      </c>
      <c r="D18" s="13">
        <f>LN('Public Social Expenditure'!D17)-LN('Public Social Expenditure'!D16)</f>
        <v>2.8957624109255065E-2</v>
      </c>
      <c r="E18" s="13">
        <f>LN('Public Social Expenditure'!E17)-LN('Public Social Expenditure'!E16)</f>
        <v>-5.0805384077969862E-2</v>
      </c>
      <c r="F18" s="13">
        <f>LN('Public Social Expenditure'!F17)-LN('Public Social Expenditure'!F16)</f>
        <v>6.2814637824121888E-2</v>
      </c>
      <c r="G18" s="13">
        <f>LN('Public Social Expenditure'!G17)-LN('Public Social Expenditure'!G16)</f>
        <v>2.7355094751575493E-2</v>
      </c>
      <c r="H18" s="13">
        <f>LN('Public Social Expenditure'!H17)-LN('Public Social Expenditure'!H16)</f>
        <v>3.8889980863508811E-2</v>
      </c>
      <c r="I18" s="13">
        <f>LN('Public Social Expenditure'!I17)-LN('Public Social Expenditure'!I16)</f>
        <v>1.5053486198274513E-2</v>
      </c>
      <c r="J18" s="13">
        <f>LN('Public Social Expenditure'!J17)-LN('Public Social Expenditure'!J16)</f>
        <v>5.7628643560349246E-2</v>
      </c>
      <c r="K18" s="13">
        <f>LN('Public Social Expenditure'!K17)-LN('Public Social Expenditure'!K16)</f>
        <v>-1.4872252156880705E-2</v>
      </c>
      <c r="L18" s="13">
        <f>LN('Public Social Expenditure'!L17)-LN('Public Social Expenditure'!L16)</f>
        <v>4.0049505113879391E-2</v>
      </c>
      <c r="M18" s="13">
        <f>LN('Public Social Expenditure'!M17)-LN('Public Social Expenditure'!M16)</f>
        <v>-9.4885793618200154E-3</v>
      </c>
      <c r="N18" s="13">
        <f>LN('Public Social Expenditure'!N17)-LN('Public Social Expenditure'!N16)</f>
        <v>8.9872164449502634E-3</v>
      </c>
      <c r="O18" s="13">
        <f>LN('Public Social Expenditure'!O17)-LN('Public Social Expenditure'!O16)</f>
        <v>8.9054422815683765E-2</v>
      </c>
      <c r="P18" s="13">
        <f>LN('Public Social Expenditure'!P17)-LN('Public Social Expenditure'!P16)</f>
        <v>-4.4991120594666256E-3</v>
      </c>
      <c r="Q18" s="13">
        <f>LN('Public Social Expenditure'!Q17)-LN('Public Social Expenditure'!Q16)</f>
        <v>-4.0825476919598813E-2</v>
      </c>
      <c r="R18" s="13">
        <f>LN('Public Social Expenditure'!R17)-LN('Public Social Expenditure'!R16)</f>
        <v>1.7718518245912307E-2</v>
      </c>
      <c r="S18" s="13">
        <f>LN('Public Social Expenditure'!S17)-LN('Public Social Expenditure'!S16)</f>
        <v>1.7474019851707823E-2</v>
      </c>
      <c r="T18" s="13">
        <f>LN('Public Social Expenditure'!T17)-LN('Public Social Expenditure'!T16)</f>
        <v>7.7705444122223355E-2</v>
      </c>
      <c r="U18" s="13"/>
      <c r="V18" s="13"/>
      <c r="W18" s="13"/>
      <c r="X18" s="13">
        <f>LN('Public Social Expenditure'!X17)-LN('Public Social Expenditure'!X16)</f>
        <v>3.70906604126926E-2</v>
      </c>
      <c r="Y18" s="13"/>
      <c r="Z18" s="13"/>
      <c r="AA18" s="13">
        <f>LN('Public Social Expenditure'!AA17)-LN('Public Social Expenditure'!AA16)</f>
        <v>6.316587230203119E-3</v>
      </c>
      <c r="AB18" s="13">
        <f>LN('Public Social Expenditure'!AB17)-LN('Public Social Expenditure'!AB16)</f>
        <v>-3.4682614511458709E-2</v>
      </c>
      <c r="AC18" s="13">
        <f>LN('Public Social Expenditure'!AC17)-LN('Public Social Expenditure'!AC16)</f>
        <v>2.101405922646471E-2</v>
      </c>
      <c r="AD18" s="13">
        <f>LN('Public Social Expenditure'!AD17)-LN('Public Social Expenditure'!AD16)</f>
        <v>0.26096375101252356</v>
      </c>
      <c r="AE18" s="13">
        <f>LN('Public Social Expenditure'!AE17)-LN('Public Social Expenditure'!AE16)</f>
        <v>-0.18438622198469545</v>
      </c>
      <c r="AF18" s="13">
        <f>LN('Public Social Expenditure'!AF17)-LN('Public Social Expenditure'!AF16)</f>
        <v>0.12819775181206694</v>
      </c>
      <c r="AG18" s="13">
        <f>LN('Public Social Expenditure'!AG17)-LN('Public Social Expenditure'!AG16)</f>
        <v>1.505217643327228E-3</v>
      </c>
      <c r="AH18" s="13">
        <f>LN('Public Social Expenditure'!AH17)-LN('Public Social Expenditure'!AH16)</f>
        <v>8.1474519558254244E-2</v>
      </c>
      <c r="AI18" s="13">
        <f>LN('Public Social Expenditure'!AI17)-LN('Public Social Expenditure'!AI16)</f>
        <v>0.14564610761751773</v>
      </c>
      <c r="AJ18" s="13"/>
      <c r="AL18" s="7" t="s">
        <v>22</v>
      </c>
      <c r="AM18" s="19">
        <f t="shared" si="26"/>
        <v>-0.81133985570736211</v>
      </c>
      <c r="AN18" s="19">
        <f t="shared" si="2"/>
        <v>0.96956101242248816</v>
      </c>
      <c r="AO18" s="19">
        <f t="shared" si="3"/>
        <v>0.16860611680437765</v>
      </c>
      <c r="AP18" s="19">
        <f t="shared" si="4"/>
        <v>-2.3167915907587586</v>
      </c>
      <c r="AQ18" s="19">
        <f t="shared" si="5"/>
        <v>1.4433266914986971</v>
      </c>
      <c r="AR18" s="19">
        <f t="shared" si="6"/>
        <v>0.52956991318829028</v>
      </c>
      <c r="AS18" s="19">
        <f t="shared" si="7"/>
        <v>9.0148798470436851E-3</v>
      </c>
      <c r="AT18" s="19">
        <f t="shared" si="27"/>
        <v>-0.30004098517217526</v>
      </c>
      <c r="AU18" s="19">
        <f t="shared" si="8"/>
        <v>0.29749463273388976</v>
      </c>
      <c r="AV18" s="19">
        <f t="shared" si="9"/>
        <v>-1.9541303275682733</v>
      </c>
      <c r="AW18" s="19">
        <f t="shared" si="10"/>
        <v>0.23129245617812458</v>
      </c>
      <c r="AX18" s="19">
        <f t="shared" si="11"/>
        <v>-0.97322541850190059</v>
      </c>
      <c r="AY18" s="19">
        <f t="shared" si="25"/>
        <v>-0.22283782184904105</v>
      </c>
      <c r="AZ18" s="19">
        <f t="shared" si="12"/>
        <v>0.88339411313268024</v>
      </c>
      <c r="BA18" s="19">
        <f t="shared" si="13"/>
        <v>-1.1140623276500119</v>
      </c>
      <c r="BB18" s="19">
        <f t="shared" si="14"/>
        <v>-2.1165843518377416</v>
      </c>
      <c r="BC18" s="19">
        <f t="shared" si="15"/>
        <v>-0.15724117910525337</v>
      </c>
      <c r="BD18" s="19">
        <f t="shared" si="16"/>
        <v>-0.36393383123800993</v>
      </c>
      <c r="BE18" s="19">
        <f t="shared" si="28"/>
        <v>1.6701726988858696</v>
      </c>
      <c r="BF18" s="19" t="s">
        <v>89</v>
      </c>
      <c r="BG18" s="19" t="s">
        <v>89</v>
      </c>
      <c r="BH18" s="19" t="s">
        <v>89</v>
      </c>
      <c r="BI18" s="19">
        <f t="shared" si="29"/>
        <v>-0.17284762704471712</v>
      </c>
      <c r="BJ18" s="19" t="s">
        <v>89</v>
      </c>
      <c r="BK18" s="19" t="s">
        <v>89</v>
      </c>
      <c r="BL18" s="19">
        <f t="shared" si="17"/>
        <v>-0.39920579117082644</v>
      </c>
      <c r="BM18" s="19">
        <f t="shared" si="18"/>
        <v>-1.5938310414029382</v>
      </c>
      <c r="BN18" s="19">
        <f t="shared" si="19"/>
        <v>-0.35180842960984354</v>
      </c>
      <c r="BO18" s="19">
        <f t="shared" si="24"/>
        <v>2.6179088768541217</v>
      </c>
      <c r="BP18" s="19">
        <f t="shared" si="23"/>
        <v>-2.528164855810128</v>
      </c>
      <c r="BQ18" s="19">
        <f t="shared" si="20"/>
        <v>2.2691528878867233</v>
      </c>
      <c r="BR18" s="19">
        <f t="shared" si="21"/>
        <v>-0.53684961631864159</v>
      </c>
      <c r="BS18" s="19">
        <f t="shared" si="22"/>
        <v>2.1421821439761093</v>
      </c>
      <c r="BT18" s="19">
        <f t="shared" si="30"/>
        <v>0.53747439614678805</v>
      </c>
      <c r="BU18" s="19" t="s">
        <v>89</v>
      </c>
    </row>
    <row r="19" spans="1:73" x14ac:dyDescent="0.2">
      <c r="A19" s="7" t="s">
        <v>21</v>
      </c>
      <c r="B19" s="13">
        <f>LN('Public Social Expenditure'!B18)-LN('Public Social Expenditure'!B17)</f>
        <v>2.7141015303890015E-2</v>
      </c>
      <c r="C19" s="13">
        <f>LN('Public Social Expenditure'!C18)-LN('Public Social Expenditure'!C17)</f>
        <v>3.6315517830406208E-2</v>
      </c>
      <c r="D19" s="13">
        <f>LN('Public Social Expenditure'!D18)-LN('Public Social Expenditure'!D17)</f>
        <v>2.4920907682357551E-5</v>
      </c>
      <c r="E19" s="13">
        <f>LN('Public Social Expenditure'!E18)-LN('Public Social Expenditure'!E17)</f>
        <v>2.6961885255987639E-2</v>
      </c>
      <c r="F19" s="13">
        <f>LN('Public Social Expenditure'!F18)-LN('Public Social Expenditure'!F17)</f>
        <v>2.047821156569718E-2</v>
      </c>
      <c r="G19" s="13">
        <f>LN('Public Social Expenditure'!G18)-LN('Public Social Expenditure'!G17)</f>
        <v>2.9595224247513485E-2</v>
      </c>
      <c r="H19" s="13">
        <f>LN('Public Social Expenditure'!H18)-LN('Public Social Expenditure'!H17)</f>
        <v>4.8280668923192493E-2</v>
      </c>
      <c r="I19" s="13">
        <f>LN('Public Social Expenditure'!I18)-LN('Public Social Expenditure'!I17)</f>
        <v>2.0063656142946584E-2</v>
      </c>
      <c r="J19" s="13">
        <f>LN('Public Social Expenditure'!J18)-LN('Public Social Expenditure'!J17)</f>
        <v>2.5194964852262913E-2</v>
      </c>
      <c r="K19" s="13">
        <f>LN('Public Social Expenditure'!K18)-LN('Public Social Expenditure'!K17)</f>
        <v>3.501585093365911E-2</v>
      </c>
      <c r="L19" s="13">
        <f>LN('Public Social Expenditure'!L18)-LN('Public Social Expenditure'!L17)</f>
        <v>8.4512263968807844E-3</v>
      </c>
      <c r="M19" s="13">
        <f>LN('Public Social Expenditure'!M18)-LN('Public Social Expenditure'!M17)</f>
        <v>-2.1271434279070078E-2</v>
      </c>
      <c r="N19" s="13">
        <f>LN('Public Social Expenditure'!N18)-LN('Public Social Expenditure'!N17)</f>
        <v>8.097715551235396E-3</v>
      </c>
      <c r="O19" s="13">
        <f>LN('Public Social Expenditure'!O18)-LN('Public Social Expenditure'!O17)</f>
        <v>6.6144103278583444E-2</v>
      </c>
      <c r="P19" s="13">
        <f>LN('Public Social Expenditure'!P18)-LN('Public Social Expenditure'!P17)</f>
        <v>1.7217611477569505E-2</v>
      </c>
      <c r="Q19" s="13">
        <f>LN('Public Social Expenditure'!Q18)-LN('Public Social Expenditure'!Q17)</f>
        <v>-1.9684773683810164E-3</v>
      </c>
      <c r="R19" s="13">
        <f>LN('Public Social Expenditure'!R18)-LN('Public Social Expenditure'!R17)</f>
        <v>3.4891161397300863E-2</v>
      </c>
      <c r="S19" s="13">
        <f>LN('Public Social Expenditure'!S18)-LN('Public Social Expenditure'!S17)</f>
        <v>1.248951915047769E-2</v>
      </c>
      <c r="T19" s="13">
        <f>LN('Public Social Expenditure'!T18)-LN('Public Social Expenditure'!T17)</f>
        <v>4.3421979887100726E-2</v>
      </c>
      <c r="U19" s="13"/>
      <c r="V19" s="13"/>
      <c r="W19" s="13"/>
      <c r="X19" s="13">
        <f>LN('Public Social Expenditure'!X18)-LN('Public Social Expenditure'!X17)</f>
        <v>6.7114480822021427E-2</v>
      </c>
      <c r="Y19" s="13">
        <f>LN('Public Social Expenditure'!Y18)-LN('Public Social Expenditure'!Y17)</f>
        <v>4.1565167302210604E-2</v>
      </c>
      <c r="Z19" s="13">
        <f>LN('Public Social Expenditure'!Z18)-LN('Public Social Expenditure'!Z17)</f>
        <v>1.3820238074470863</v>
      </c>
      <c r="AA19" s="13">
        <f>LN('Public Social Expenditure'!AA18)-LN('Public Social Expenditure'!AA17)</f>
        <v>0.30411192366123618</v>
      </c>
      <c r="AB19" s="13">
        <f>LN('Public Social Expenditure'!AB18)-LN('Public Social Expenditure'!AB17)</f>
        <v>-3.2380496137781378E-2</v>
      </c>
      <c r="AC19" s="13">
        <f>LN('Public Social Expenditure'!AC18)-LN('Public Social Expenditure'!AC17)</f>
        <v>9.004902991026853E-3</v>
      </c>
      <c r="AD19" s="13">
        <f>LN('Public Social Expenditure'!AD18)-LN('Public Social Expenditure'!AD17)</f>
        <v>0.13595538790207673</v>
      </c>
      <c r="AE19" s="13">
        <f>LN('Public Social Expenditure'!AE18)-LN('Public Social Expenditure'!AE17)</f>
        <v>-6.9495108089691726E-2</v>
      </c>
      <c r="AF19" s="13">
        <f>LN('Public Social Expenditure'!AF18)-LN('Public Social Expenditure'!AF17)</f>
        <v>3.4214571472640287E-2</v>
      </c>
      <c r="AG19" s="13">
        <f>LN('Public Social Expenditure'!AG18)-LN('Public Social Expenditure'!AG17)</f>
        <v>1.4823659777926323E-2</v>
      </c>
      <c r="AH19" s="13">
        <f>LN('Public Social Expenditure'!AH18)-LN('Public Social Expenditure'!AH17)</f>
        <v>3.8334747140018166E-2</v>
      </c>
      <c r="AI19" s="13">
        <f>LN('Public Social Expenditure'!AI18)-LN('Public Social Expenditure'!AI17)</f>
        <v>0.11314564356599455</v>
      </c>
      <c r="AJ19" s="13">
        <f>LN('Public Social Expenditure'!AJ18)-LN('Public Social Expenditure'!AJ17)</f>
        <v>5.6805134814620573E-2</v>
      </c>
      <c r="AL19" s="7" t="s">
        <v>21</v>
      </c>
      <c r="AM19" s="19">
        <f t="shared" si="26"/>
        <v>0.29150842997035414</v>
      </c>
      <c r="AN19" s="19">
        <f t="shared" si="2"/>
        <v>0.68549410126313237</v>
      </c>
      <c r="AO19" s="19">
        <f t="shared" si="3"/>
        <v>-0.94634011332322088</v>
      </c>
      <c r="AP19" s="19">
        <f t="shared" si="4"/>
        <v>-0.16405033867274724</v>
      </c>
      <c r="AQ19" s="19">
        <f t="shared" si="5"/>
        <v>-0.22860973127054229</v>
      </c>
      <c r="AR19" s="19">
        <f t="shared" si="6"/>
        <v>0.63348207995629646</v>
      </c>
      <c r="AS19" s="19">
        <f t="shared" si="7"/>
        <v>0.2095794926819427</v>
      </c>
      <c r="AT19" s="19">
        <f t="shared" si="27"/>
        <v>-0.15582404531198293</v>
      </c>
      <c r="AU19" s="19">
        <f t="shared" si="8"/>
        <v>-0.28258029303598131</v>
      </c>
      <c r="AV19" s="19">
        <f t="shared" si="9"/>
        <v>0.50358623475273501</v>
      </c>
      <c r="AW19" s="19">
        <f t="shared" si="10"/>
        <v>-0.80023734362319532</v>
      </c>
      <c r="AX19" s="19">
        <f t="shared" si="11"/>
        <v>-1.4454408680738942</v>
      </c>
      <c r="AY19" s="19">
        <f t="shared" si="25"/>
        <v>-0.24148406912373283</v>
      </c>
      <c r="AZ19" s="19">
        <f t="shared" si="12"/>
        <v>0.40787962529619054</v>
      </c>
      <c r="BA19" s="19">
        <f t="shared" si="13"/>
        <v>-0.46820264982573179</v>
      </c>
      <c r="BB19" s="19">
        <f t="shared" si="14"/>
        <v>-0.74064497071223701</v>
      </c>
      <c r="BC19" s="19">
        <f t="shared" si="15"/>
        <v>0.41295824551990834</v>
      </c>
      <c r="BD19" s="19">
        <f t="shared" si="16"/>
        <v>-0.52113098086734622</v>
      </c>
      <c r="BE19" s="19">
        <f t="shared" si="28"/>
        <v>0.44687561257023467</v>
      </c>
      <c r="BF19" s="19" t="s">
        <v>89</v>
      </c>
      <c r="BG19" s="19" t="s">
        <v>89</v>
      </c>
      <c r="BH19" s="19" t="s">
        <v>89</v>
      </c>
      <c r="BI19" s="19">
        <f t="shared" si="29"/>
        <v>0.28716402992222401</v>
      </c>
      <c r="BJ19" s="19">
        <f t="shared" ref="BJ19:BJ36" si="31">(Y19-Y$2)/Y$3</f>
        <v>0.11890438961707683</v>
      </c>
      <c r="BK19" s="19">
        <f t="shared" ref="BK19:BK36" si="32">(Z19-Z$2)/Z$3</f>
        <v>3.9977229485777812</v>
      </c>
      <c r="BL19" s="19">
        <f t="shared" si="17"/>
        <v>1.70382562369838</v>
      </c>
      <c r="BM19" s="19">
        <f t="shared" si="18"/>
        <v>-1.5270952658589205</v>
      </c>
      <c r="BN19" s="19">
        <f t="shared" si="19"/>
        <v>-0.94367923206544835</v>
      </c>
      <c r="BO19" s="19">
        <f t="shared" si="24"/>
        <v>1.1740840763251033</v>
      </c>
      <c r="BP19" s="19">
        <f t="shared" si="23"/>
        <v>-1.370630075300959</v>
      </c>
      <c r="BQ19" s="19">
        <f t="shared" si="20"/>
        <v>-1.3017462535719462E-2</v>
      </c>
      <c r="BR19" s="19">
        <f t="shared" si="21"/>
        <v>-0.10732965385510561</v>
      </c>
      <c r="BS19" s="19">
        <f t="shared" si="22"/>
        <v>-0.20032282116439898</v>
      </c>
      <c r="BT19" s="19">
        <f t="shared" si="30"/>
        <v>0.1619258887797333</v>
      </c>
      <c r="BU19" s="19">
        <f t="shared" ref="BU19:BU36" si="33">(AJ19-AJ$2)/AJ$3</f>
        <v>1.6366206784162809</v>
      </c>
    </row>
    <row r="20" spans="1:73" x14ac:dyDescent="0.2">
      <c r="A20" s="7" t="s">
        <v>20</v>
      </c>
      <c r="B20" s="13">
        <f>LN('Public Social Expenditure'!B19)-LN('Public Social Expenditure'!B18)</f>
        <v>3.1816152995745028E-5</v>
      </c>
      <c r="C20" s="13">
        <f>LN('Public Social Expenditure'!C19)-LN('Public Social Expenditure'!C18)</f>
        <v>-6.2006878028597612E-3</v>
      </c>
      <c r="D20" s="13">
        <f>LN('Public Social Expenditure'!D19)-LN('Public Social Expenditure'!D18)</f>
        <v>-4.4403306513558505E-3</v>
      </c>
      <c r="E20" s="13">
        <f>LN('Public Social Expenditure'!E19)-LN('Public Social Expenditure'!E18)</f>
        <v>-1.8730656272845536E-2</v>
      </c>
      <c r="F20" s="13">
        <f>LN('Public Social Expenditure'!F19)-LN('Public Social Expenditure'!F18)</f>
        <v>1.4911661565541579E-2</v>
      </c>
      <c r="G20" s="13">
        <f>LN('Public Social Expenditure'!G19)-LN('Public Social Expenditure'!G18)</f>
        <v>1.215898455305009E-3</v>
      </c>
      <c r="H20" s="13">
        <f>LN('Public Social Expenditure'!H19)-LN('Public Social Expenditure'!H18)</f>
        <v>3.3111598952601184E-2</v>
      </c>
      <c r="I20" s="13">
        <f>LN('Public Social Expenditure'!I19)-LN('Public Social Expenditure'!I18)</f>
        <v>1.6250245612242864E-2</v>
      </c>
      <c r="J20" s="13">
        <f>LN('Public Social Expenditure'!J19)-LN('Public Social Expenditure'!J18)</f>
        <v>3.0259121306093206E-2</v>
      </c>
      <c r="K20" s="13">
        <f>LN('Public Social Expenditure'!K19)-LN('Public Social Expenditure'!K18)</f>
        <v>5.1434068413344747E-2</v>
      </c>
      <c r="L20" s="13">
        <f>LN('Public Social Expenditure'!L19)-LN('Public Social Expenditure'!L18)</f>
        <v>5.8857283573553687E-2</v>
      </c>
      <c r="M20" s="13">
        <f>LN('Public Social Expenditure'!M19)-LN('Public Social Expenditure'!M18)</f>
        <v>1.8920730559983667E-3</v>
      </c>
      <c r="N20" s="13">
        <f>LN('Public Social Expenditure'!N19)-LN('Public Social Expenditure'!N18)</f>
        <v>2.2804650585600328E-2</v>
      </c>
      <c r="O20" s="13">
        <f>LN('Public Social Expenditure'!O19)-LN('Public Social Expenditure'!O18)</f>
        <v>2.9247352375428193E-2</v>
      </c>
      <c r="P20" s="13">
        <f>LN('Public Social Expenditure'!P19)-LN('Public Social Expenditure'!P18)</f>
        <v>3.8772832287889969E-3</v>
      </c>
      <c r="Q20" s="13">
        <f>LN('Public Social Expenditure'!Q19)-LN('Public Social Expenditure'!Q18)</f>
        <v>-1.3574986485446416E-2</v>
      </c>
      <c r="R20" s="13">
        <f>LN('Public Social Expenditure'!R19)-LN('Public Social Expenditure'!R18)</f>
        <v>5.1838818163403744E-2</v>
      </c>
      <c r="S20" s="13">
        <f>LN('Public Social Expenditure'!S19)-LN('Public Social Expenditure'!S18)</f>
        <v>-2.0443689773337326E-3</v>
      </c>
      <c r="T20" s="13">
        <f>LN('Public Social Expenditure'!T19)-LN('Public Social Expenditure'!T18)</f>
        <v>3.9627686407731844E-2</v>
      </c>
      <c r="U20" s="13"/>
      <c r="V20" s="13"/>
      <c r="W20" s="13"/>
      <c r="X20" s="13">
        <f>LN('Public Social Expenditure'!X19)-LN('Public Social Expenditure'!X18)</f>
        <v>3.9079358371528095E-2</v>
      </c>
      <c r="Y20" s="13">
        <f>LN('Public Social Expenditure'!Y19)-LN('Public Social Expenditure'!Y18)</f>
        <v>3.4984830998405769E-2</v>
      </c>
      <c r="Z20" s="13">
        <f>LN('Public Social Expenditure'!Z19)-LN('Public Social Expenditure'!Z18)</f>
        <v>6.6548229649134427E-2</v>
      </c>
      <c r="AA20" s="13">
        <f>LN('Public Social Expenditure'!AA19)-LN('Public Social Expenditure'!AA18)</f>
        <v>0.16779773118686858</v>
      </c>
      <c r="AB20" s="13">
        <f>LN('Public Social Expenditure'!AB19)-LN('Public Social Expenditure'!AB18)</f>
        <v>-4.012058440851618E-3</v>
      </c>
      <c r="AC20" s="13">
        <f>LN('Public Social Expenditure'!AC19)-LN('Public Social Expenditure'!AC18)</f>
        <v>3.5033909933357421E-3</v>
      </c>
      <c r="AD20" s="13">
        <f>LN('Public Social Expenditure'!AD19)-LN('Public Social Expenditure'!AD18)</f>
        <v>2.8096596991764144E-2</v>
      </c>
      <c r="AE20" s="13">
        <f>LN('Public Social Expenditure'!AE19)-LN('Public Social Expenditure'!AE18)</f>
        <v>7.0352053517599877E-2</v>
      </c>
      <c r="AF20" s="13">
        <f>LN('Public Social Expenditure'!AF19)-LN('Public Social Expenditure'!AF18)</f>
        <v>2.0490198995812392E-2</v>
      </c>
      <c r="AG20" s="13">
        <f>LN('Public Social Expenditure'!AG19)-LN('Public Social Expenditure'!AG18)</f>
        <v>7.0079394020545749E-2</v>
      </c>
      <c r="AH20" s="13">
        <f>LN('Public Social Expenditure'!AH19)-LN('Public Social Expenditure'!AH18)</f>
        <v>1.4167289683586048E-2</v>
      </c>
      <c r="AI20" s="13">
        <f>LN('Public Social Expenditure'!AI19)-LN('Public Social Expenditure'!AI18)</f>
        <v>0.12317055840030466</v>
      </c>
      <c r="AJ20" s="13">
        <f>LN('Public Social Expenditure'!AJ19)-LN('Public Social Expenditure'!AJ18)</f>
        <v>1.9752704091754225E-2</v>
      </c>
      <c r="AL20" s="7" t="s">
        <v>20</v>
      </c>
      <c r="AM20" s="19">
        <f t="shared" si="26"/>
        <v>-1.4463046390613175</v>
      </c>
      <c r="AN20" s="19">
        <f t="shared" si="2"/>
        <v>-1.3223774653717852</v>
      </c>
      <c r="AO20" s="19">
        <f t="shared" si="3"/>
        <v>-1.1184123651842366</v>
      </c>
      <c r="AP20" s="19">
        <f t="shared" si="4"/>
        <v>-1.4289040477487984</v>
      </c>
      <c r="AQ20" s="19">
        <f t="shared" si="5"/>
        <v>-0.44844211952211893</v>
      </c>
      <c r="AR20" s="19">
        <f t="shared" si="6"/>
        <v>-0.68294058214018682</v>
      </c>
      <c r="AS20" s="19">
        <f t="shared" si="7"/>
        <v>-0.11439875325498164</v>
      </c>
      <c r="AT20" s="19">
        <f t="shared" si="27"/>
        <v>-0.26559245701098344</v>
      </c>
      <c r="AU20" s="19">
        <f t="shared" si="8"/>
        <v>-0.192008076252252</v>
      </c>
      <c r="AV20" s="19">
        <f t="shared" si="9"/>
        <v>1.312422861601019</v>
      </c>
      <c r="AW20" s="19">
        <f t="shared" si="10"/>
        <v>0.84527475954892684</v>
      </c>
      <c r="AX20" s="19">
        <f t="shared" si="11"/>
        <v>-0.517128832772494</v>
      </c>
      <c r="AY20" s="19">
        <f t="shared" si="25"/>
        <v>6.6811458448273478E-2</v>
      </c>
      <c r="AZ20" s="19">
        <f t="shared" si="12"/>
        <v>-0.3579298423601916</v>
      </c>
      <c r="BA20" s="19">
        <f t="shared" si="13"/>
        <v>-0.86494666556704092</v>
      </c>
      <c r="BB20" s="19">
        <f t="shared" si="14"/>
        <v>-1.1516353496917686</v>
      </c>
      <c r="BC20" s="19">
        <f t="shared" si="15"/>
        <v>0.97568723555282655</v>
      </c>
      <c r="BD20" s="19">
        <f t="shared" si="16"/>
        <v>-0.97948898373807824</v>
      </c>
      <c r="BE20" s="19">
        <f t="shared" si="28"/>
        <v>0.31148823963424049</v>
      </c>
      <c r="BF20" s="19" t="s">
        <v>89</v>
      </c>
      <c r="BG20" s="19" t="s">
        <v>89</v>
      </c>
      <c r="BH20" s="19" t="s">
        <v>89</v>
      </c>
      <c r="BI20" s="19">
        <f t="shared" si="29"/>
        <v>-0.14237767915739094</v>
      </c>
      <c r="BJ20" s="19">
        <f t="shared" si="31"/>
        <v>-8.9434306090131602E-2</v>
      </c>
      <c r="BK20" s="19">
        <f t="shared" si="32"/>
        <v>-0.11156696252905415</v>
      </c>
      <c r="BL20" s="19">
        <f t="shared" si="17"/>
        <v>0.74117445359681688</v>
      </c>
      <c r="BM20" s="19">
        <f t="shared" si="18"/>
        <v>-0.70472674114547085</v>
      </c>
      <c r="BN20" s="19">
        <f t="shared" si="19"/>
        <v>-1.2148210389464256</v>
      </c>
      <c r="BO20" s="19">
        <f t="shared" si="24"/>
        <v>-7.1666155071767351E-2</v>
      </c>
      <c r="BP20" s="19">
        <f t="shared" si="23"/>
        <v>3.8338364711407377E-2</v>
      </c>
      <c r="BQ20" s="19">
        <f t="shared" si="20"/>
        <v>-0.34628300889892227</v>
      </c>
      <c r="BR20" s="19">
        <f t="shared" si="21"/>
        <v>1.6746686202620662</v>
      </c>
      <c r="BS20" s="19">
        <f t="shared" si="22"/>
        <v>-1.5126243450960133</v>
      </c>
      <c r="BT20" s="19">
        <f t="shared" si="30"/>
        <v>0.27776552099355595</v>
      </c>
      <c r="BU20" s="19">
        <f t="shared" si="33"/>
        <v>0.19618891817961986</v>
      </c>
    </row>
    <row r="21" spans="1:73" x14ac:dyDescent="0.2">
      <c r="A21" s="7" t="s">
        <v>19</v>
      </c>
      <c r="B21" s="13">
        <f>LN('Public Social Expenditure'!B20)-LN('Public Social Expenditure'!B19)</f>
        <v>2.5902875894978195E-2</v>
      </c>
      <c r="C21" s="13">
        <f>LN('Public Social Expenditure'!C20)-LN('Public Social Expenditure'!C19)</f>
        <v>1.7995419107160515E-2</v>
      </c>
      <c r="D21" s="13">
        <f>LN('Public Social Expenditure'!D20)-LN('Public Social Expenditure'!D19)</f>
        <v>1.1925302806510274E-3</v>
      </c>
      <c r="E21" s="13">
        <f>LN('Public Social Expenditure'!E20)-LN('Public Social Expenditure'!E19)</f>
        <v>-3.1814054980882744E-2</v>
      </c>
      <c r="F21" s="13">
        <f>LN('Public Social Expenditure'!F20)-LN('Public Social Expenditure'!F19)</f>
        <v>3.6382068954637248E-2</v>
      </c>
      <c r="G21" s="13">
        <f>LN('Public Social Expenditure'!G20)-LN('Public Social Expenditure'!G19)</f>
        <v>1.9244926196991585E-2</v>
      </c>
      <c r="H21" s="13">
        <f>LN('Public Social Expenditure'!H20)-LN('Public Social Expenditure'!H19)</f>
        <v>6.4567778879112581E-2</v>
      </c>
      <c r="I21" s="13">
        <f>LN('Public Social Expenditure'!I20)-LN('Public Social Expenditure'!I19)</f>
        <v>6.468285083795422E-2</v>
      </c>
      <c r="J21" s="13">
        <f>LN('Public Social Expenditure'!J20)-LN('Public Social Expenditure'!J19)</f>
        <v>7.4274042541997431E-3</v>
      </c>
      <c r="K21" s="13">
        <f>LN('Public Social Expenditure'!K20)-LN('Public Social Expenditure'!K19)</f>
        <v>2.2869124617995951E-2</v>
      </c>
      <c r="L21" s="13">
        <f>LN('Public Social Expenditure'!L20)-LN('Public Social Expenditure'!L19)</f>
        <v>4.4366944527768126E-2</v>
      </c>
      <c r="M21" s="13">
        <f>LN('Public Social Expenditure'!M20)-LN('Public Social Expenditure'!M19)</f>
        <v>1.0951231963263197E-2</v>
      </c>
      <c r="N21" s="13">
        <f>LN('Public Social Expenditure'!N20)-LN('Public Social Expenditure'!N19)</f>
        <v>8.6271503270674899E-2</v>
      </c>
      <c r="O21" s="13">
        <f>LN('Public Social Expenditure'!O20)-LN('Public Social Expenditure'!O19)</f>
        <v>6.5307721316449019E-2</v>
      </c>
      <c r="P21" s="13">
        <f>LN('Public Social Expenditure'!P20)-LN('Public Social Expenditure'!P19)</f>
        <v>3.2967432332538849E-2</v>
      </c>
      <c r="Q21" s="13">
        <f>LN('Public Social Expenditure'!Q20)-LN('Public Social Expenditure'!Q19)</f>
        <v>3.1404563229269655E-2</v>
      </c>
      <c r="R21" s="13">
        <f>LN('Public Social Expenditure'!R20)-LN('Public Social Expenditure'!R19)</f>
        <v>2.7689370368806365E-2</v>
      </c>
      <c r="S21" s="13">
        <f>LN('Public Social Expenditure'!S20)-LN('Public Social Expenditure'!S19)</f>
        <v>4.9138328662847286E-2</v>
      </c>
      <c r="T21" s="13">
        <f>LN('Public Social Expenditure'!T20)-LN('Public Social Expenditure'!T19)</f>
        <v>1.4757341858947726E-2</v>
      </c>
      <c r="U21" s="13"/>
      <c r="V21" s="13"/>
      <c r="W21" s="13">
        <f>LN('Public Social Expenditure'!W20)-LN('Public Social Expenditure'!W19)</f>
        <v>0.12177775539861013</v>
      </c>
      <c r="X21" s="13">
        <f>LN('Public Social Expenditure'!X20)-LN('Public Social Expenditure'!X19)</f>
        <v>1.2225340743661661E-2</v>
      </c>
      <c r="Y21" s="13">
        <f>LN('Public Social Expenditure'!Y20)-LN('Public Social Expenditure'!Y19)</f>
        <v>4.4275714710918734E-2</v>
      </c>
      <c r="Z21" s="13">
        <f>LN('Public Social Expenditure'!Z20)-LN('Public Social Expenditure'!Z19)</f>
        <v>3.7938929261107646E-2</v>
      </c>
      <c r="AA21" s="13">
        <f>LN('Public Social Expenditure'!AA20)-LN('Public Social Expenditure'!AA19)</f>
        <v>4.5121754906962686E-2</v>
      </c>
      <c r="AB21" s="13">
        <f>LN('Public Social Expenditure'!AB20)-LN('Public Social Expenditure'!AB19)</f>
        <v>3.8556778303822981E-2</v>
      </c>
      <c r="AC21" s="13">
        <f>LN('Public Social Expenditure'!AC20)-LN('Public Social Expenditure'!AC19)</f>
        <v>3.3991810315415094E-2</v>
      </c>
      <c r="AD21" s="13">
        <f>LN('Public Social Expenditure'!AD20)-LN('Public Social Expenditure'!AD19)</f>
        <v>5.3634825982634915E-2</v>
      </c>
      <c r="AE21" s="13">
        <f>LN('Public Social Expenditure'!AE20)-LN('Public Social Expenditure'!AE19)</f>
        <v>0.15322251262858266</v>
      </c>
      <c r="AF21" s="13">
        <f>LN('Public Social Expenditure'!AF20)-LN('Public Social Expenditure'!AF19)</f>
        <v>8.7016839263778678E-2</v>
      </c>
      <c r="AG21" s="13">
        <f>LN('Public Social Expenditure'!AG20)-LN('Public Social Expenditure'!AG19)</f>
        <v>2.944313507924079E-2</v>
      </c>
      <c r="AH21" s="13">
        <f>LN('Public Social Expenditure'!AH20)-LN('Public Social Expenditure'!AH19)</f>
        <v>3.1914758067602023E-2</v>
      </c>
      <c r="AI21" s="13">
        <f>LN('Public Social Expenditure'!AI20)-LN('Public Social Expenditure'!AI19)</f>
        <v>0.26573568088971022</v>
      </c>
      <c r="AJ21" s="13">
        <f>LN('Public Social Expenditure'!AJ20)-LN('Public Social Expenditure'!AJ19)</f>
        <v>6.4665255172080549E-3</v>
      </c>
      <c r="AL21" s="7" t="s">
        <v>19</v>
      </c>
      <c r="AM21" s="19">
        <f t="shared" si="26"/>
        <v>0.21213851446257226</v>
      </c>
      <c r="AN21" s="19">
        <f t="shared" si="2"/>
        <v>-0.17969141509368122</v>
      </c>
      <c r="AO21" s="19">
        <f t="shared" si="3"/>
        <v>-0.90134529691829179</v>
      </c>
      <c r="AP21" s="19">
        <f t="shared" si="4"/>
        <v>-1.7910766218600263</v>
      </c>
      <c r="AQ21" s="19">
        <f t="shared" si="5"/>
        <v>0.39946024961985666</v>
      </c>
      <c r="AR21" s="19">
        <f t="shared" si="6"/>
        <v>0.1533661317155206</v>
      </c>
      <c r="AS21" s="19">
        <f t="shared" si="7"/>
        <v>0.55743663389961984</v>
      </c>
      <c r="AT21" s="19">
        <f t="shared" si="27"/>
        <v>1.1285323316175235</v>
      </c>
      <c r="AU21" s="19">
        <f t="shared" si="8"/>
        <v>-0.60035233757632411</v>
      </c>
      <c r="AV21" s="19">
        <f t="shared" si="9"/>
        <v>-9.4817163945476707E-2</v>
      </c>
      <c r="AW21" s="19">
        <f t="shared" si="10"/>
        <v>0.3722358111674941</v>
      </c>
      <c r="AX21" s="19">
        <f t="shared" si="11"/>
        <v>-0.15406955501839065</v>
      </c>
      <c r="AY21" s="19">
        <f t="shared" si="25"/>
        <v>1.3972414077313657</v>
      </c>
      <c r="AZ21" s="19">
        <f t="shared" si="12"/>
        <v>0.39052012318553742</v>
      </c>
      <c r="BA21" s="19">
        <f t="shared" si="13"/>
        <v>2.0015531348724109E-4</v>
      </c>
      <c r="BB21" s="19">
        <f t="shared" si="14"/>
        <v>0.44110558534089189</v>
      </c>
      <c r="BC21" s="19">
        <f t="shared" si="15"/>
        <v>0.17383040337487596</v>
      </c>
      <c r="BD21" s="19">
        <f t="shared" si="16"/>
        <v>0.63466951711055941</v>
      </c>
      <c r="BE21" s="19">
        <f t="shared" si="28"/>
        <v>-0.57593141590410024</v>
      </c>
      <c r="BF21" s="19" t="s">
        <v>89</v>
      </c>
      <c r="BG21" s="19" t="s">
        <v>89</v>
      </c>
      <c r="BH21" s="19">
        <f t="shared" ref="BH21:BH36" si="34">(W21-W$2)/W$3</f>
        <v>0.96893032719431793</v>
      </c>
      <c r="BI21" s="19">
        <f t="shared" si="29"/>
        <v>-0.55382302411342399</v>
      </c>
      <c r="BJ21" s="19">
        <f t="shared" si="31"/>
        <v>0.20472248244863653</v>
      </c>
      <c r="BK21" s="19">
        <f t="shared" si="32"/>
        <v>-0.20093685386914284</v>
      </c>
      <c r="BL21" s="19">
        <f t="shared" si="17"/>
        <v>-0.12516359943760458</v>
      </c>
      <c r="BM21" s="19">
        <f t="shared" si="18"/>
        <v>0.52929509137421293</v>
      </c>
      <c r="BN21" s="19">
        <f t="shared" si="19"/>
        <v>0.28779953288962229</v>
      </c>
      <c r="BO21" s="19">
        <f t="shared" si="24"/>
        <v>0.22329593755263374</v>
      </c>
      <c r="BP21" s="19">
        <f t="shared" si="23"/>
        <v>0.87326315084751782</v>
      </c>
      <c r="BQ21" s="19">
        <f t="shared" si="20"/>
        <v>1.269166961877185</v>
      </c>
      <c r="BR21" s="19">
        <f t="shared" si="21"/>
        <v>0.36414864812620923</v>
      </c>
      <c r="BS21" s="19">
        <f t="shared" si="22"/>
        <v>-0.54893050811467559</v>
      </c>
      <c r="BT21" s="19">
        <f t="shared" si="30"/>
        <v>1.9251302745743082</v>
      </c>
      <c r="BU21" s="19">
        <f t="shared" si="33"/>
        <v>-0.32031791329099479</v>
      </c>
    </row>
    <row r="22" spans="1:73" x14ac:dyDescent="0.2">
      <c r="A22" s="7" t="s">
        <v>18</v>
      </c>
      <c r="B22" s="13">
        <f>LN('Public Social Expenditure'!B21)-LN('Public Social Expenditure'!B20)</f>
        <v>4.7931683020795646E-2</v>
      </c>
      <c r="C22" s="13">
        <f>LN('Public Social Expenditure'!C21)-LN('Public Social Expenditure'!C20)</f>
        <v>2.5404193977557554E-2</v>
      </c>
      <c r="D22" s="13">
        <f>LN('Public Social Expenditure'!D21)-LN('Public Social Expenditure'!D20)</f>
        <v>5.9071596332692877E-2</v>
      </c>
      <c r="E22" s="13">
        <f>LN('Public Social Expenditure'!E21)-LN('Public Social Expenditure'!E20)</f>
        <v>1.2833521029977035E-2</v>
      </c>
      <c r="F22" s="13">
        <f>LN('Public Social Expenditure'!F21)-LN('Public Social Expenditure'!F20)</f>
        <v>2.7420556621947867E-2</v>
      </c>
      <c r="G22" s="13">
        <f>LN('Public Social Expenditure'!G21)-LN('Public Social Expenditure'!G20)</f>
        <v>2.4350805023969357E-2</v>
      </c>
      <c r="H22" s="13">
        <f>LN('Public Social Expenditure'!H21)-LN('Public Social Expenditure'!H20)</f>
        <v>5.5334781301160874E-2</v>
      </c>
      <c r="I22" s="13">
        <f>LN('Public Social Expenditure'!I21)-LN('Public Social Expenditure'!I20)</f>
        <v>4.804025562293468E-2</v>
      </c>
      <c r="J22" s="13">
        <f>LN('Public Social Expenditure'!J21)-LN('Public Social Expenditure'!J20)</f>
        <v>3.0759277686442488E-2</v>
      </c>
      <c r="K22" s="13">
        <f>LN('Public Social Expenditure'!K21)-LN('Public Social Expenditure'!K20)</f>
        <v>3.43553729626489E-2</v>
      </c>
      <c r="L22" s="13">
        <f>LN('Public Social Expenditure'!L21)-LN('Public Social Expenditure'!L20)</f>
        <v>3.855412587999929E-2</v>
      </c>
      <c r="M22" s="13">
        <f>LN('Public Social Expenditure'!M21)-LN('Public Social Expenditure'!M20)</f>
        <v>-2.4477673810352485E-3</v>
      </c>
      <c r="N22" s="13">
        <f>LN('Public Social Expenditure'!N21)-LN('Public Social Expenditure'!N20)</f>
        <v>9.3044575570093713E-3</v>
      </c>
      <c r="O22" s="13">
        <f>LN('Public Social Expenditure'!O21)-LN('Public Social Expenditure'!O20)</f>
        <v>5.6428153262958247E-2</v>
      </c>
      <c r="P22" s="13">
        <f>LN('Public Social Expenditure'!P21)-LN('Public Social Expenditure'!P20)</f>
        <v>3.2044052868581474E-2</v>
      </c>
      <c r="Q22" s="13">
        <f>LN('Public Social Expenditure'!Q21)-LN('Public Social Expenditure'!Q20)</f>
        <v>2.1736765170814465E-2</v>
      </c>
      <c r="R22" s="13">
        <f>LN('Public Social Expenditure'!R21)-LN('Public Social Expenditure'!R20)</f>
        <v>1.7037775487178664E-3</v>
      </c>
      <c r="S22" s="13">
        <f>LN('Public Social Expenditure'!S21)-LN('Public Social Expenditure'!S20)</f>
        <v>1.9440205472255556E-2</v>
      </c>
      <c r="T22" s="13">
        <f>LN('Public Social Expenditure'!T21)-LN('Public Social Expenditure'!T20)</f>
        <v>5.2931546714662048E-2</v>
      </c>
      <c r="U22" s="13"/>
      <c r="V22" s="13"/>
      <c r="W22" s="13">
        <f>LN('Public Social Expenditure'!W21)-LN('Public Social Expenditure'!W20)</f>
        <v>0.12386134780260605</v>
      </c>
      <c r="X22" s="13">
        <f>LN('Public Social Expenditure'!X21)-LN('Public Social Expenditure'!X20)</f>
        <v>6.2008210508778916E-2</v>
      </c>
      <c r="Y22" s="13">
        <f>LN('Public Social Expenditure'!Y21)-LN('Public Social Expenditure'!Y20)</f>
        <v>2.4024722499516926E-2</v>
      </c>
      <c r="Z22" s="13">
        <f>LN('Public Social Expenditure'!Z21)-LN('Public Social Expenditure'!Z20)</f>
        <v>4.9556586837097072E-2</v>
      </c>
      <c r="AA22" s="13">
        <f>LN('Public Social Expenditure'!AA21)-LN('Public Social Expenditure'!AA20)</f>
        <v>0.1010796401600329</v>
      </c>
      <c r="AB22" s="13">
        <f>LN('Public Social Expenditure'!AB21)-LN('Public Social Expenditure'!AB20)</f>
        <v>-1.7497861876845988E-2</v>
      </c>
      <c r="AC22" s="13">
        <f>LN('Public Social Expenditure'!AC21)-LN('Public Social Expenditure'!AC20)</f>
        <v>1.4992862518734995E-2</v>
      </c>
      <c r="AD22" s="13">
        <f>LN('Public Social Expenditure'!AD21)-LN('Public Social Expenditure'!AD20)</f>
        <v>4.455767408994582E-2</v>
      </c>
      <c r="AE22" s="13">
        <f>LN('Public Social Expenditure'!AE21)-LN('Public Social Expenditure'!AE20)</f>
        <v>0.14157339143982295</v>
      </c>
      <c r="AF22" s="13">
        <f>LN('Public Social Expenditure'!AF21)-LN('Public Social Expenditure'!AF20)</f>
        <v>6.1565597840029795E-3</v>
      </c>
      <c r="AG22" s="13">
        <f>LN('Public Social Expenditure'!AG21)-LN('Public Social Expenditure'!AG20)</f>
        <v>1.1036606110835123E-2</v>
      </c>
      <c r="AH22" s="13">
        <f>LN('Public Social Expenditure'!AH21)-LN('Public Social Expenditure'!AH20)</f>
        <v>5.4511590361064677E-2</v>
      </c>
      <c r="AI22" s="13">
        <f>LN('Public Social Expenditure'!AI21)-LN('Public Social Expenditure'!AI20)</f>
        <v>0.27671912339703386</v>
      </c>
      <c r="AJ22" s="13">
        <f>LN('Public Social Expenditure'!AJ21)-LN('Public Social Expenditure'!AJ20)</f>
        <v>8.8731433819138061E-3</v>
      </c>
      <c r="AL22" s="7" t="s">
        <v>18</v>
      </c>
      <c r="AM22" s="19">
        <f t="shared" si="26"/>
        <v>1.624277202342651</v>
      </c>
      <c r="AN22" s="19">
        <f t="shared" si="2"/>
        <v>0.17019560291034738</v>
      </c>
      <c r="AO22" s="19">
        <f t="shared" si="3"/>
        <v>1.3290735494798054</v>
      </c>
      <c r="AP22" s="19">
        <f t="shared" si="4"/>
        <v>-0.55514948300837752</v>
      </c>
      <c r="AQ22" s="19">
        <f t="shared" si="5"/>
        <v>4.5555109382906307E-2</v>
      </c>
      <c r="AR22" s="19">
        <f t="shared" si="6"/>
        <v>0.39021089141723025</v>
      </c>
      <c r="AS22" s="19">
        <f t="shared" si="7"/>
        <v>0.36023994578070678</v>
      </c>
      <c r="AT22" s="19">
        <f t="shared" si="27"/>
        <v>0.64947789239747977</v>
      </c>
      <c r="AU22" s="19">
        <f t="shared" si="8"/>
        <v>-0.18306280125536728</v>
      </c>
      <c r="AV22" s="19">
        <f t="shared" si="9"/>
        <v>0.47104806336838778</v>
      </c>
      <c r="AW22" s="19">
        <f t="shared" si="10"/>
        <v>0.18247561221119124</v>
      </c>
      <c r="AX22" s="19">
        <f t="shared" si="11"/>
        <v>-0.69105439813308567</v>
      </c>
      <c r="AY22" s="19">
        <f t="shared" si="25"/>
        <v>-0.21618762479702042</v>
      </c>
      <c r="AZ22" s="19">
        <f t="shared" si="12"/>
        <v>0.20622050011274071</v>
      </c>
      <c r="BA22" s="19">
        <f t="shared" si="13"/>
        <v>-2.7261333620789561E-2</v>
      </c>
      <c r="BB22" s="19">
        <f t="shared" si="14"/>
        <v>9.8765614909997135E-2</v>
      </c>
      <c r="BC22" s="19">
        <f t="shared" si="15"/>
        <v>-0.68899367932086886</v>
      </c>
      <c r="BD22" s="19">
        <f t="shared" si="16"/>
        <v>-0.30192586018566087</v>
      </c>
      <c r="BE22" s="19">
        <f t="shared" si="28"/>
        <v>0.78619445481144001</v>
      </c>
      <c r="BF22" s="19" t="s">
        <v>89</v>
      </c>
      <c r="BG22" s="19" t="s">
        <v>89</v>
      </c>
      <c r="BH22" s="19">
        <f t="shared" si="34"/>
        <v>0.99806414018550305</v>
      </c>
      <c r="BI22" s="19">
        <f t="shared" si="29"/>
        <v>0.20892802145656122</v>
      </c>
      <c r="BJ22" s="19">
        <f t="shared" si="31"/>
        <v>-0.43644008270183643</v>
      </c>
      <c r="BK22" s="19">
        <f t="shared" si="32"/>
        <v>-0.16464555065268749</v>
      </c>
      <c r="BL22" s="19">
        <f t="shared" si="17"/>
        <v>0.27001112696079538</v>
      </c>
      <c r="BM22" s="19">
        <f t="shared" si="18"/>
        <v>-1.0956647404359476</v>
      </c>
      <c r="BN22" s="19">
        <f t="shared" si="19"/>
        <v>-0.64856287740615837</v>
      </c>
      <c r="BO22" s="19">
        <f t="shared" si="24"/>
        <v>0.1184564156619724</v>
      </c>
      <c r="BP22" s="19">
        <f t="shared" si="23"/>
        <v>0.75589756458748181</v>
      </c>
      <c r="BQ22" s="19">
        <f t="shared" si="20"/>
        <v>-0.69434322887342237</v>
      </c>
      <c r="BR22" s="19">
        <f t="shared" si="21"/>
        <v>-0.22946219251822245</v>
      </c>
      <c r="BS22" s="19">
        <f t="shared" si="22"/>
        <v>0.67808551159681651</v>
      </c>
      <c r="BT22" s="19">
        <f t="shared" si="30"/>
        <v>2.0520458605437319</v>
      </c>
      <c r="BU22" s="19">
        <f t="shared" si="33"/>
        <v>-0.22675944116258573</v>
      </c>
    </row>
    <row r="23" spans="1:73" x14ac:dyDescent="0.2">
      <c r="A23" s="7" t="s">
        <v>17</v>
      </c>
      <c r="B23" s="13">
        <f>LN('Public Social Expenditure'!B22)-LN('Public Social Expenditure'!B21)</f>
        <v>2.0072074069187096E-2</v>
      </c>
      <c r="C23" s="13">
        <f>LN('Public Social Expenditure'!C22)-LN('Public Social Expenditure'!C21)</f>
        <v>-1.0320629268582238E-2</v>
      </c>
      <c r="D23" s="13">
        <f>LN('Public Social Expenditure'!D22)-LN('Public Social Expenditure'!D21)</f>
        <v>1.1965570223271271E-3</v>
      </c>
      <c r="E23" s="13">
        <f>LN('Public Social Expenditure'!E22)-LN('Public Social Expenditure'!E21)</f>
        <v>1.370594178993656E-3</v>
      </c>
      <c r="F23" s="13">
        <f>LN('Public Social Expenditure'!F22)-LN('Public Social Expenditure'!F21)</f>
        <v>-8.616987860968095E-3</v>
      </c>
      <c r="G23" s="13">
        <f>LN('Public Social Expenditure'!G22)-LN('Public Social Expenditure'!G21)</f>
        <v>2.5804507228629703E-2</v>
      </c>
      <c r="H23" s="13">
        <f>LN('Public Social Expenditure'!H22)-LN('Public Social Expenditure'!H21)</f>
        <v>5.6960823784280024E-2</v>
      </c>
      <c r="I23" s="13">
        <f>LN('Public Social Expenditure'!I22)-LN('Public Social Expenditure'!I21)</f>
        <v>4.023702148873376E-2</v>
      </c>
      <c r="J23" s="13">
        <f>LN('Public Social Expenditure'!J22)-LN('Public Social Expenditure'!J21)</f>
        <v>-2.4507581268320422E-3</v>
      </c>
      <c r="K23" s="13">
        <f>LN('Public Social Expenditure'!K22)-LN('Public Social Expenditure'!K21)</f>
        <v>3.0599495496657525E-2</v>
      </c>
      <c r="L23" s="13">
        <f>LN('Public Social Expenditure'!L22)-LN('Public Social Expenditure'!L21)</f>
        <v>2.5604874610964501E-2</v>
      </c>
      <c r="M23" s="13">
        <f>LN('Public Social Expenditure'!M22)-LN('Public Social Expenditure'!M21)</f>
        <v>-9.1341984585824321E-5</v>
      </c>
      <c r="N23" s="13">
        <f>LN('Public Social Expenditure'!N22)-LN('Public Social Expenditure'!N21)</f>
        <v>-7.5075125720273306E-2</v>
      </c>
      <c r="O23" s="13">
        <f>LN('Public Social Expenditure'!O22)-LN('Public Social Expenditure'!O21)</f>
        <v>0.10156637537686564</v>
      </c>
      <c r="P23" s="13">
        <f>LN('Public Social Expenditure'!P22)-LN('Public Social Expenditure'!P21)</f>
        <v>3.3164854263928234E-2</v>
      </c>
      <c r="Q23" s="13">
        <f>LN('Public Social Expenditure'!Q22)-LN('Public Social Expenditure'!Q21)</f>
        <v>5.8165410028188091E-4</v>
      </c>
      <c r="R23" s="13">
        <f>LN('Public Social Expenditure'!R22)-LN('Public Social Expenditure'!R21)</f>
        <v>-1.1083652386917109E-2</v>
      </c>
      <c r="S23" s="13">
        <f>LN('Public Social Expenditure'!S22)-LN('Public Social Expenditure'!S21)</f>
        <v>2.9155845097013966E-2</v>
      </c>
      <c r="T23" s="13">
        <f>LN('Public Social Expenditure'!T22)-LN('Public Social Expenditure'!T21)</f>
        <v>5.0863092777417407E-2</v>
      </c>
      <c r="U23" s="13">
        <f>LN('Public Social Expenditure'!U22)-LN('Public Social Expenditure'!U21)</f>
        <v>-6.6105782816121561E-3</v>
      </c>
      <c r="V23" s="13">
        <f>LN('Public Social Expenditure'!V22)-LN('Public Social Expenditure'!V21)</f>
        <v>7.0097571011338289E-3</v>
      </c>
      <c r="W23" s="13">
        <f>LN('Public Social Expenditure'!W22)-LN('Public Social Expenditure'!W21)</f>
        <v>-3.7114304224600936E-2</v>
      </c>
      <c r="X23" s="13">
        <f>LN('Public Social Expenditure'!X22)-LN('Public Social Expenditure'!X21)</f>
        <v>-9.7118853989996978E-5</v>
      </c>
      <c r="Y23" s="13">
        <f>LN('Public Social Expenditure'!Y22)-LN('Public Social Expenditure'!Y21)</f>
        <v>-2.5632575543095726E-2</v>
      </c>
      <c r="Z23" s="13">
        <f>LN('Public Social Expenditure'!Z22)-LN('Public Social Expenditure'!Z21)</f>
        <v>3.9403200656646931E-2</v>
      </c>
      <c r="AA23" s="13">
        <f>LN('Public Social Expenditure'!AA22)-LN('Public Social Expenditure'!AA21)</f>
        <v>-0.16658789635821059</v>
      </c>
      <c r="AB23" s="13">
        <f>LN('Public Social Expenditure'!AB22)-LN('Public Social Expenditure'!AB21)</f>
        <v>1.4163127320378166E-2</v>
      </c>
      <c r="AC23" s="13">
        <f>LN('Public Social Expenditure'!AC22)-LN('Public Social Expenditure'!AC21)</f>
        <v>3.2947489083845483E-2</v>
      </c>
      <c r="AD23" s="13">
        <f>LN('Public Social Expenditure'!AD22)-LN('Public Social Expenditure'!AD21)</f>
        <v>4.083108510553668E-2</v>
      </c>
      <c r="AE23" s="13">
        <f>LN('Public Social Expenditure'!AE22)-LN('Public Social Expenditure'!AE21)</f>
        <v>5.1585652030548879E-2</v>
      </c>
      <c r="AF23" s="13">
        <f>LN('Public Social Expenditure'!AF22)-LN('Public Social Expenditure'!AF21)</f>
        <v>6.2760418453285283E-2</v>
      </c>
      <c r="AG23" s="13">
        <f>LN('Public Social Expenditure'!AG22)-LN('Public Social Expenditure'!AG21)</f>
        <v>3.7286591057537066E-3</v>
      </c>
      <c r="AH23" s="13">
        <f>LN('Public Social Expenditure'!AH22)-LN('Public Social Expenditure'!AH21)</f>
        <v>3.2342246475259628E-2</v>
      </c>
      <c r="AI23" s="13">
        <f>LN('Public Social Expenditure'!AI22)-LN('Public Social Expenditure'!AI21)</f>
        <v>-0.16553191020958735</v>
      </c>
      <c r="AJ23" s="13">
        <f>LN('Public Social Expenditure'!AJ22)-LN('Public Social Expenditure'!AJ21)</f>
        <v>4.3637004308122229E-2</v>
      </c>
      <c r="AL23" s="7" t="s">
        <v>17</v>
      </c>
      <c r="AM23" s="19">
        <f t="shared" si="26"/>
        <v>-0.16164027403621098</v>
      </c>
      <c r="AN23" s="19">
        <f t="shared" si="2"/>
        <v>-1.5169459411332213</v>
      </c>
      <c r="AO23" s="19">
        <f t="shared" si="3"/>
        <v>-0.90119012301628254</v>
      </c>
      <c r="AP23" s="19">
        <f t="shared" si="4"/>
        <v>-0.87246441142365483</v>
      </c>
      <c r="AQ23" s="19">
        <f t="shared" si="5"/>
        <v>-1.3776279160422484</v>
      </c>
      <c r="AR23" s="19">
        <f t="shared" si="6"/>
        <v>0.45764330824652294</v>
      </c>
      <c r="AS23" s="19">
        <f t="shared" si="7"/>
        <v>0.39496866629694077</v>
      </c>
      <c r="AT23" s="19">
        <f t="shared" si="27"/>
        <v>0.42486304693823829</v>
      </c>
      <c r="AU23" s="19">
        <f t="shared" si="8"/>
        <v>-0.77702283991102006</v>
      </c>
      <c r="AV23" s="19">
        <f t="shared" si="9"/>
        <v>0.28601632869885096</v>
      </c>
      <c r="AW23" s="19">
        <f t="shared" si="10"/>
        <v>-0.2402543310479846</v>
      </c>
      <c r="AX23" s="19">
        <f t="shared" si="11"/>
        <v>-0.59661714283444167</v>
      </c>
      <c r="AY23" s="19">
        <f t="shared" si="25"/>
        <v>-1.9850026825905507</v>
      </c>
      <c r="AZ23" s="19">
        <f t="shared" si="12"/>
        <v>1.1430855899071624</v>
      </c>
      <c r="BA23" s="19">
        <f t="shared" si="13"/>
        <v>6.0715228236525231E-3</v>
      </c>
      <c r="BB23" s="19">
        <f t="shared" si="14"/>
        <v>-0.65034396046167242</v>
      </c>
      <c r="BC23" s="19">
        <f t="shared" si="15"/>
        <v>-1.1135867444335077</v>
      </c>
      <c r="BD23" s="19">
        <f t="shared" si="16"/>
        <v>4.4781203496290709E-3</v>
      </c>
      <c r="BE23" s="19">
        <f t="shared" si="28"/>
        <v>0.71238821232509286</v>
      </c>
      <c r="BF23" s="19">
        <f t="shared" ref="BF23:BF36" si="35">(U23-U$2)/U$3</f>
        <v>-0.96660501522200981</v>
      </c>
      <c r="BG23" s="19">
        <f t="shared" ref="BG23:BG36" si="36">(V23-V$2)/V$3</f>
        <v>-0.44595738545335672</v>
      </c>
      <c r="BH23" s="19">
        <f t="shared" si="34"/>
        <v>-1.2527765392585937</v>
      </c>
      <c r="BI23" s="19">
        <f t="shared" si="29"/>
        <v>-0.74262228350623094</v>
      </c>
      <c r="BJ23" s="19">
        <f t="shared" si="31"/>
        <v>-2.0086297442788767</v>
      </c>
      <c r="BK23" s="19">
        <f t="shared" si="32"/>
        <v>-0.19636275475672579</v>
      </c>
      <c r="BL23" s="19">
        <f t="shared" si="17"/>
        <v>-1.6202576891490319</v>
      </c>
      <c r="BM23" s="19">
        <f t="shared" si="18"/>
        <v>-0.17784891796266378</v>
      </c>
      <c r="BN23" s="19">
        <f t="shared" si="19"/>
        <v>0.23633020122029413</v>
      </c>
      <c r="BO23" s="19">
        <f t="shared" si="24"/>
        <v>7.5414962568835162E-2</v>
      </c>
      <c r="BP23" s="19">
        <f t="shared" si="23"/>
        <v>-0.15073424229728116</v>
      </c>
      <c r="BQ23" s="19">
        <f t="shared" si="20"/>
        <v>0.68015428768217112</v>
      </c>
      <c r="BR23" s="19">
        <f t="shared" si="21"/>
        <v>-0.46514359516168302</v>
      </c>
      <c r="BS23" s="19">
        <f t="shared" si="22"/>
        <v>-0.52571773573911618</v>
      </c>
      <c r="BT23" s="19">
        <f t="shared" si="30"/>
        <v>-3.0582416507116608</v>
      </c>
      <c r="BU23" s="19">
        <f t="shared" si="33"/>
        <v>1.1247030245821481</v>
      </c>
    </row>
    <row r="24" spans="1:73" x14ac:dyDescent="0.2">
      <c r="A24" s="7" t="s">
        <v>16</v>
      </c>
      <c r="B24" s="13">
        <f>LN('Public Social Expenditure'!B23)-LN('Public Social Expenditure'!B22)</f>
        <v>1.504984478326854E-2</v>
      </c>
      <c r="C24" s="13">
        <f>LN('Public Social Expenditure'!C23)-LN('Public Social Expenditure'!C22)</f>
        <v>2.5793682774233773E-2</v>
      </c>
      <c r="D24" s="13">
        <f>LN('Public Social Expenditure'!D23)-LN('Public Social Expenditure'!D22)</f>
        <v>2.6498206665507951E-2</v>
      </c>
      <c r="E24" s="13">
        <f>LN('Public Social Expenditure'!E23)-LN('Public Social Expenditure'!E22)</f>
        <v>1.5362392496443888E-2</v>
      </c>
      <c r="F24" s="13">
        <f>LN('Public Social Expenditure'!F23)-LN('Public Social Expenditure'!F22)</f>
        <v>1.2870912715877481E-2</v>
      </c>
      <c r="G24" s="13">
        <f>LN('Public Social Expenditure'!G23)-LN('Public Social Expenditure'!G22)</f>
        <v>1.6902866175042774E-2</v>
      </c>
      <c r="H24" s="13">
        <f>LN('Public Social Expenditure'!H23)-LN('Public Social Expenditure'!H22)</f>
        <v>0.10343110281452184</v>
      </c>
      <c r="I24" s="13">
        <f>LN('Public Social Expenditure'!I23)-LN('Public Social Expenditure'!I22)</f>
        <v>2.731027472999159E-2</v>
      </c>
      <c r="J24" s="13">
        <f>LN('Public Social Expenditure'!J23)-LN('Public Social Expenditure'!J22)</f>
        <v>0.10267059410593404</v>
      </c>
      <c r="K24" s="13">
        <f>LN('Public Social Expenditure'!K23)-LN('Public Social Expenditure'!K22)</f>
        <v>2.8148818214683402E-2</v>
      </c>
      <c r="L24" s="13">
        <f>LN('Public Social Expenditure'!L23)-LN('Public Social Expenditure'!L22)</f>
        <v>7.7333584317539561E-2</v>
      </c>
      <c r="M24" s="13">
        <f>LN('Public Social Expenditure'!M23)-LN('Public Social Expenditure'!M22)</f>
        <v>1.656800992253693E-2</v>
      </c>
      <c r="N24" s="13">
        <f>LN('Public Social Expenditure'!N23)-LN('Public Social Expenditure'!N22)</f>
        <v>5.5322726367698749E-2</v>
      </c>
      <c r="O24" s="13">
        <f>LN('Public Social Expenditure'!O23)-LN('Public Social Expenditure'!O22)</f>
        <v>3.7962114565955218E-2</v>
      </c>
      <c r="P24" s="13">
        <f>LN('Public Social Expenditure'!P23)-LN('Public Social Expenditure'!P22)</f>
        <v>1.4644516590237799E-2</v>
      </c>
      <c r="Q24" s="13">
        <f>LN('Public Social Expenditure'!Q23)-LN('Public Social Expenditure'!Q22)</f>
        <v>1.5900696589341123E-2</v>
      </c>
      <c r="R24" s="13">
        <f>LN('Public Social Expenditure'!R23)-LN('Public Social Expenditure'!R22)</f>
        <v>3.2744369328135292E-2</v>
      </c>
      <c r="S24" s="13">
        <f>LN('Public Social Expenditure'!S23)-LN('Public Social Expenditure'!S22)</f>
        <v>6.7969513416883842E-2</v>
      </c>
      <c r="T24" s="13">
        <f>LN('Public Social Expenditure'!T23)-LN('Public Social Expenditure'!T22)</f>
        <v>3.2502570809951337E-2</v>
      </c>
      <c r="U24" s="13">
        <f>LN('Public Social Expenditure'!U23)-LN('Public Social Expenditure'!U22)</f>
        <v>8.7051724709876765E-3</v>
      </c>
      <c r="V24" s="13">
        <f>LN('Public Social Expenditure'!V23)-LN('Public Social Expenditure'!V22)</f>
        <v>2.4674078505778851E-2</v>
      </c>
      <c r="W24" s="13">
        <f>LN('Public Social Expenditure'!W23)-LN('Public Social Expenditure'!W22)</f>
        <v>-3.7039781711154518E-3</v>
      </c>
      <c r="X24" s="13">
        <f>LN('Public Social Expenditure'!X23)-LN('Public Social Expenditure'!X22)</f>
        <v>8.5568214150926636E-2</v>
      </c>
      <c r="Y24" s="13">
        <f>LN('Public Social Expenditure'!Y23)-LN('Public Social Expenditure'!Y22)</f>
        <v>1.9780892456523702E-2</v>
      </c>
      <c r="Z24" s="13">
        <f>LN('Public Social Expenditure'!Z23)-LN('Public Social Expenditure'!Z22)</f>
        <v>3.3013657120857687E-2</v>
      </c>
      <c r="AA24" s="13">
        <f>LN('Public Social Expenditure'!AA23)-LN('Public Social Expenditure'!AA22)</f>
        <v>1.1356067922423385E-2</v>
      </c>
      <c r="AB24" s="13">
        <f>LN('Public Social Expenditure'!AB23)-LN('Public Social Expenditure'!AB22)</f>
        <v>3.7060541649534429E-2</v>
      </c>
      <c r="AC24" s="13">
        <f>LN('Public Social Expenditure'!AC23)-LN('Public Social Expenditure'!AC22)</f>
        <v>4.8842444226128379E-2</v>
      </c>
      <c r="AD24" s="13">
        <f>LN('Public Social Expenditure'!AD23)-LN('Public Social Expenditure'!AD22)</f>
        <v>3.3440337848291257E-2</v>
      </c>
      <c r="AE24" s="13">
        <f>LN('Public Social Expenditure'!AE23)-LN('Public Social Expenditure'!AE22)</f>
        <v>0.12253956228862162</v>
      </c>
      <c r="AF24" s="13">
        <f>LN('Public Social Expenditure'!AF23)-LN('Public Social Expenditure'!AF22)</f>
        <v>-1.2245386456557483E-2</v>
      </c>
      <c r="AG24" s="13">
        <f>LN('Public Social Expenditure'!AG23)-LN('Public Social Expenditure'!AG22)</f>
        <v>-6.3986677579439544E-3</v>
      </c>
      <c r="AH24" s="13">
        <f>LN('Public Social Expenditure'!AH23)-LN('Public Social Expenditure'!AH22)</f>
        <v>5.0740812281993897E-2</v>
      </c>
      <c r="AI24" s="13">
        <f>LN('Public Social Expenditure'!AI23)-LN('Public Social Expenditure'!AI22)</f>
        <v>0.12155165764237275</v>
      </c>
      <c r="AJ24" s="13">
        <f>LN('Public Social Expenditure'!AJ23)-LN('Public Social Expenditure'!AJ22)</f>
        <v>5.5467151429999362E-2</v>
      </c>
      <c r="AL24" s="7" t="s">
        <v>16</v>
      </c>
      <c r="AM24" s="19">
        <f t="shared" si="26"/>
        <v>-0.48358618030083628</v>
      </c>
      <c r="AN24" s="19">
        <f t="shared" si="2"/>
        <v>0.18858961217624323</v>
      </c>
      <c r="AO24" s="19">
        <f t="shared" si="3"/>
        <v>7.383038195127048E-2</v>
      </c>
      <c r="AP24" s="19">
        <f t="shared" si="4"/>
        <v>-0.48514566297313694</v>
      </c>
      <c r="AQ24" s="19">
        <f t="shared" si="5"/>
        <v>-0.52903471159993665</v>
      </c>
      <c r="AR24" s="19">
        <f t="shared" si="6"/>
        <v>4.4725746406223517E-2</v>
      </c>
      <c r="AS24" s="19">
        <f t="shared" si="7"/>
        <v>1.3874724597137698</v>
      </c>
      <c r="AT24" s="19">
        <f t="shared" si="27"/>
        <v>5.2768710721969314E-2</v>
      </c>
      <c r="AU24" s="19">
        <f t="shared" si="8"/>
        <v>1.1030679491133903</v>
      </c>
      <c r="AV24" s="19">
        <f t="shared" si="9"/>
        <v>0.16528473596058596</v>
      </c>
      <c r="AW24" s="19">
        <f t="shared" si="10"/>
        <v>1.4484359310231132</v>
      </c>
      <c r="AX24" s="19">
        <f t="shared" si="11"/>
        <v>7.1031182265704151E-2</v>
      </c>
      <c r="AY24" s="19">
        <f t="shared" si="25"/>
        <v>0.74847472176202334</v>
      </c>
      <c r="AZ24" s="19">
        <f t="shared" si="12"/>
        <v>-0.17705084270527213</v>
      </c>
      <c r="BA24" s="19">
        <f t="shared" si="13"/>
        <v>-0.54472700360816084</v>
      </c>
      <c r="BB24" s="19">
        <f t="shared" si="14"/>
        <v>-0.10789153013317349</v>
      </c>
      <c r="BC24" s="19">
        <f t="shared" si="15"/>
        <v>0.34167628898958297</v>
      </c>
      <c r="BD24" s="19">
        <f t="shared" si="16"/>
        <v>1.2285521835825306</v>
      </c>
      <c r="BE24" s="19">
        <f t="shared" si="28"/>
        <v>5.7251004719762459E-2</v>
      </c>
      <c r="BF24" s="19">
        <f t="shared" si="35"/>
        <v>-0.68939568593073908</v>
      </c>
      <c r="BG24" s="19">
        <f t="shared" si="36"/>
        <v>-1.153201837821248E-2</v>
      </c>
      <c r="BH24" s="19">
        <f t="shared" si="34"/>
        <v>-0.78561694060099008</v>
      </c>
      <c r="BI24" s="19">
        <f t="shared" si="29"/>
        <v>0.56990394543337997</v>
      </c>
      <c r="BJ24" s="19">
        <f t="shared" si="31"/>
        <v>-0.57080312664672506</v>
      </c>
      <c r="BK24" s="19">
        <f t="shared" si="32"/>
        <v>-0.21632244631720982</v>
      </c>
      <c r="BL24" s="19">
        <f t="shared" si="17"/>
        <v>-0.36361696584743025</v>
      </c>
      <c r="BM24" s="19">
        <f t="shared" si="18"/>
        <v>0.48592090407652355</v>
      </c>
      <c r="BN24" s="19">
        <f t="shared" si="19"/>
        <v>1.0197124531138477</v>
      </c>
      <c r="BO24" s="19">
        <f t="shared" si="24"/>
        <v>-9.9468797826626834E-3</v>
      </c>
      <c r="BP24" s="19">
        <f t="shared" si="23"/>
        <v>0.56413060801571713</v>
      </c>
      <c r="BQ24" s="19">
        <f t="shared" si="20"/>
        <v>-1.1411931433858069</v>
      </c>
      <c r="BR24" s="19">
        <f t="shared" si="21"/>
        <v>-0.7917500413503924</v>
      </c>
      <c r="BS24" s="19">
        <f t="shared" si="22"/>
        <v>0.47333092255933773</v>
      </c>
      <c r="BT24" s="19">
        <f t="shared" si="30"/>
        <v>0.25905884153652114</v>
      </c>
      <c r="BU24" s="19">
        <f t="shared" si="33"/>
        <v>1.5846059057204658</v>
      </c>
    </row>
    <row r="25" spans="1:73" x14ac:dyDescent="0.2">
      <c r="A25" s="7" t="s">
        <v>15</v>
      </c>
      <c r="B25" s="13">
        <f>LN('Public Social Expenditure'!B24)-LN('Public Social Expenditure'!B23)</f>
        <v>2.3152657209342564E-2</v>
      </c>
      <c r="C25" s="13">
        <f>LN('Public Social Expenditure'!C24)-LN('Public Social Expenditure'!C23)</f>
        <v>2.7335653247201108E-2</v>
      </c>
      <c r="D25" s="13">
        <f>LN('Public Social Expenditure'!D24)-LN('Public Social Expenditure'!D23)</f>
        <v>2.2066073549144249E-2</v>
      </c>
      <c r="E25" s="13">
        <f>LN('Public Social Expenditure'!E24)-LN('Public Social Expenditure'!E23)</f>
        <v>4.5708504717204335E-2</v>
      </c>
      <c r="F25" s="13">
        <f>LN('Public Social Expenditure'!F24)-LN('Public Social Expenditure'!F23)</f>
        <v>3.0095204669144948E-2</v>
      </c>
      <c r="G25" s="13">
        <f>LN('Public Social Expenditure'!G24)-LN('Public Social Expenditure'!G23)</f>
        <v>2.3891871013699273E-2</v>
      </c>
      <c r="H25" s="13">
        <f>LN('Public Social Expenditure'!H24)-LN('Public Social Expenditure'!H23)</f>
        <v>9.0657608351936148E-3</v>
      </c>
      <c r="I25" s="13">
        <f>LN('Public Social Expenditure'!I24)-LN('Public Social Expenditure'!I23)</f>
        <v>8.9368790453006497E-2</v>
      </c>
      <c r="J25" s="13">
        <f>LN('Public Social Expenditure'!J24)-LN('Public Social Expenditure'!J23)</f>
        <v>9.9879091744339732E-2</v>
      </c>
      <c r="K25" s="13">
        <f>LN('Public Social Expenditure'!K24)-LN('Public Social Expenditure'!K23)</f>
        <v>1.8241054003137691E-2</v>
      </c>
      <c r="L25" s="13">
        <f>LN('Public Social Expenditure'!L24)-LN('Public Social Expenditure'!L23)</f>
        <v>8.015772408850097E-2</v>
      </c>
      <c r="M25" s="13">
        <f>LN('Public Social Expenditure'!M24)-LN('Public Social Expenditure'!M23)</f>
        <v>3.4892500142758465E-2</v>
      </c>
      <c r="N25" s="13">
        <f>LN('Public Social Expenditure'!N24)-LN('Public Social Expenditure'!N23)</f>
        <v>7.6862192464371759E-2</v>
      </c>
      <c r="O25" s="13">
        <f>LN('Public Social Expenditure'!O24)-LN('Public Social Expenditure'!O23)</f>
        <v>6.9558083340060861E-2</v>
      </c>
      <c r="P25" s="13">
        <f>LN('Public Social Expenditure'!P24)-LN('Public Social Expenditure'!P23)</f>
        <v>2.4263572813046252E-2</v>
      </c>
      <c r="Q25" s="13">
        <f>LN('Public Social Expenditure'!Q24)-LN('Public Social Expenditure'!Q23)</f>
        <v>4.2999172607594005E-2</v>
      </c>
      <c r="R25" s="13">
        <f>LN('Public Social Expenditure'!R24)-LN('Public Social Expenditure'!R23)</f>
        <v>4.9310914235153547E-2</v>
      </c>
      <c r="S25" s="13">
        <f>LN('Public Social Expenditure'!S24)-LN('Public Social Expenditure'!S23)</f>
        <v>2.5527784320793501E-2</v>
      </c>
      <c r="T25" s="13">
        <f>LN('Public Social Expenditure'!T24)-LN('Public Social Expenditure'!T23)</f>
        <v>5.8975056022747552E-2</v>
      </c>
      <c r="U25" s="13">
        <f>LN('Public Social Expenditure'!U24)-LN('Public Social Expenditure'!U23)</f>
        <v>4.7377743878261214E-2</v>
      </c>
      <c r="V25" s="13">
        <f>LN('Public Social Expenditure'!V24)-LN('Public Social Expenditure'!V23)</f>
        <v>9.7040423097546125E-2</v>
      </c>
      <c r="W25" s="13">
        <f>LN('Public Social Expenditure'!W24)-LN('Public Social Expenditure'!W23)</f>
        <v>4.1631975913619002E-2</v>
      </c>
      <c r="X25" s="13">
        <f>LN('Public Social Expenditure'!X24)-LN('Public Social Expenditure'!X23)</f>
        <v>3.3773910012813602E-2</v>
      </c>
      <c r="Y25" s="13">
        <f>LN('Public Social Expenditure'!Y24)-LN('Public Social Expenditure'!Y23)</f>
        <v>5.3250160400957647E-2</v>
      </c>
      <c r="Z25" s="13">
        <f>LN('Public Social Expenditure'!Z24)-LN('Public Social Expenditure'!Z23)</f>
        <v>2.5424721892052915E-2</v>
      </c>
      <c r="AA25" s="13">
        <f>LN('Public Social Expenditure'!AA24)-LN('Public Social Expenditure'!AA23)</f>
        <v>0.11741745860231756</v>
      </c>
      <c r="AB25" s="13">
        <f>LN('Public Social Expenditure'!AB24)-LN('Public Social Expenditure'!AB23)</f>
        <v>1.7014858053050474E-2</v>
      </c>
      <c r="AC25" s="13">
        <f>LN('Public Social Expenditure'!AC24)-LN('Public Social Expenditure'!AC23)</f>
        <v>5.9391611853152781E-2</v>
      </c>
      <c r="AD25" s="13">
        <f>LN('Public Social Expenditure'!AD24)-LN('Public Social Expenditure'!AD23)</f>
        <v>1.2736247506691889E-2</v>
      </c>
      <c r="AE25" s="13">
        <f>LN('Public Social Expenditure'!AE24)-LN('Public Social Expenditure'!AE23)</f>
        <v>4.3023891303678674E-2</v>
      </c>
      <c r="AF25" s="13">
        <f>LN('Public Social Expenditure'!AF24)-LN('Public Social Expenditure'!AF23)</f>
        <v>7.0352266229072313E-3</v>
      </c>
      <c r="AG25" s="13">
        <f>LN('Public Social Expenditure'!AG24)-LN('Public Social Expenditure'!AG23)</f>
        <v>5.0840778141486354E-2</v>
      </c>
      <c r="AH25" s="13">
        <f>LN('Public Social Expenditure'!AH24)-LN('Public Social Expenditure'!AH23)</f>
        <v>2.0870594590446601E-2</v>
      </c>
      <c r="AI25" s="13">
        <f>LN('Public Social Expenditure'!AI24)-LN('Public Social Expenditure'!AI23)</f>
        <v>3.888720437715687E-2</v>
      </c>
      <c r="AJ25" s="13">
        <f>LN('Public Social Expenditure'!AJ24)-LN('Public Social Expenditure'!AJ23)</f>
        <v>-1.850852391064528E-2</v>
      </c>
      <c r="AL25" s="7" t="s">
        <v>15</v>
      </c>
      <c r="AM25" s="19">
        <f t="shared" si="26"/>
        <v>3.5837991972403282E-2</v>
      </c>
      <c r="AN25" s="19">
        <f t="shared" si="2"/>
        <v>0.26141075468288411</v>
      </c>
      <c r="AO25" s="19">
        <f t="shared" si="3"/>
        <v>-9.6965622662801718E-2</v>
      </c>
      <c r="AP25" s="19">
        <f t="shared" si="4"/>
        <v>0.35489061678263067</v>
      </c>
      <c r="AQ25" s="19">
        <f t="shared" si="5"/>
        <v>0.15118144309612444</v>
      </c>
      <c r="AR25" s="19">
        <f t="shared" si="6"/>
        <v>0.36892246702160109</v>
      </c>
      <c r="AS25" s="19">
        <f t="shared" si="7"/>
        <v>-0.62796540371306919</v>
      </c>
      <c r="AT25" s="19">
        <f t="shared" si="27"/>
        <v>1.8391131518634032</v>
      </c>
      <c r="AU25" s="19">
        <f t="shared" si="8"/>
        <v>1.0531420514142027</v>
      </c>
      <c r="AV25" s="19">
        <f t="shared" si="9"/>
        <v>-0.32281712981079019</v>
      </c>
      <c r="AW25" s="19">
        <f t="shared" si="10"/>
        <v>1.5406303305548696</v>
      </c>
      <c r="AX25" s="19">
        <f t="shared" si="11"/>
        <v>0.80541240381935253</v>
      </c>
      <c r="AY25" s="19">
        <f t="shared" si="25"/>
        <v>1.1999978330273269</v>
      </c>
      <c r="AZ25" s="19">
        <f t="shared" si="12"/>
        <v>0.47873839170442584</v>
      </c>
      <c r="BA25" s="19">
        <f t="shared" si="13"/>
        <v>-0.25865435814478427</v>
      </c>
      <c r="BB25" s="19">
        <f t="shared" si="14"/>
        <v>0.85167459058215189</v>
      </c>
      <c r="BC25" s="19">
        <f t="shared" si="15"/>
        <v>0.89175086345862165</v>
      </c>
      <c r="BD25" s="19">
        <f t="shared" si="16"/>
        <v>-0.10994072456358443</v>
      </c>
      <c r="BE25" s="19">
        <f t="shared" si="28"/>
        <v>1.0018379871277703</v>
      </c>
      <c r="BF25" s="19">
        <f t="shared" si="35"/>
        <v>1.0563314117580052E-2</v>
      </c>
      <c r="BG25" s="19">
        <f t="shared" si="36"/>
        <v>1.7682009865306527</v>
      </c>
      <c r="BH25" s="19">
        <f t="shared" si="34"/>
        <v>-0.15170734986311066</v>
      </c>
      <c r="BI25" s="19">
        <f t="shared" si="29"/>
        <v>-0.22366540527523276</v>
      </c>
      <c r="BJ25" s="19">
        <f t="shared" si="31"/>
        <v>0.48886059081200189</v>
      </c>
      <c r="BK25" s="19">
        <f t="shared" si="32"/>
        <v>-0.240028804305226</v>
      </c>
      <c r="BL25" s="19">
        <f t="shared" si="17"/>
        <v>0.3853888418919067</v>
      </c>
      <c r="BM25" s="19">
        <f t="shared" si="18"/>
        <v>-9.5180509481306214E-2</v>
      </c>
      <c r="BN25" s="19">
        <f t="shared" si="19"/>
        <v>1.539627773244411</v>
      </c>
      <c r="BO25" s="19">
        <f t="shared" si="24"/>
        <v>-0.24907551377000225</v>
      </c>
      <c r="BP25" s="19">
        <f t="shared" si="23"/>
        <v>-0.2369944889583652</v>
      </c>
      <c r="BQ25" s="19">
        <f t="shared" si="20"/>
        <v>-0.67300677909161521</v>
      </c>
      <c r="BR25" s="19">
        <f t="shared" si="21"/>
        <v>1.0542229640274592</v>
      </c>
      <c r="BS25" s="19">
        <f t="shared" si="22"/>
        <v>-1.1486325077043587</v>
      </c>
      <c r="BT25" s="19">
        <f t="shared" si="30"/>
        <v>-0.69614327455789593</v>
      </c>
      <c r="BU25" s="19">
        <f t="shared" si="33"/>
        <v>-1.2912354403605228</v>
      </c>
    </row>
    <row r="26" spans="1:73" x14ac:dyDescent="0.2">
      <c r="A26" s="7" t="s">
        <v>14</v>
      </c>
      <c r="B26" s="13">
        <f>LN('Public Social Expenditure'!B25)-LN('Public Social Expenditure'!B24)</f>
        <v>2.5640805794578725E-2</v>
      </c>
      <c r="C26" s="13">
        <f>LN('Public Social Expenditure'!C25)-LN('Public Social Expenditure'!C24)</f>
        <v>5.094537562596102E-2</v>
      </c>
      <c r="D26" s="13">
        <f>LN('Public Social Expenditure'!D25)-LN('Public Social Expenditure'!D24)</f>
        <v>2.2181404323111664E-2</v>
      </c>
      <c r="E26" s="13">
        <f>LN('Public Social Expenditure'!E25)-LN('Public Social Expenditure'!E24)</f>
        <v>4.4854468035188333E-2</v>
      </c>
      <c r="F26" s="13">
        <f>LN('Public Social Expenditure'!F25)-LN('Public Social Expenditure'!F24)</f>
        <v>1.3855623142323026E-2</v>
      </c>
      <c r="G26" s="13">
        <f>LN('Public Social Expenditure'!G25)-LN('Public Social Expenditure'!G24)</f>
        <v>1.1950127530271359E-2</v>
      </c>
      <c r="H26" s="13">
        <f>LN('Public Social Expenditure'!H25)-LN('Public Social Expenditure'!H24)</f>
        <v>4.3236981356191251E-2</v>
      </c>
      <c r="I26" s="13">
        <f>LN('Public Social Expenditure'!I25)-LN('Public Social Expenditure'!I24)</f>
        <v>8.278953960637736E-2</v>
      </c>
      <c r="J26" s="13">
        <f>LN('Public Social Expenditure'!J25)-LN('Public Social Expenditure'!J24)</f>
        <v>5.0082075732463593E-2</v>
      </c>
      <c r="K26" s="13">
        <f>LN('Public Social Expenditure'!K25)-LN('Public Social Expenditure'!K24)</f>
        <v>1.0374633158901858E-2</v>
      </c>
      <c r="L26" s="13">
        <f>LN('Public Social Expenditure'!L25)-LN('Public Social Expenditure'!L24)</f>
        <v>6.284427617531918E-2</v>
      </c>
      <c r="M26" s="13">
        <f>LN('Public Social Expenditure'!M25)-LN('Public Social Expenditure'!M24)</f>
        <v>3.8538306633320474E-2</v>
      </c>
      <c r="N26" s="13">
        <f>LN('Public Social Expenditure'!N25)-LN('Public Social Expenditure'!N24)</f>
        <v>4.3472250079334529E-2</v>
      </c>
      <c r="O26" s="13">
        <f>LN('Public Social Expenditure'!O25)-LN('Public Social Expenditure'!O24)</f>
        <v>3.6717106216372031E-2</v>
      </c>
      <c r="P26" s="13">
        <f>LN('Public Social Expenditure'!P25)-LN('Public Social Expenditure'!P24)</f>
        <v>4.3094358102965913E-2</v>
      </c>
      <c r="Q26" s="13">
        <f>LN('Public Social Expenditure'!Q25)-LN('Public Social Expenditure'!Q24)</f>
        <v>4.3873493629138949E-2</v>
      </c>
      <c r="R26" s="13">
        <f>LN('Public Social Expenditure'!R25)-LN('Public Social Expenditure'!R24)</f>
        <v>4.9477626602412172E-2</v>
      </c>
      <c r="S26" s="13">
        <f>LN('Public Social Expenditure'!S25)-LN('Public Social Expenditure'!S24)</f>
        <v>4.8269548191305134E-2</v>
      </c>
      <c r="T26" s="13">
        <f>LN('Public Social Expenditure'!T25)-LN('Public Social Expenditure'!T24)</f>
        <v>4.431699900456465E-2</v>
      </c>
      <c r="U26" s="13">
        <f>LN('Public Social Expenditure'!U25)-LN('Public Social Expenditure'!U24)</f>
        <v>8.7352289507598435E-2</v>
      </c>
      <c r="V26" s="13">
        <f>LN('Public Social Expenditure'!V25)-LN('Public Social Expenditure'!V24)</f>
        <v>8.9255788671493974E-2</v>
      </c>
      <c r="W26" s="13">
        <f>LN('Public Social Expenditure'!W25)-LN('Public Social Expenditure'!W24)</f>
        <v>9.2489590001477495E-2</v>
      </c>
      <c r="X26" s="13">
        <f>LN('Public Social Expenditure'!X25)-LN('Public Social Expenditure'!X24)</f>
        <v>3.4039106918253736E-2</v>
      </c>
      <c r="Y26" s="13">
        <f>LN('Public Social Expenditure'!Y25)-LN('Public Social Expenditure'!Y24)</f>
        <v>7.8312601521917102E-3</v>
      </c>
      <c r="Z26" s="13">
        <f>LN('Public Social Expenditure'!Z25)-LN('Public Social Expenditure'!Z24)</f>
        <v>1.1029639882512043E-2</v>
      </c>
      <c r="AA26" s="13">
        <f>LN('Public Social Expenditure'!AA25)-LN('Public Social Expenditure'!AA24)</f>
        <v>0.14553480358377247</v>
      </c>
      <c r="AB26" s="13">
        <f>LN('Public Social Expenditure'!AB25)-LN('Public Social Expenditure'!AB24)</f>
        <v>1.7019685185568179E-2</v>
      </c>
      <c r="AC26" s="13">
        <f>LN('Public Social Expenditure'!AC25)-LN('Public Social Expenditure'!AC24)</f>
        <v>3.2075674227780127E-2</v>
      </c>
      <c r="AD26" s="13">
        <f>LN('Public Social Expenditure'!AD25)-LN('Public Social Expenditure'!AD24)</f>
        <v>-0.24322516989935572</v>
      </c>
      <c r="AE26" s="13">
        <f>LN('Public Social Expenditure'!AE25)-LN('Public Social Expenditure'!AE24)</f>
        <v>8.0595128997445364E-2</v>
      </c>
      <c r="AF26" s="13">
        <f>LN('Public Social Expenditure'!AF25)-LN('Public Social Expenditure'!AF24)</f>
        <v>4.0312564201633094E-2</v>
      </c>
      <c r="AG26" s="13">
        <f>LN('Public Social Expenditure'!AG25)-LN('Public Social Expenditure'!AG24)</f>
        <v>-1.8537878392219653E-3</v>
      </c>
      <c r="AH26" s="13">
        <f>LN('Public Social Expenditure'!AH25)-LN('Public Social Expenditure'!AH24)</f>
        <v>2.783438518889092E-2</v>
      </c>
      <c r="AI26" s="13">
        <f>LN('Public Social Expenditure'!AI25)-LN('Public Social Expenditure'!AI24)</f>
        <v>7.8746032447471137E-2</v>
      </c>
      <c r="AJ26" s="13">
        <f>LN('Public Social Expenditure'!AJ25)-LN('Public Social Expenditure'!AJ24)</f>
        <v>-2.7293942127519344E-2</v>
      </c>
      <c r="AL26" s="7" t="s">
        <v>14</v>
      </c>
      <c r="AM26" s="19">
        <f t="shared" si="26"/>
        <v>0.19533872473283334</v>
      </c>
      <c r="AN26" s="19">
        <f t="shared" si="2"/>
        <v>1.3764041919938752</v>
      </c>
      <c r="AO26" s="19">
        <f t="shared" si="3"/>
        <v>-9.2521253577866794E-2</v>
      </c>
      <c r="AP26" s="19">
        <f t="shared" si="4"/>
        <v>0.33124930840294053</v>
      </c>
      <c r="AQ26" s="19">
        <f t="shared" si="5"/>
        <v>-0.4901468466250955</v>
      </c>
      <c r="AR26" s="19">
        <f t="shared" si="6"/>
        <v>-0.18501534889520707</v>
      </c>
      <c r="AS26" s="19">
        <f t="shared" si="7"/>
        <v>0.101857328160393</v>
      </c>
      <c r="AT26" s="19">
        <f t="shared" si="27"/>
        <v>1.6497304694091979</v>
      </c>
      <c r="AU26" s="19">
        <f t="shared" si="8"/>
        <v>0.16252459705037495</v>
      </c>
      <c r="AV26" s="19">
        <f t="shared" si="9"/>
        <v>-0.71035306718604341</v>
      </c>
      <c r="AW26" s="19">
        <f t="shared" si="10"/>
        <v>0.97543063661877605</v>
      </c>
      <c r="AX26" s="19">
        <f t="shared" si="11"/>
        <v>0.95152352570652832</v>
      </c>
      <c r="AY26" s="19">
        <f t="shared" si="25"/>
        <v>0.50005798294023784</v>
      </c>
      <c r="AZ26" s="19">
        <f t="shared" si="12"/>
        <v>-0.20289157821948017</v>
      </c>
      <c r="BA26" s="19">
        <f t="shared" si="13"/>
        <v>0.30137694214709959</v>
      </c>
      <c r="BB26" s="19">
        <f t="shared" si="14"/>
        <v>0.88263459107585618</v>
      </c>
      <c r="BC26" s="19">
        <f t="shared" si="15"/>
        <v>0.89728637101274455</v>
      </c>
      <c r="BD26" s="19">
        <f t="shared" si="16"/>
        <v>0.607270621621117</v>
      </c>
      <c r="BE26" s="19">
        <f t="shared" si="28"/>
        <v>0.47881154153825117</v>
      </c>
      <c r="BF26" s="19">
        <f t="shared" si="35"/>
        <v>0.73408755799121628</v>
      </c>
      <c r="BG26" s="19">
        <f t="shared" si="36"/>
        <v>1.5767505146662641</v>
      </c>
      <c r="BH26" s="19">
        <f t="shared" si="34"/>
        <v>0.55940880470338084</v>
      </c>
      <c r="BI26" s="19">
        <f t="shared" si="29"/>
        <v>-0.21960217593829881</v>
      </c>
      <c r="BJ26" s="19">
        <f t="shared" si="31"/>
        <v>-0.94913801616076843</v>
      </c>
      <c r="BK26" s="19">
        <f t="shared" si="32"/>
        <v>-0.28499624138253177</v>
      </c>
      <c r="BL26" s="19">
        <f t="shared" si="17"/>
        <v>0.58395360286964981</v>
      </c>
      <c r="BM26" s="19">
        <f t="shared" si="18"/>
        <v>-9.504057643706916E-2</v>
      </c>
      <c r="BN26" s="19">
        <f t="shared" si="19"/>
        <v>0.19336283962252854</v>
      </c>
      <c r="BO26" s="19">
        <f t="shared" si="24"/>
        <v>-3.2053852616458021</v>
      </c>
      <c r="BP26" s="19">
        <f t="shared" si="23"/>
        <v>0.14153795713713113</v>
      </c>
      <c r="BQ26" s="19">
        <f t="shared" si="20"/>
        <v>0.13505858844423316</v>
      </c>
      <c r="BR26" s="19">
        <f t="shared" si="21"/>
        <v>-0.64517759448594469</v>
      </c>
      <c r="BS26" s="19">
        <f t="shared" si="22"/>
        <v>-0.77049620473770497</v>
      </c>
      <c r="BT26" s="19">
        <f t="shared" si="30"/>
        <v>-0.23556759282374407</v>
      </c>
      <c r="BU26" s="19">
        <f t="shared" si="33"/>
        <v>-1.6327729638012569</v>
      </c>
    </row>
    <row r="27" spans="1:73" x14ac:dyDescent="0.2">
      <c r="A27" s="7" t="s">
        <v>13</v>
      </c>
      <c r="B27" s="13">
        <f>LN('Public Social Expenditure'!B26)-LN('Public Social Expenditure'!B25)</f>
        <v>1.0278245771939254E-2</v>
      </c>
      <c r="C27" s="13">
        <f>LN('Public Social Expenditure'!C26)-LN('Public Social Expenditure'!C25)</f>
        <v>2.1980535869975171E-2</v>
      </c>
      <c r="D27" s="13">
        <f>LN('Public Social Expenditure'!D26)-LN('Public Social Expenditure'!D25)</f>
        <v>1.5896002451684765E-2</v>
      </c>
      <c r="E27" s="13">
        <f>LN('Public Social Expenditure'!E26)-LN('Public Social Expenditure'!E25)</f>
        <v>4.0595271559212165E-2</v>
      </c>
      <c r="F27" s="13">
        <f>LN('Public Social Expenditure'!F26)-LN('Public Social Expenditure'!F25)</f>
        <v>2.27150238995808E-2</v>
      </c>
      <c r="G27" s="13">
        <f>LN('Public Social Expenditure'!G26)-LN('Public Social Expenditure'!G25)</f>
        <v>-1.0051802851529956E-2</v>
      </c>
      <c r="H27" s="13">
        <f>LN('Public Social Expenditure'!H26)-LN('Public Social Expenditure'!H25)</f>
        <v>4.5203553458344814E-2</v>
      </c>
      <c r="I27" s="13">
        <f>LN('Public Social Expenditure'!I26)-LN('Public Social Expenditure'!I25)</f>
        <v>4.508491055915087E-2</v>
      </c>
      <c r="J27" s="13">
        <f>LN('Public Social Expenditure'!J26)-LN('Public Social Expenditure'!J25)</f>
        <v>4.5215283403607032E-2</v>
      </c>
      <c r="K27" s="13">
        <f>LN('Public Social Expenditure'!K26)-LN('Public Social Expenditure'!K25)</f>
        <v>1.8907471551969479E-2</v>
      </c>
      <c r="L27" s="13">
        <f>LN('Public Social Expenditure'!L26)-LN('Public Social Expenditure'!L25)</f>
        <v>4.08774395466871E-2</v>
      </c>
      <c r="M27" s="13">
        <f>LN('Public Social Expenditure'!M26)-LN('Public Social Expenditure'!M25)</f>
        <v>1.066460054393481E-2</v>
      </c>
      <c r="N27" s="13">
        <f>LN('Public Social Expenditure'!N26)-LN('Public Social Expenditure'!N25)</f>
        <v>-2.6234757043031465E-2</v>
      </c>
      <c r="O27" s="13">
        <f>LN('Public Social Expenditure'!O26)-LN('Public Social Expenditure'!O25)</f>
        <v>3.0967017448176648E-2</v>
      </c>
      <c r="P27" s="13">
        <f>LN('Public Social Expenditure'!P26)-LN('Public Social Expenditure'!P25)</f>
        <v>2.5932405964377736E-2</v>
      </c>
      <c r="Q27" s="13">
        <f>LN('Public Social Expenditure'!Q26)-LN('Public Social Expenditure'!Q25)</f>
        <v>1.9509743810989022E-2</v>
      </c>
      <c r="R27" s="13">
        <f>LN('Public Social Expenditure'!R26)-LN('Public Social Expenditure'!R25)</f>
        <v>1.8295069913170536E-2</v>
      </c>
      <c r="S27" s="13">
        <f>LN('Public Social Expenditure'!S26)-LN('Public Social Expenditure'!S25)</f>
        <v>4.5605522124770204E-2</v>
      </c>
      <c r="T27" s="13">
        <f>LN('Public Social Expenditure'!T26)-LN('Public Social Expenditure'!T25)</f>
        <v>1.0365018944042959E-3</v>
      </c>
      <c r="U27" s="13">
        <f>LN('Public Social Expenditure'!U26)-LN('Public Social Expenditure'!U25)</f>
        <v>0.10480008878470048</v>
      </c>
      <c r="V27" s="13">
        <f>LN('Public Social Expenditure'!V26)-LN('Public Social Expenditure'!V25)</f>
        <v>1.1906330064460846E-2</v>
      </c>
      <c r="W27" s="13">
        <f>LN('Public Social Expenditure'!W26)-LN('Public Social Expenditure'!W25)</f>
        <v>7.6639458854653064E-2</v>
      </c>
      <c r="X27" s="13">
        <f>LN('Public Social Expenditure'!X26)-LN('Public Social Expenditure'!X25)</f>
        <v>1.5270219253521233E-2</v>
      </c>
      <c r="Y27" s="13">
        <f>LN('Public Social Expenditure'!Y26)-LN('Public Social Expenditure'!Y25)</f>
        <v>6.1713765777362539E-3</v>
      </c>
      <c r="Z27" s="13">
        <f>LN('Public Social Expenditure'!Z26)-LN('Public Social Expenditure'!Z25)</f>
        <v>2.4947333227778756E-2</v>
      </c>
      <c r="AA27" s="13">
        <f>LN('Public Social Expenditure'!AA26)-LN('Public Social Expenditure'!AA25)</f>
        <v>0.10941366921708173</v>
      </c>
      <c r="AB27" s="13">
        <f>LN('Public Social Expenditure'!AB26)-LN('Public Social Expenditure'!AB25)</f>
        <v>2.1106157793859381E-2</v>
      </c>
      <c r="AC27" s="13">
        <f>LN('Public Social Expenditure'!AC26)-LN('Public Social Expenditure'!AC25)</f>
        <v>1.7578797012415492E-2</v>
      </c>
      <c r="AD27" s="13">
        <f>LN('Public Social Expenditure'!AD26)-LN('Public Social Expenditure'!AD25)</f>
        <v>-1.9102400535181197E-2</v>
      </c>
      <c r="AE27" s="13">
        <f>LN('Public Social Expenditure'!AE26)-LN('Public Social Expenditure'!AE25)</f>
        <v>1.5882940016152425E-2</v>
      </c>
      <c r="AF27" s="13">
        <f>LN('Public Social Expenditure'!AF26)-LN('Public Social Expenditure'!AF25)</f>
        <v>3.2841858614158781E-3</v>
      </c>
      <c r="AG27" s="13">
        <f>LN('Public Social Expenditure'!AG26)-LN('Public Social Expenditure'!AG25)</f>
        <v>9.5186258302248916E-4</v>
      </c>
      <c r="AH27" s="13">
        <f>LN('Public Social Expenditure'!AH26)-LN('Public Social Expenditure'!AH25)</f>
        <v>3.1695039855113905E-2</v>
      </c>
      <c r="AI27" s="13">
        <f>LN('Public Social Expenditure'!AI26)-LN('Public Social Expenditure'!AI25)</f>
        <v>0.16647841904962934</v>
      </c>
      <c r="AJ27" s="13">
        <f>LN('Public Social Expenditure'!AJ26)-LN('Public Social Expenditure'!AJ25)</f>
        <v>-3.5709786796761733E-2</v>
      </c>
      <c r="AL27" s="7" t="s">
        <v>13</v>
      </c>
      <c r="AM27" s="19">
        <f t="shared" si="26"/>
        <v>-0.78946563752534438</v>
      </c>
      <c r="AN27" s="19">
        <f t="shared" si="2"/>
        <v>8.5098253179287393E-3</v>
      </c>
      <c r="AO27" s="19">
        <f t="shared" si="3"/>
        <v>-0.33473453978762002</v>
      </c>
      <c r="AP27" s="19">
        <f t="shared" si="4"/>
        <v>0.21334690507694909</v>
      </c>
      <c r="AQ27" s="19">
        <f t="shared" si="5"/>
        <v>-0.14027426362640472</v>
      </c>
      <c r="AR27" s="19">
        <f t="shared" si="6"/>
        <v>-1.2056118203034314</v>
      </c>
      <c r="AS27" s="19">
        <f t="shared" si="7"/>
        <v>0.14385901853425351</v>
      </c>
      <c r="AT27" s="19">
        <f t="shared" si="27"/>
        <v>0.56440875780992594</v>
      </c>
      <c r="AU27" s="19">
        <f t="shared" si="8"/>
        <v>7.5482229013504862E-2</v>
      </c>
      <c r="AV27" s="19">
        <f t="shared" si="9"/>
        <v>-0.2899863476058071</v>
      </c>
      <c r="AW27" s="19">
        <f t="shared" si="10"/>
        <v>0.25832048031107574</v>
      </c>
      <c r="AX27" s="19">
        <f t="shared" si="11"/>
        <v>-0.16555673579844576</v>
      </c>
      <c r="AY27" s="19">
        <f t="shared" si="25"/>
        <v>-0.9611817985669231</v>
      </c>
      <c r="AZ27" s="19">
        <f t="shared" si="12"/>
        <v>-0.32223738268087199</v>
      </c>
      <c r="BA27" s="19">
        <f t="shared" si="13"/>
        <v>-0.20902292826433871</v>
      </c>
      <c r="BB27" s="19">
        <f t="shared" si="14"/>
        <v>1.9906041937758603E-2</v>
      </c>
      <c r="BC27" s="19">
        <f t="shared" si="15"/>
        <v>-0.13809739174304186</v>
      </c>
      <c r="BD27" s="19">
        <f t="shared" si="16"/>
        <v>0.52325472327964562</v>
      </c>
      <c r="BE27" s="19">
        <f t="shared" si="28"/>
        <v>-1.0655162325176324</v>
      </c>
      <c r="BF27" s="19">
        <f t="shared" si="35"/>
        <v>1.0498861638410244</v>
      </c>
      <c r="BG27" s="19">
        <f t="shared" si="36"/>
        <v>-0.32553410633185043</v>
      </c>
      <c r="BH27" s="19">
        <f t="shared" si="34"/>
        <v>0.33778448133200162</v>
      </c>
      <c r="BI27" s="19">
        <f t="shared" si="29"/>
        <v>-0.50717074637237003</v>
      </c>
      <c r="BJ27" s="19">
        <f t="shared" si="31"/>
        <v>-1.0016912540139633</v>
      </c>
      <c r="BK27" s="19">
        <f t="shared" si="32"/>
        <v>-0.24152007366429873</v>
      </c>
      <c r="BL27" s="19">
        <f t="shared" si="17"/>
        <v>0.32886606112282019</v>
      </c>
      <c r="BM27" s="19">
        <f t="shared" si="18"/>
        <v>2.3421585140692546E-2</v>
      </c>
      <c r="BN27" s="19">
        <f t="shared" si="19"/>
        <v>-0.52111519549859586</v>
      </c>
      <c r="BO27" s="19">
        <f t="shared" si="24"/>
        <v>-0.61680634804671641</v>
      </c>
      <c r="BP27" s="19">
        <f t="shared" si="23"/>
        <v>-0.51044118145129047</v>
      </c>
      <c r="BQ27" s="19">
        <f t="shared" si="20"/>
        <v>-0.76409237523961437</v>
      </c>
      <c r="BR27" s="19">
        <f t="shared" si="21"/>
        <v>-0.55469532547359246</v>
      </c>
      <c r="BS27" s="19">
        <f t="shared" si="22"/>
        <v>-0.56086128509456623</v>
      </c>
      <c r="BT27" s="19">
        <f t="shared" si="30"/>
        <v>0.77819537326675892</v>
      </c>
      <c r="BU27" s="19">
        <f t="shared" si="33"/>
        <v>-1.9599431308940718</v>
      </c>
    </row>
    <row r="28" spans="1:73" x14ac:dyDescent="0.2">
      <c r="A28" s="7" t="s">
        <v>12</v>
      </c>
      <c r="B28" s="13">
        <f>LN('Public Social Expenditure'!B27)-LN('Public Social Expenditure'!B26)</f>
        <v>2.2598903696486872E-3</v>
      </c>
      <c r="C28" s="13">
        <f>LN('Public Social Expenditure'!C27)-LN('Public Social Expenditure'!C26)</f>
        <v>1.4424462746475797E-2</v>
      </c>
      <c r="D28" s="13">
        <f>LN('Public Social Expenditure'!D27)-LN('Public Social Expenditure'!D26)</f>
        <v>2.3260195820546059E-2</v>
      </c>
      <c r="E28" s="13">
        <f>LN('Public Social Expenditure'!E27)-LN('Public Social Expenditure'!E26)</f>
        <v>2.2802771507356212E-2</v>
      </c>
      <c r="F28" s="13">
        <f>LN('Public Social Expenditure'!F27)-LN('Public Social Expenditure'!F26)</f>
        <v>8.7443843884589256E-3</v>
      </c>
      <c r="G28" s="13">
        <f>LN('Public Social Expenditure'!G27)-LN('Public Social Expenditure'!G26)</f>
        <v>2.0971252145322694E-2</v>
      </c>
      <c r="H28" s="13">
        <f>LN('Public Social Expenditure'!H27)-LN('Public Social Expenditure'!H26)</f>
        <v>7.8183553421876439E-2</v>
      </c>
      <c r="I28" s="13">
        <f>LN('Public Social Expenditure'!I27)-LN('Public Social Expenditure'!I26)</f>
        <v>-7.4507726326054069E-3</v>
      </c>
      <c r="J28" s="13">
        <f>LN('Public Social Expenditure'!J27)-LN('Public Social Expenditure'!J26)</f>
        <v>3.8257284890359955E-2</v>
      </c>
      <c r="K28" s="13">
        <f>LN('Public Social Expenditure'!K27)-LN('Public Social Expenditure'!K26)</f>
        <v>1.1752696279341279E-2</v>
      </c>
      <c r="L28" s="13">
        <f>LN('Public Social Expenditure'!L27)-LN('Public Social Expenditure'!L26)</f>
        <v>6.2303206655638377E-3</v>
      </c>
      <c r="M28" s="13">
        <f>LN('Public Social Expenditure'!M27)-LN('Public Social Expenditure'!M26)</f>
        <v>4.8506632341586808E-2</v>
      </c>
      <c r="N28" s="13">
        <f>LN('Public Social Expenditure'!N27)-LN('Public Social Expenditure'!N26)</f>
        <v>-5.2725328435755614E-2</v>
      </c>
      <c r="O28" s="13">
        <f>LN('Public Social Expenditure'!O27)-LN('Public Social Expenditure'!O26)</f>
        <v>3.4816460658136705E-2</v>
      </c>
      <c r="P28" s="13">
        <f>LN('Public Social Expenditure'!P27)-LN('Public Social Expenditure'!P26)</f>
        <v>3.1413565825248568E-2</v>
      </c>
      <c r="Q28" s="13">
        <f>LN('Public Social Expenditure'!Q27)-LN('Public Social Expenditure'!Q26)</f>
        <v>1.1195232805489397E-2</v>
      </c>
      <c r="R28" s="13">
        <f>LN('Public Social Expenditure'!R27)-LN('Public Social Expenditure'!R26)</f>
        <v>1.6150469321354777E-2</v>
      </c>
      <c r="S28" s="13">
        <f>LN('Public Social Expenditure'!S27)-LN('Public Social Expenditure'!S26)</f>
        <v>1.6696816574620854E-2</v>
      </c>
      <c r="T28" s="13">
        <f>LN('Public Social Expenditure'!T27)-LN('Public Social Expenditure'!T26)</f>
        <v>6.7766982066423509E-2</v>
      </c>
      <c r="U28" s="13">
        <f>LN('Public Social Expenditure'!U27)-LN('Public Social Expenditure'!U26)</f>
        <v>6.1841822618969644E-2</v>
      </c>
      <c r="V28" s="13">
        <f>LN('Public Social Expenditure'!V27)-LN('Public Social Expenditure'!V26)</f>
        <v>8.2660321791122371E-2</v>
      </c>
      <c r="W28" s="13">
        <f>LN('Public Social Expenditure'!W27)-LN('Public Social Expenditure'!W26)</f>
        <v>4.7337933634723051E-2</v>
      </c>
      <c r="X28" s="13">
        <f>LN('Public Social Expenditure'!X27)-LN('Public Social Expenditure'!X26)</f>
        <v>1.8356152362342115E-2</v>
      </c>
      <c r="Y28" s="13">
        <f>LN('Public Social Expenditure'!Y27)-LN('Public Social Expenditure'!Y26)</f>
        <v>5.5442648760228863E-2</v>
      </c>
      <c r="Z28" s="13">
        <f>LN('Public Social Expenditure'!Z27)-LN('Public Social Expenditure'!Z26)</f>
        <v>3.3967161525394474E-2</v>
      </c>
      <c r="AA28" s="13">
        <f>LN('Public Social Expenditure'!AA27)-LN('Public Social Expenditure'!AA26)</f>
        <v>5.917684174929505E-2</v>
      </c>
      <c r="AB28" s="13">
        <f>LN('Public Social Expenditure'!AB27)-LN('Public Social Expenditure'!AB26)</f>
        <v>1.117434154075525E-2</v>
      </c>
      <c r="AC28" s="13">
        <f>LN('Public Social Expenditure'!AC27)-LN('Public Social Expenditure'!AC26)</f>
        <v>1.531544102635074E-2</v>
      </c>
      <c r="AD28" s="13">
        <f>LN('Public Social Expenditure'!AD27)-LN('Public Social Expenditure'!AD26)</f>
        <v>1.5750096933029312E-3</v>
      </c>
      <c r="AE28" s="13">
        <f>LN('Public Social Expenditure'!AE27)-LN('Public Social Expenditure'!AE26)</f>
        <v>4.4244280670197256E-2</v>
      </c>
      <c r="AF28" s="13">
        <f>LN('Public Social Expenditure'!AF27)-LN('Public Social Expenditure'!AF26)</f>
        <v>-1.7332728235061268E-2</v>
      </c>
      <c r="AG28" s="13">
        <f>LN('Public Social Expenditure'!AG27)-LN('Public Social Expenditure'!AG26)</f>
        <v>4.5757204071302127E-2</v>
      </c>
      <c r="AH28" s="13">
        <f>LN('Public Social Expenditure'!AH27)-LN('Public Social Expenditure'!AH26)</f>
        <v>3.4269311252634438E-2</v>
      </c>
      <c r="AI28" s="13">
        <f>LN('Public Social Expenditure'!AI27)-LN('Public Social Expenditure'!AI26)</f>
        <v>0.10292344429156852</v>
      </c>
      <c r="AJ28" s="13">
        <f>LN('Public Social Expenditure'!AJ27)-LN('Public Social Expenditure'!AJ26)</f>
        <v>-9.2216953574748572E-3</v>
      </c>
      <c r="AL28" s="7" t="s">
        <v>12</v>
      </c>
      <c r="AM28" s="19">
        <f t="shared" si="26"/>
        <v>-1.3034757612726404</v>
      </c>
      <c r="AN28" s="19">
        <f t="shared" si="2"/>
        <v>-0.34833350428103116</v>
      </c>
      <c r="AO28" s="19">
        <f t="shared" si="3"/>
        <v>-5.0949109254594421E-2</v>
      </c>
      <c r="AP28" s="19">
        <f t="shared" si="4"/>
        <v>-0.27918226776682137</v>
      </c>
      <c r="AQ28" s="19">
        <f t="shared" si="5"/>
        <v>-0.69199823072378308</v>
      </c>
      <c r="AR28" s="19">
        <f t="shared" si="6"/>
        <v>0.23344465849899365</v>
      </c>
      <c r="AS28" s="19">
        <f t="shared" si="7"/>
        <v>0.8482398777365463</v>
      </c>
      <c r="AT28" s="19">
        <f t="shared" si="27"/>
        <v>-0.94782247327569658</v>
      </c>
      <c r="AU28" s="19">
        <f t="shared" si="8"/>
        <v>-4.8961270208567026E-2</v>
      </c>
      <c r="AV28" s="19">
        <f t="shared" si="9"/>
        <v>-0.64246336312411478</v>
      </c>
      <c r="AW28" s="19">
        <f t="shared" si="10"/>
        <v>-0.87273909173805531</v>
      </c>
      <c r="AX28" s="19">
        <f t="shared" si="11"/>
        <v>1.3510190163042888</v>
      </c>
      <c r="AY28" s="19">
        <f t="shared" si="25"/>
        <v>-1.5164929265565796</v>
      </c>
      <c r="AZ28" s="19">
        <f t="shared" si="12"/>
        <v>-0.2423403732360406</v>
      </c>
      <c r="BA28" s="19">
        <f t="shared" si="13"/>
        <v>-4.6012143704314168E-2</v>
      </c>
      <c r="BB28" s="19">
        <f t="shared" si="14"/>
        <v>-0.27451358025125855</v>
      </c>
      <c r="BC28" s="19">
        <f t="shared" si="15"/>
        <v>-0.2093065825894288</v>
      </c>
      <c r="BD28" s="19">
        <f t="shared" si="16"/>
        <v>-0.38844463927350664</v>
      </c>
      <c r="BE28" s="19">
        <f t="shared" si="28"/>
        <v>1.3155500857234819</v>
      </c>
      <c r="BF28" s="19">
        <f t="shared" si="35"/>
        <v>0.27235770025613026</v>
      </c>
      <c r="BG28" s="19">
        <f t="shared" si="36"/>
        <v>1.4145456920239439</v>
      </c>
      <c r="BH28" s="19">
        <f t="shared" si="34"/>
        <v>-7.1923844767082482E-2</v>
      </c>
      <c r="BI28" s="19">
        <f t="shared" si="29"/>
        <v>-0.45988944827891487</v>
      </c>
      <c r="BJ28" s="19">
        <f t="shared" si="31"/>
        <v>0.55827652094610258</v>
      </c>
      <c r="BK28" s="19">
        <f t="shared" si="32"/>
        <v>-0.21334388396615661</v>
      </c>
      <c r="BL28" s="19">
        <f t="shared" si="17"/>
        <v>-2.5906540806717469E-2</v>
      </c>
      <c r="BM28" s="19">
        <f t="shared" si="18"/>
        <v>-0.26449039531617502</v>
      </c>
      <c r="BN28" s="19">
        <f t="shared" si="19"/>
        <v>-0.63266460808445013</v>
      </c>
      <c r="BO28" s="19">
        <f t="shared" si="24"/>
        <v>-0.37798586471456674</v>
      </c>
      <c r="BP28" s="19">
        <f t="shared" si="23"/>
        <v>-0.22469899377498842</v>
      </c>
      <c r="BQ28" s="19">
        <f t="shared" si="20"/>
        <v>-1.264727807007912</v>
      </c>
      <c r="BR28" s="19">
        <f t="shared" si="21"/>
        <v>0.89027762254237874</v>
      </c>
      <c r="BS28" s="19">
        <f t="shared" si="22"/>
        <v>-0.42107743385287694</v>
      </c>
      <c r="BT28" s="19">
        <f t="shared" si="30"/>
        <v>4.3806600592543037E-2</v>
      </c>
      <c r="BU28" s="19">
        <f t="shared" si="33"/>
        <v>-0.93020533953089179</v>
      </c>
    </row>
    <row r="29" spans="1:73" x14ac:dyDescent="0.2">
      <c r="A29" s="7" t="s">
        <v>11</v>
      </c>
      <c r="B29" s="13">
        <f>LN('Public Social Expenditure'!B28)-LN('Public Social Expenditure'!B27)</f>
        <v>1.7762849917938084E-2</v>
      </c>
      <c r="C29" s="13">
        <f>LN('Public Social Expenditure'!C28)-LN('Public Social Expenditure'!C27)</f>
        <v>1.3523686269055091E-2</v>
      </c>
      <c r="D29" s="13">
        <f>LN('Public Social Expenditure'!D28)-LN('Public Social Expenditure'!D27)</f>
        <v>2.4681461659808335E-2</v>
      </c>
      <c r="E29" s="13">
        <f>LN('Public Social Expenditure'!E28)-LN('Public Social Expenditure'!E27)</f>
        <v>2.867956278983641E-2</v>
      </c>
      <c r="F29" s="13">
        <f>LN('Public Social Expenditure'!F28)-LN('Public Social Expenditure'!F27)</f>
        <v>-3.4223293169333147E-3</v>
      </c>
      <c r="G29" s="13">
        <f>LN('Public Social Expenditure'!G28)-LN('Public Social Expenditure'!G27)</f>
        <v>-1.0076531257979582E-2</v>
      </c>
      <c r="H29" s="13">
        <f>LN('Public Social Expenditure'!H28)-LN('Public Social Expenditure'!H27)</f>
        <v>5.0781798625392227E-2</v>
      </c>
      <c r="I29" s="13">
        <f>LN('Public Social Expenditure'!I28)-LN('Public Social Expenditure'!I27)</f>
        <v>-1.1684601668163097E-2</v>
      </c>
      <c r="J29" s="13">
        <f>LN('Public Social Expenditure'!J28)-LN('Public Social Expenditure'!J27)</f>
        <v>4.3721200367563995E-2</v>
      </c>
      <c r="K29" s="13">
        <f>LN('Public Social Expenditure'!K28)-LN('Public Social Expenditure'!K27)</f>
        <v>2.0807494786623693E-2</v>
      </c>
      <c r="L29" s="13">
        <f>LN('Public Social Expenditure'!L28)-LN('Public Social Expenditure'!L27)</f>
        <v>-2.7628749234871464E-2</v>
      </c>
      <c r="M29" s="13">
        <f>LN('Public Social Expenditure'!M28)-LN('Public Social Expenditure'!M27)</f>
        <v>1.6611691569638154E-2</v>
      </c>
      <c r="N29" s="13">
        <f>LN('Public Social Expenditure'!N28)-LN('Public Social Expenditure'!N27)</f>
        <v>-4.7175868411279964E-2</v>
      </c>
      <c r="O29" s="13">
        <f>LN('Public Social Expenditure'!O28)-LN('Public Social Expenditure'!O27)</f>
        <v>1.6443077344998613E-3</v>
      </c>
      <c r="P29" s="13">
        <f>LN('Public Social Expenditure'!P28)-LN('Public Social Expenditure'!P27)</f>
        <v>2.616958636634692E-2</v>
      </c>
      <c r="Q29" s="13">
        <f>LN('Public Social Expenditure'!Q28)-LN('Public Social Expenditure'!Q27)</f>
        <v>1.3714069082839231E-2</v>
      </c>
      <c r="R29" s="13">
        <f>LN('Public Social Expenditure'!R28)-LN('Public Social Expenditure'!R27)</f>
        <v>-2.1209543702132905E-2</v>
      </c>
      <c r="S29" s="13">
        <f>LN('Public Social Expenditure'!S28)-LN('Public Social Expenditure'!S27)</f>
        <v>1.0104475506008015E-2</v>
      </c>
      <c r="T29" s="13">
        <f>LN('Public Social Expenditure'!T28)-LN('Public Social Expenditure'!T27)</f>
        <v>4.3990504855598189E-2</v>
      </c>
      <c r="U29" s="13">
        <f>LN('Public Social Expenditure'!U28)-LN('Public Social Expenditure'!U27)</f>
        <v>7.0943208822265902E-2</v>
      </c>
      <c r="V29" s="13">
        <f>LN('Public Social Expenditure'!V28)-LN('Public Social Expenditure'!V27)</f>
        <v>5.3613470914131156E-2</v>
      </c>
      <c r="W29" s="13">
        <f>LN('Public Social Expenditure'!W28)-LN('Public Social Expenditure'!W27)</f>
        <v>0.11304468287170977</v>
      </c>
      <c r="X29" s="13">
        <f>LN('Public Social Expenditure'!X28)-LN('Public Social Expenditure'!X27)</f>
        <v>4.6631718316373139E-2</v>
      </c>
      <c r="Y29" s="13">
        <f>LN('Public Social Expenditure'!Y28)-LN('Public Social Expenditure'!Y27)</f>
        <v>6.4045160168101134E-2</v>
      </c>
      <c r="Z29" s="13">
        <f>LN('Public Social Expenditure'!Z28)-LN('Public Social Expenditure'!Z27)</f>
        <v>3.4026785481492183E-2</v>
      </c>
      <c r="AA29" s="13">
        <f>LN('Public Social Expenditure'!AA28)-LN('Public Social Expenditure'!AA27)</f>
        <v>6.1146913049819673E-2</v>
      </c>
      <c r="AB29" s="13">
        <f>LN('Public Social Expenditure'!AB28)-LN('Public Social Expenditure'!AB27)</f>
        <v>2.4830401213534969E-2</v>
      </c>
      <c r="AC29" s="13">
        <f>LN('Public Social Expenditure'!AC28)-LN('Public Social Expenditure'!AC27)</f>
        <v>2.3553031615799469E-2</v>
      </c>
      <c r="AD29" s="13">
        <f>LN('Public Social Expenditure'!AD28)-LN('Public Social Expenditure'!AD27)</f>
        <v>-2.0036436677351332E-2</v>
      </c>
      <c r="AE29" s="13">
        <f>LN('Public Social Expenditure'!AE28)-LN('Public Social Expenditure'!AE27)</f>
        <v>5.1073426084088602E-2</v>
      </c>
      <c r="AF29" s="13">
        <f>LN('Public Social Expenditure'!AF28)-LN('Public Social Expenditure'!AF27)</f>
        <v>-3.8382302511228872E-2</v>
      </c>
      <c r="AG29" s="13">
        <f>LN('Public Social Expenditure'!AG28)-LN('Public Social Expenditure'!AG27)</f>
        <v>5.3100182713741617E-2</v>
      </c>
      <c r="AH29" s="13">
        <f>LN('Public Social Expenditure'!AH28)-LN('Public Social Expenditure'!AH27)</f>
        <v>1.4413679578071381E-2</v>
      </c>
      <c r="AI29" s="13">
        <f>LN('Public Social Expenditure'!AI28)-LN('Public Social Expenditure'!AI27)</f>
        <v>0.18162796384013546</v>
      </c>
      <c r="AJ29" s="13">
        <f>LN('Public Social Expenditure'!AJ28)-LN('Public Social Expenditure'!AJ27)</f>
        <v>1.5316525584449181E-2</v>
      </c>
      <c r="AL29" s="7" t="s">
        <v>11</v>
      </c>
      <c r="AM29" s="19">
        <f t="shared" si="26"/>
        <v>-0.30967120209967325</v>
      </c>
      <c r="AN29" s="19">
        <f t="shared" si="2"/>
        <v>-0.39087360046241426</v>
      </c>
      <c r="AO29" s="19">
        <f t="shared" si="3"/>
        <v>3.8205739808273918E-3</v>
      </c>
      <c r="AP29" s="19">
        <f t="shared" si="4"/>
        <v>-0.1165018608032409</v>
      </c>
      <c r="AQ29" s="19">
        <f t="shared" si="5"/>
        <v>-1.1724821446300269</v>
      </c>
      <c r="AR29" s="19">
        <f t="shared" si="6"/>
        <v>-1.2067588889436864</v>
      </c>
      <c r="AS29" s="19">
        <f t="shared" si="7"/>
        <v>0.26299816735022397</v>
      </c>
      <c r="AT29" s="19">
        <f t="shared" si="27"/>
        <v>-1.0696925643389099</v>
      </c>
      <c r="AU29" s="19">
        <f t="shared" si="8"/>
        <v>4.876061923167619E-2</v>
      </c>
      <c r="AV29" s="19">
        <f t="shared" si="9"/>
        <v>-0.19638249652071935</v>
      </c>
      <c r="AW29" s="19">
        <f t="shared" si="10"/>
        <v>-1.9780727052764977</v>
      </c>
      <c r="AX29" s="19">
        <f t="shared" si="11"/>
        <v>7.2781789293356797E-2</v>
      </c>
      <c r="AY29" s="19">
        <f t="shared" si="25"/>
        <v>-1.4001618418004582</v>
      </c>
      <c r="AZ29" s="19">
        <f t="shared" si="12"/>
        <v>-0.93084405308970564</v>
      </c>
      <c r="BA29" s="19">
        <f t="shared" si="13"/>
        <v>-0.20196913593048113</v>
      </c>
      <c r="BB29" s="19">
        <f t="shared" si="14"/>
        <v>-0.18532074321696976</v>
      </c>
      <c r="BC29" s="19">
        <f t="shared" si="15"/>
        <v>-1.449806239059535</v>
      </c>
      <c r="BD29" s="19">
        <f t="shared" si="16"/>
        <v>-0.59634855733587189</v>
      </c>
      <c r="BE29" s="19">
        <f t="shared" si="28"/>
        <v>0.46716162954596774</v>
      </c>
      <c r="BF29" s="19">
        <f t="shared" si="35"/>
        <v>0.43708936805297693</v>
      </c>
      <c r="BG29" s="19">
        <f t="shared" si="36"/>
        <v>0.70018545335122229</v>
      </c>
      <c r="BH29" s="19">
        <f t="shared" si="34"/>
        <v>0.84682021518333661</v>
      </c>
      <c r="BI29" s="19">
        <f t="shared" si="29"/>
        <v>-2.666377050506467E-2</v>
      </c>
      <c r="BJ29" s="19">
        <f t="shared" si="31"/>
        <v>0.83063889328962504</v>
      </c>
      <c r="BK29" s="19">
        <f t="shared" si="32"/>
        <v>-0.21315763032117238</v>
      </c>
      <c r="BL29" s="19">
        <f t="shared" si="17"/>
        <v>-1.1993892327432006E-2</v>
      </c>
      <c r="BM29" s="19">
        <f t="shared" si="18"/>
        <v>0.13138313732175799</v>
      </c>
      <c r="BN29" s="19">
        <f t="shared" si="19"/>
        <v>-0.2266752732059209</v>
      </c>
      <c r="BO29" s="19">
        <f t="shared" si="24"/>
        <v>-0.627594302653115</v>
      </c>
      <c r="BP29" s="19">
        <f t="shared" si="23"/>
        <v>-0.15589494906045914</v>
      </c>
      <c r="BQ29" s="19">
        <f t="shared" si="20"/>
        <v>-1.7758694190345488</v>
      </c>
      <c r="BR29" s="19">
        <f t="shared" si="21"/>
        <v>1.1270887960262279</v>
      </c>
      <c r="BS29" s="19">
        <f t="shared" si="22"/>
        <v>-1.4992452863101502</v>
      </c>
      <c r="BT29" s="19">
        <f t="shared" si="30"/>
        <v>0.95325099476020869</v>
      </c>
      <c r="BU29" s="19">
        <f t="shared" si="33"/>
        <v>2.3730261855678628E-2</v>
      </c>
    </row>
    <row r="30" spans="1:73" x14ac:dyDescent="0.2">
      <c r="A30" s="7" t="s">
        <v>10</v>
      </c>
      <c r="B30" s="13">
        <f>LN('Public Social Expenditure'!B29)-LN('Public Social Expenditure'!B28)</f>
        <v>1.0208248156361677E-2</v>
      </c>
      <c r="C30" s="13">
        <f>LN('Public Social Expenditure'!C29)-LN('Public Social Expenditure'!C28)</f>
        <v>1.7281428496627171E-2</v>
      </c>
      <c r="D30" s="13">
        <f>LN('Public Social Expenditure'!D29)-LN('Public Social Expenditure'!D28)</f>
        <v>4.4451549742596796E-3</v>
      </c>
      <c r="E30" s="13">
        <f>LN('Public Social Expenditure'!E29)-LN('Public Social Expenditure'!E28)</f>
        <v>7.5947146914323582E-3</v>
      </c>
      <c r="F30" s="13">
        <f>LN('Public Social Expenditure'!F29)-LN('Public Social Expenditure'!F28)</f>
        <v>1.1246235106673552E-2</v>
      </c>
      <c r="G30" s="13">
        <f>LN('Public Social Expenditure'!G29)-LN('Public Social Expenditure'!G28)</f>
        <v>-4.2709415040160792E-3</v>
      </c>
      <c r="H30" s="13">
        <f>LN('Public Social Expenditure'!H29)-LN('Public Social Expenditure'!H28)</f>
        <v>3.9286741168991668E-2</v>
      </c>
      <c r="I30" s="13">
        <f>LN('Public Social Expenditure'!I29)-LN('Public Social Expenditure'!I28)</f>
        <v>1.0251661263154688E-2</v>
      </c>
      <c r="J30" s="13">
        <f>LN('Public Social Expenditure'!J29)-LN('Public Social Expenditure'!J28)</f>
        <v>7.2500657305546667E-2</v>
      </c>
      <c r="K30" s="13">
        <f>LN('Public Social Expenditure'!K29)-LN('Public Social Expenditure'!K28)</f>
        <v>2.8274992432784529E-2</v>
      </c>
      <c r="L30" s="13">
        <f>LN('Public Social Expenditure'!L29)-LN('Public Social Expenditure'!L28)</f>
        <v>6.9777936832444709E-3</v>
      </c>
      <c r="M30" s="13">
        <f>LN('Public Social Expenditure'!M29)-LN('Public Social Expenditure'!M28)</f>
        <v>2.2829191166334084E-2</v>
      </c>
      <c r="N30" s="13">
        <f>LN('Public Social Expenditure'!N29)-LN('Public Social Expenditure'!N28)</f>
        <v>2.4720527760612399E-2</v>
      </c>
      <c r="O30" s="13">
        <f>LN('Public Social Expenditure'!O29)-LN('Public Social Expenditure'!O28)</f>
        <v>9.1878622421983636E-3</v>
      </c>
      <c r="P30" s="13">
        <f>LN('Public Social Expenditure'!P29)-LN('Public Social Expenditure'!P28)</f>
        <v>3.5249913813698797E-2</v>
      </c>
      <c r="Q30" s="13">
        <f>LN('Public Social Expenditure'!Q29)-LN('Public Social Expenditure'!Q28)</f>
        <v>-1.7312508600161536E-2</v>
      </c>
      <c r="R30" s="13">
        <f>LN('Public Social Expenditure'!R29)-LN('Public Social Expenditure'!R28)</f>
        <v>-5.8443065672726391E-3</v>
      </c>
      <c r="S30" s="13">
        <f>LN('Public Social Expenditure'!S29)-LN('Public Social Expenditure'!S28)</f>
        <v>2.4542452767926548E-2</v>
      </c>
      <c r="T30" s="13">
        <f>LN('Public Social Expenditure'!T29)-LN('Public Social Expenditure'!T28)</f>
        <v>3.6674185296178052E-2</v>
      </c>
      <c r="U30" s="13">
        <f>LN('Public Social Expenditure'!U29)-LN('Public Social Expenditure'!U28)</f>
        <v>8.2286790058708981E-2</v>
      </c>
      <c r="V30" s="13">
        <f>LN('Public Social Expenditure'!V29)-LN('Public Social Expenditure'!V28)</f>
        <v>1.6044811649148727E-2</v>
      </c>
      <c r="W30" s="13">
        <f>LN('Public Social Expenditure'!W29)-LN('Public Social Expenditure'!W28)</f>
        <v>1.1739766737933977E-2</v>
      </c>
      <c r="X30" s="13">
        <f>LN('Public Social Expenditure'!X29)-LN('Public Social Expenditure'!X28)</f>
        <v>1.1756106003751654E-2</v>
      </c>
      <c r="Y30" s="13">
        <f>LN('Public Social Expenditure'!Y29)-LN('Public Social Expenditure'!Y28)</f>
        <v>8.5800010787329128E-2</v>
      </c>
      <c r="Z30" s="13">
        <f>LN('Public Social Expenditure'!Z29)-LN('Public Social Expenditure'!Z28)</f>
        <v>-4.6139658339772183E-3</v>
      </c>
      <c r="AA30" s="13">
        <f>LN('Public Social Expenditure'!AA29)-LN('Public Social Expenditure'!AA28)</f>
        <v>0.1077904121634683</v>
      </c>
      <c r="AB30" s="13">
        <f>LN('Public Social Expenditure'!AB29)-LN('Public Social Expenditure'!AB28)</f>
        <v>2.1561517362531646E-3</v>
      </c>
      <c r="AC30" s="13">
        <f>LN('Public Social Expenditure'!AC29)-LN('Public Social Expenditure'!AC28)</f>
        <v>1.8583284281106671E-2</v>
      </c>
      <c r="AD30" s="13">
        <f>LN('Public Social Expenditure'!AD29)-LN('Public Social Expenditure'!AD28)</f>
        <v>6.0366476268992386E-2</v>
      </c>
      <c r="AE30" s="13">
        <f>LN('Public Social Expenditure'!AE29)-LN('Public Social Expenditure'!AE28)</f>
        <v>2.0808904722548149E-2</v>
      </c>
      <c r="AF30" s="13">
        <f>LN('Public Social Expenditure'!AF29)-LN('Public Social Expenditure'!AF28)</f>
        <v>2.6868499580347205E-2</v>
      </c>
      <c r="AG30" s="13">
        <f>LN('Public Social Expenditure'!AG29)-LN('Public Social Expenditure'!AG28)</f>
        <v>4.7960717669095487E-3</v>
      </c>
      <c r="AH30" s="13">
        <f>LN('Public Social Expenditure'!AH29)-LN('Public Social Expenditure'!AH28)</f>
        <v>3.3062459670691879E-2</v>
      </c>
      <c r="AI30" s="13">
        <f>LN('Public Social Expenditure'!AI29)-LN('Public Social Expenditure'!AI28)</f>
        <v>6.5394110669987349E-2</v>
      </c>
      <c r="AJ30" s="13">
        <f>LN('Public Social Expenditure'!AJ29)-LN('Public Social Expenditure'!AJ28)</f>
        <v>6.8738509935730718E-3</v>
      </c>
      <c r="AL30" s="7" t="s">
        <v>10</v>
      </c>
      <c r="AM30" s="19">
        <f t="shared" si="26"/>
        <v>-0.79395277749855742</v>
      </c>
      <c r="AN30" s="19">
        <f t="shared" si="2"/>
        <v>-0.21341035648041007</v>
      </c>
      <c r="AO30" s="19">
        <f t="shared" si="3"/>
        <v>-0.77600264867373459</v>
      </c>
      <c r="AP30" s="19">
        <f t="shared" si="4"/>
        <v>-0.70016929164077712</v>
      </c>
      <c r="AQ30" s="19">
        <f t="shared" si="5"/>
        <v>-0.59319595311580864</v>
      </c>
      <c r="AR30" s="19">
        <f t="shared" si="6"/>
        <v>-0.93745686341597012</v>
      </c>
      <c r="AS30" s="19">
        <f t="shared" si="7"/>
        <v>1.7488814509942708E-2</v>
      </c>
      <c r="AT30" s="19">
        <f t="shared" si="27"/>
        <v>-0.43826074728299402</v>
      </c>
      <c r="AU30" s="19">
        <f t="shared" si="8"/>
        <v>0.56347994839723603</v>
      </c>
      <c r="AV30" s="19">
        <f t="shared" si="9"/>
        <v>0.17150065611698587</v>
      </c>
      <c r="AW30" s="19">
        <f t="shared" si="10"/>
        <v>-0.84833774066477041</v>
      </c>
      <c r="AX30" s="19">
        <f t="shared" si="11"/>
        <v>0.32195734037047002</v>
      </c>
      <c r="AY30" s="19">
        <f t="shared" si="25"/>
        <v>0.10697321635727051</v>
      </c>
      <c r="AZ30" s="19">
        <f t="shared" si="12"/>
        <v>-0.77427402130179901</v>
      </c>
      <c r="BA30" s="19">
        <f t="shared" si="13"/>
        <v>6.8081608588323253E-2</v>
      </c>
      <c r="BB30" s="19">
        <f t="shared" si="14"/>
        <v>-1.283982260798106</v>
      </c>
      <c r="BC30" s="19">
        <f t="shared" si="15"/>
        <v>-0.9396198166031835</v>
      </c>
      <c r="BD30" s="19">
        <f t="shared" si="16"/>
        <v>-0.14101531374205659</v>
      </c>
      <c r="BE30" s="19">
        <f t="shared" si="28"/>
        <v>0.20610188546025662</v>
      </c>
      <c r="BF30" s="19">
        <f t="shared" si="35"/>
        <v>0.64240392279536496</v>
      </c>
      <c r="BG30" s="19">
        <f t="shared" si="36"/>
        <v>-0.2237548564882085</v>
      </c>
      <c r="BH30" s="19">
        <f t="shared" si="34"/>
        <v>-0.56967490932801845</v>
      </c>
      <c r="BI30" s="19">
        <f t="shared" si="29"/>
        <v>-0.56101243063363426</v>
      </c>
      <c r="BJ30" s="19">
        <f t="shared" si="31"/>
        <v>1.5194148150756344</v>
      </c>
      <c r="BK30" s="19">
        <f t="shared" si="32"/>
        <v>-0.33386382374518669</v>
      </c>
      <c r="BL30" s="19">
        <f t="shared" si="17"/>
        <v>0.31740261572750361</v>
      </c>
      <c r="BM30" s="19">
        <f t="shared" si="18"/>
        <v>-0.52591739120311798</v>
      </c>
      <c r="BN30" s="19">
        <f t="shared" si="19"/>
        <v>-0.47160907915527644</v>
      </c>
      <c r="BO30" s="19">
        <f t="shared" si="24"/>
        <v>0.30104532479438184</v>
      </c>
      <c r="BP30" s="19">
        <f t="shared" si="23"/>
        <v>-0.46081179514013859</v>
      </c>
      <c r="BQ30" s="19">
        <f t="shared" si="20"/>
        <v>-0.191400311510558</v>
      </c>
      <c r="BR30" s="19">
        <f t="shared" si="21"/>
        <v>-0.43071952051997109</v>
      </c>
      <c r="BS30" s="19">
        <f t="shared" si="22"/>
        <v>-0.4866099034143776</v>
      </c>
      <c r="BT30" s="19">
        <f t="shared" si="30"/>
        <v>-0.38985136815896754</v>
      </c>
      <c r="BU30" s="19">
        <f t="shared" si="33"/>
        <v>-0.30448293184812797</v>
      </c>
    </row>
    <row r="31" spans="1:73" x14ac:dyDescent="0.2">
      <c r="A31" s="7" t="s">
        <v>9</v>
      </c>
      <c r="B31" s="13">
        <f>LN('Public Social Expenditure'!B30)-LN('Public Social Expenditure'!B29)</f>
        <v>2.9825342285031198E-2</v>
      </c>
      <c r="C31" s="13">
        <f>LN('Public Social Expenditure'!C30)-LN('Public Social Expenditure'!C29)</f>
        <v>5.2872200765722965E-2</v>
      </c>
      <c r="D31" s="13">
        <f>LN('Public Social Expenditure'!D30)-LN('Public Social Expenditure'!D29)</f>
        <v>3.1267276226767393E-3</v>
      </c>
      <c r="E31" s="13">
        <f>LN('Public Social Expenditure'!E30)-LN('Public Social Expenditure'!E29)</f>
        <v>2.3687363860149802E-2</v>
      </c>
      <c r="F31" s="13">
        <f>LN('Public Social Expenditure'!F30)-LN('Public Social Expenditure'!F29)</f>
        <v>4.7548458043777941E-3</v>
      </c>
      <c r="G31" s="13">
        <f>LN('Public Social Expenditure'!G30)-LN('Public Social Expenditure'!G29)</f>
        <v>1.9125199675464444E-2</v>
      </c>
      <c r="H31" s="13">
        <f>LN('Public Social Expenditure'!H30)-LN('Public Social Expenditure'!H29)</f>
        <v>3.2959384479122278E-2</v>
      </c>
      <c r="I31" s="13">
        <f>LN('Public Social Expenditure'!I30)-LN('Public Social Expenditure'!I29)</f>
        <v>2.5041063057734902E-2</v>
      </c>
      <c r="J31" s="13">
        <f>LN('Public Social Expenditure'!J30)-LN('Public Social Expenditure'!J29)</f>
        <v>0.11674187274526027</v>
      </c>
      <c r="K31" s="13">
        <f>LN('Public Social Expenditure'!K30)-LN('Public Social Expenditure'!K29)</f>
        <v>1.8715454723595926E-2</v>
      </c>
      <c r="L31" s="13">
        <f>LN('Public Social Expenditure'!L30)-LN('Public Social Expenditure'!L29)</f>
        <v>5.8553183103679629E-2</v>
      </c>
      <c r="M31" s="13">
        <f>LN('Public Social Expenditure'!M30)-LN('Public Social Expenditure'!M29)</f>
        <v>-4.1947792788921134E-3</v>
      </c>
      <c r="N31" s="13">
        <f>LN('Public Social Expenditure'!N30)-LN('Public Social Expenditure'!N29)</f>
        <v>-3.2137494534993039E-2</v>
      </c>
      <c r="O31" s="13">
        <f>LN('Public Social Expenditure'!O30)-LN('Public Social Expenditure'!O29)</f>
        <v>2.1254262835235238E-2</v>
      </c>
      <c r="P31" s="13">
        <f>LN('Public Social Expenditure'!P30)-LN('Public Social Expenditure'!P29)</f>
        <v>5.9446776993631545E-2</v>
      </c>
      <c r="Q31" s="13">
        <f>LN('Public Social Expenditure'!Q30)-LN('Public Social Expenditure'!Q29)</f>
        <v>-1.0774571340359529E-2</v>
      </c>
      <c r="R31" s="13">
        <f>LN('Public Social Expenditure'!R30)-LN('Public Social Expenditure'!R29)</f>
        <v>2.5684650079160321E-2</v>
      </c>
      <c r="S31" s="13">
        <f>LN('Public Social Expenditure'!S30)-LN('Public Social Expenditure'!S29)</f>
        <v>4.5073285293462106E-2</v>
      </c>
      <c r="T31" s="13">
        <f>LN('Public Social Expenditure'!T30)-LN('Public Social Expenditure'!T29)</f>
        <v>3.2342355433650383E-2</v>
      </c>
      <c r="U31" s="13">
        <f>LN('Public Social Expenditure'!U30)-LN('Public Social Expenditure'!U29)</f>
        <v>0.15034471554665529</v>
      </c>
      <c r="V31" s="13">
        <f>LN('Public Social Expenditure'!V30)-LN('Public Social Expenditure'!V29)</f>
        <v>2.0696896476181337E-2</v>
      </c>
      <c r="W31" s="13">
        <f>LN('Public Social Expenditure'!W30)-LN('Public Social Expenditure'!W29)</f>
        <v>9.0015878316444642E-2</v>
      </c>
      <c r="X31" s="13">
        <f>LN('Public Social Expenditure'!X30)-LN('Public Social Expenditure'!X29)</f>
        <v>7.9482494574319773E-2</v>
      </c>
      <c r="Y31" s="13">
        <f>LN('Public Social Expenditure'!Y30)-LN('Public Social Expenditure'!Y29)</f>
        <v>5.6565506684725264E-2</v>
      </c>
      <c r="Z31" s="13">
        <f>LN('Public Social Expenditure'!Z30)-LN('Public Social Expenditure'!Z29)</f>
        <v>3.8407734451116227E-2</v>
      </c>
      <c r="AA31" s="13">
        <f>LN('Public Social Expenditure'!AA30)-LN('Public Social Expenditure'!AA29)</f>
        <v>3.3406833415237536E-2</v>
      </c>
      <c r="AB31" s="13">
        <f>LN('Public Social Expenditure'!AB30)-LN('Public Social Expenditure'!AB29)</f>
        <v>-5.7142216265084755E-3</v>
      </c>
      <c r="AC31" s="13">
        <f>LN('Public Social Expenditure'!AC30)-LN('Public Social Expenditure'!AC29)</f>
        <v>3.508566793078316E-2</v>
      </c>
      <c r="AD31" s="13">
        <f>LN('Public Social Expenditure'!AD30)-LN('Public Social Expenditure'!AD29)</f>
        <v>0.15421214702542674</v>
      </c>
      <c r="AE31" s="13">
        <f>LN('Public Social Expenditure'!AE30)-LN('Public Social Expenditure'!AE29)</f>
        <v>6.9643206050560735E-2</v>
      </c>
      <c r="AF31" s="13">
        <f>LN('Public Social Expenditure'!AF30)-LN('Public Social Expenditure'!AF29)</f>
        <v>7.4430644688433745E-2</v>
      </c>
      <c r="AG31" s="13">
        <f>LN('Public Social Expenditure'!AG30)-LN('Public Social Expenditure'!AG29)</f>
        <v>4.2361165890174135E-2</v>
      </c>
      <c r="AH31" s="13">
        <f>LN('Public Social Expenditure'!AH30)-LN('Public Social Expenditure'!AH29)</f>
        <v>3.6480451839086214E-2</v>
      </c>
      <c r="AI31" s="13">
        <f>LN('Public Social Expenditure'!AI30)-LN('Public Social Expenditure'!AI29)</f>
        <v>9.1730820108508304E-2</v>
      </c>
      <c r="AJ31" s="13">
        <f>LN('Public Social Expenditure'!AJ30)-LN('Public Social Expenditure'!AJ29)</f>
        <v>1.5886892938963726E-2</v>
      </c>
      <c r="AL31" s="7" t="s">
        <v>9</v>
      </c>
      <c r="AM31" s="19">
        <f t="shared" si="26"/>
        <v>0.463585018563625</v>
      </c>
      <c r="AN31" s="19">
        <f t="shared" si="2"/>
        <v>1.4674004922135326</v>
      </c>
      <c r="AO31" s="19">
        <f t="shared" si="3"/>
        <v>-0.82680936366000002</v>
      </c>
      <c r="AP31" s="19">
        <f t="shared" si="4"/>
        <v>-0.25469512214054363</v>
      </c>
      <c r="AQ31" s="19">
        <f t="shared" si="5"/>
        <v>-0.84955179530792457</v>
      </c>
      <c r="AR31" s="19">
        <f t="shared" si="6"/>
        <v>0.14781241605129636</v>
      </c>
      <c r="AS31" s="19">
        <f t="shared" si="7"/>
        <v>-0.11764972237962246</v>
      </c>
      <c r="AT31" s="19">
        <f t="shared" si="27"/>
        <v>-1.2550184022490129E-2</v>
      </c>
      <c r="AU31" s="19">
        <f t="shared" si="8"/>
        <v>1.3547321524144884</v>
      </c>
      <c r="AV31" s="19">
        <f t="shared" si="9"/>
        <v>-0.29944597645723009</v>
      </c>
      <c r="AW31" s="19">
        <f t="shared" si="10"/>
        <v>0.83534736129985954</v>
      </c>
      <c r="AX31" s="19">
        <f t="shared" si="11"/>
        <v>-0.76106850036448581</v>
      </c>
      <c r="AY31" s="19">
        <f t="shared" si="25"/>
        <v>-1.0849184959108056</v>
      </c>
      <c r="AZ31" s="19">
        <f t="shared" si="12"/>
        <v>-0.52383018577448137</v>
      </c>
      <c r="BA31" s="19">
        <f t="shared" si="13"/>
        <v>0.7877011327351231</v>
      </c>
      <c r="BB31" s="19">
        <f t="shared" si="14"/>
        <v>-1.0524717105500896</v>
      </c>
      <c r="BC31" s="19">
        <f t="shared" si="15"/>
        <v>0.10726578978490955</v>
      </c>
      <c r="BD31" s="19">
        <f t="shared" si="16"/>
        <v>0.50646946878289434</v>
      </c>
      <c r="BE31" s="19">
        <f t="shared" si="28"/>
        <v>5.1534225293162629E-2</v>
      </c>
      <c r="BF31" s="19">
        <f t="shared" si="35"/>
        <v>1.8742267816432305</v>
      </c>
      <c r="BG31" s="19">
        <f t="shared" si="36"/>
        <v>-0.10934436698494848</v>
      </c>
      <c r="BH31" s="19">
        <f t="shared" si="34"/>
        <v>0.52482015219742861</v>
      </c>
      <c r="BI31" s="19">
        <f t="shared" si="29"/>
        <v>0.47666124986352404</v>
      </c>
      <c r="BJ31" s="19">
        <f t="shared" si="31"/>
        <v>0.59382709840197201</v>
      </c>
      <c r="BK31" s="19">
        <f t="shared" si="32"/>
        <v>-0.1994723976146211</v>
      </c>
      <c r="BL31" s="19">
        <f t="shared" si="17"/>
        <v>-0.20789440447668922</v>
      </c>
      <c r="BM31" s="19">
        <f t="shared" si="18"/>
        <v>-0.75407050278524812</v>
      </c>
      <c r="BN31" s="19">
        <f t="shared" si="19"/>
        <v>0.34171026332625287</v>
      </c>
      <c r="BO31" s="19">
        <f t="shared" si="24"/>
        <v>1.3849464613983971</v>
      </c>
      <c r="BP31" s="19">
        <f t="shared" si="23"/>
        <v>3.1196684477342602E-2</v>
      </c>
      <c r="BQ31" s="19">
        <f t="shared" si="20"/>
        <v>0.96353950831834723</v>
      </c>
      <c r="BR31" s="19">
        <f t="shared" si="21"/>
        <v>0.78075533927972463</v>
      </c>
      <c r="BS31" s="19">
        <f t="shared" si="22"/>
        <v>-0.30101171463277615</v>
      </c>
      <c r="BT31" s="19">
        <f t="shared" si="30"/>
        <v>-8.5526115974366046E-2</v>
      </c>
      <c r="BU31" s="19">
        <f t="shared" si="33"/>
        <v>4.5903577787091754E-2</v>
      </c>
    </row>
    <row r="32" spans="1:73" x14ac:dyDescent="0.2">
      <c r="A32" s="7" t="s">
        <v>8</v>
      </c>
      <c r="B32" s="13">
        <f>LN('Public Social Expenditure'!B31)-LN('Public Social Expenditure'!B30)</f>
        <v>3.2846691023328489E-2</v>
      </c>
      <c r="C32" s="13">
        <f>LN('Public Social Expenditure'!C31)-LN('Public Social Expenditure'!C30)</f>
        <v>5.3302715223214392E-2</v>
      </c>
      <c r="D32" s="13">
        <f>LN('Public Social Expenditure'!D31)-LN('Public Social Expenditure'!D30)</f>
        <v>5.2340363952710689E-2</v>
      </c>
      <c r="E32" s="13">
        <f>LN('Public Social Expenditure'!E31)-LN('Public Social Expenditure'!E30)</f>
        <v>5.2204636506152369E-2</v>
      </c>
      <c r="F32" s="13">
        <f>LN('Public Social Expenditure'!F31)-LN('Public Social Expenditure'!F30)</f>
        <v>4.4991426306513205E-2</v>
      </c>
      <c r="G32" s="13">
        <f>LN('Public Social Expenditure'!G31)-LN('Public Social Expenditure'!G30)</f>
        <v>4.1823734776283317E-2</v>
      </c>
      <c r="H32" s="13">
        <f>LN('Public Social Expenditure'!H31)-LN('Public Social Expenditure'!H30)</f>
        <v>5.5675534660450055E-2</v>
      </c>
      <c r="I32" s="13">
        <f>LN('Public Social Expenditure'!I31)-LN('Public Social Expenditure'!I30)</f>
        <v>8.9778158067231217E-2</v>
      </c>
      <c r="J32" s="13">
        <f>LN('Public Social Expenditure'!J31)-LN('Public Social Expenditure'!J30)</f>
        <v>0.11363313445454715</v>
      </c>
      <c r="K32" s="13">
        <f>LN('Public Social Expenditure'!K31)-LN('Public Social Expenditure'!K30)</f>
        <v>1.56828314163171E-2</v>
      </c>
      <c r="L32" s="13">
        <f>LN('Public Social Expenditure'!L31)-LN('Public Social Expenditure'!L30)</f>
        <v>2.5012954879246152E-2</v>
      </c>
      <c r="M32" s="13">
        <f>LN('Public Social Expenditure'!M31)-LN('Public Social Expenditure'!M30)</f>
        <v>5.2065875973037024E-2</v>
      </c>
      <c r="N32" s="13">
        <f>LN('Public Social Expenditure'!N31)-LN('Public Social Expenditure'!N30)</f>
        <v>0.12250755365989896</v>
      </c>
      <c r="O32" s="13">
        <f>LN('Public Social Expenditure'!O31)-LN('Public Social Expenditure'!O30)</f>
        <v>6.9640362206220274E-2</v>
      </c>
      <c r="P32" s="13">
        <f>LN('Public Social Expenditure'!P31)-LN('Public Social Expenditure'!P30)</f>
        <v>8.9496755816595552E-2</v>
      </c>
      <c r="Q32" s="13">
        <f>LN('Public Social Expenditure'!Q31)-LN('Public Social Expenditure'!Q30)</f>
        <v>1.6571523948456957E-2</v>
      </c>
      <c r="R32" s="13">
        <f>LN('Public Social Expenditure'!R31)-LN('Public Social Expenditure'!R30)</f>
        <v>5.3372256215132197E-2</v>
      </c>
      <c r="S32" s="13">
        <f>LN('Public Social Expenditure'!S31)-LN('Public Social Expenditure'!S30)</f>
        <v>6.0145526272252781E-2</v>
      </c>
      <c r="T32" s="13">
        <f>LN('Public Social Expenditure'!T31)-LN('Public Social Expenditure'!T30)</f>
        <v>6.6803880025418039E-2</v>
      </c>
      <c r="U32" s="13">
        <f>LN('Public Social Expenditure'!U31)-LN('Public Social Expenditure'!U30)</f>
        <v>8.333661435330697E-2</v>
      </c>
      <c r="V32" s="13">
        <f>LN('Public Social Expenditure'!V31)-LN('Public Social Expenditure'!V30)</f>
        <v>-3.8871623262028976E-2</v>
      </c>
      <c r="W32" s="13">
        <f>LN('Public Social Expenditure'!W31)-LN('Public Social Expenditure'!W30)</f>
        <v>0.19683137358383007</v>
      </c>
      <c r="X32" s="13">
        <f>LN('Public Social Expenditure'!X31)-LN('Public Social Expenditure'!X30)</f>
        <v>7.8722983232131227E-2</v>
      </c>
      <c r="Y32" s="13">
        <f>LN('Public Social Expenditure'!Y31)-LN('Public Social Expenditure'!Y30)</f>
        <v>0.11322283530530264</v>
      </c>
      <c r="Z32" s="13">
        <f>LN('Public Social Expenditure'!Z31)-LN('Public Social Expenditure'!Z30)</f>
        <v>3.2818871521282489E-2</v>
      </c>
      <c r="AA32" s="13">
        <f>LN('Public Social Expenditure'!AA31)-LN('Public Social Expenditure'!AA30)</f>
        <v>9.2582069484508978E-2</v>
      </c>
      <c r="AB32" s="13">
        <f>LN('Public Social Expenditure'!AB31)-LN('Public Social Expenditure'!AB30)</f>
        <v>7.5271872491354586E-2</v>
      </c>
      <c r="AC32" s="13">
        <f>LN('Public Social Expenditure'!AC31)-LN('Public Social Expenditure'!AC30)</f>
        <v>8.5607050953537822E-2</v>
      </c>
      <c r="AD32" s="13">
        <f>LN('Public Social Expenditure'!AD31)-LN('Public Social Expenditure'!AD30)</f>
        <v>0.13324065824212727</v>
      </c>
      <c r="AE32" s="13">
        <f>LN('Public Social Expenditure'!AE31)-LN('Public Social Expenditure'!AE30)</f>
        <v>1.0218255767371787E-2</v>
      </c>
      <c r="AF32" s="13">
        <f>LN('Public Social Expenditure'!AF31)-LN('Public Social Expenditure'!AF30)</f>
        <v>-7.7991110285928755E-3</v>
      </c>
      <c r="AG32" s="13">
        <f>LN('Public Social Expenditure'!AG31)-LN('Public Social Expenditure'!AG30)</f>
        <v>6.1411355636343146E-2</v>
      </c>
      <c r="AH32" s="13">
        <f>LN('Public Social Expenditure'!AH31)-LN('Public Social Expenditure'!AH30)</f>
        <v>7.9738281559510682E-2</v>
      </c>
      <c r="AI32" s="13">
        <f>LN('Public Social Expenditure'!AI31)-LN('Public Social Expenditure'!AI30)</f>
        <v>0.11084519515270141</v>
      </c>
      <c r="AJ32" s="13">
        <f>LN('Public Social Expenditure'!AJ31)-LN('Public Social Expenditure'!AJ30)</f>
        <v>3.2998615993200531E-2</v>
      </c>
      <c r="AL32" s="7" t="s">
        <v>8</v>
      </c>
      <c r="AM32" s="19">
        <f t="shared" si="26"/>
        <v>0.65726611162321769</v>
      </c>
      <c r="AN32" s="19">
        <f t="shared" si="2"/>
        <v>1.4877319805330347</v>
      </c>
      <c r="AO32" s="19">
        <f t="shared" si="3"/>
        <v>1.0696798069080427</v>
      </c>
      <c r="AP32" s="19">
        <f t="shared" si="4"/>
        <v>0.53471550970772308</v>
      </c>
      <c r="AQ32" s="19">
        <f t="shared" si="5"/>
        <v>0.7394581995028644</v>
      </c>
      <c r="AR32" s="19">
        <f t="shared" si="6"/>
        <v>1.2007220666150957</v>
      </c>
      <c r="AS32" s="19">
        <f t="shared" si="7"/>
        <v>0.36751769424212544</v>
      </c>
      <c r="AT32" s="19">
        <f t="shared" si="27"/>
        <v>1.8508967331098114</v>
      </c>
      <c r="AU32" s="19">
        <f t="shared" si="8"/>
        <v>1.2991325039918205</v>
      </c>
      <c r="AV32" s="19">
        <f t="shared" si="9"/>
        <v>-0.44884689707457948</v>
      </c>
      <c r="AW32" s="19">
        <f t="shared" si="10"/>
        <v>-0.25957762545355645</v>
      </c>
      <c r="AX32" s="19">
        <f t="shared" si="11"/>
        <v>1.4936610027638637</v>
      </c>
      <c r="AY32" s="19">
        <f t="shared" si="25"/>
        <v>2.1568430681567352</v>
      </c>
      <c r="AZ32" s="19">
        <f t="shared" si="12"/>
        <v>0.48044612837908035</v>
      </c>
      <c r="BA32" s="19">
        <f t="shared" si="13"/>
        <v>1.6813934803918524</v>
      </c>
      <c r="BB32" s="19">
        <f t="shared" si="14"/>
        <v>-8.4137308448422515E-2</v>
      </c>
      <c r="BC32" s="19">
        <f t="shared" si="15"/>
        <v>1.0266034216684854</v>
      </c>
      <c r="BD32" s="19">
        <f t="shared" si="16"/>
        <v>0.98180560822964891</v>
      </c>
      <c r="BE32" s="19">
        <f t="shared" si="28"/>
        <v>1.281184832769271</v>
      </c>
      <c r="BF32" s="19">
        <f t="shared" si="35"/>
        <v>0.66140534775194371</v>
      </c>
      <c r="BG32" s="19">
        <f t="shared" si="36"/>
        <v>-1.5743356033077929</v>
      </c>
      <c r="BH32" s="19">
        <f t="shared" si="34"/>
        <v>2.0183669023740616</v>
      </c>
      <c r="BI32" s="19">
        <f t="shared" si="29"/>
        <v>0.46502435401742509</v>
      </c>
      <c r="BJ32" s="19">
        <f t="shared" si="31"/>
        <v>2.3876433111448687</v>
      </c>
      <c r="BK32" s="19">
        <f t="shared" si="32"/>
        <v>-0.21693091865426614</v>
      </c>
      <c r="BL32" s="19">
        <f t="shared" si="17"/>
        <v>0.21000126147777143</v>
      </c>
      <c r="BM32" s="19">
        <f t="shared" si="18"/>
        <v>1.5936236301637658</v>
      </c>
      <c r="BN32" s="19">
        <f t="shared" si="19"/>
        <v>2.8316546794548794</v>
      </c>
      <c r="BO32" s="19">
        <f t="shared" si="24"/>
        <v>1.1427294220264648</v>
      </c>
      <c r="BP32" s="19">
        <f t="shared" si="23"/>
        <v>-0.56751321092572304</v>
      </c>
      <c r="BQ32" s="19">
        <f t="shared" si="20"/>
        <v>-1.0332253355837562</v>
      </c>
      <c r="BR32" s="19">
        <f t="shared" si="21"/>
        <v>1.3951242498478114</v>
      </c>
      <c r="BS32" s="19">
        <f t="shared" si="22"/>
        <v>2.0479038039493744</v>
      </c>
      <c r="BT32" s="19">
        <f t="shared" si="30"/>
        <v>0.13534380778182656</v>
      </c>
      <c r="BU32" s="19">
        <f t="shared" si="33"/>
        <v>0.71113036261136697</v>
      </c>
    </row>
    <row r="33" spans="1:73" x14ac:dyDescent="0.2">
      <c r="A33" s="7" t="s">
        <v>7</v>
      </c>
      <c r="B33" s="13">
        <f>LN('Public Social Expenditure'!B32)-LN('Public Social Expenditure'!B31)</f>
        <v>1.8600111875047176E-2</v>
      </c>
      <c r="C33" s="13">
        <f>LN('Public Social Expenditure'!C32)-LN('Public Social Expenditure'!C31)</f>
        <v>7.0359115752953727E-3</v>
      </c>
      <c r="D33" s="13">
        <f>LN('Public Social Expenditure'!D32)-LN('Public Social Expenditure'!D31)</f>
        <v>3.3197244987855257E-2</v>
      </c>
      <c r="E33" s="13">
        <f>LN('Public Social Expenditure'!E32)-LN('Public Social Expenditure'!E31)</f>
        <v>4.2531649883073896E-2</v>
      </c>
      <c r="F33" s="13">
        <f>LN('Public Social Expenditure'!F32)-LN('Public Social Expenditure'!F31)</f>
        <v>1.8492082998726289E-2</v>
      </c>
      <c r="G33" s="13">
        <f>LN('Public Social Expenditure'!G32)-LN('Public Social Expenditure'!G31)</f>
        <v>1.4113523721256627E-2</v>
      </c>
      <c r="H33" s="13">
        <f>LN('Public Social Expenditure'!H32)-LN('Public Social Expenditure'!H31)</f>
        <v>-5.3095438155859043E-2</v>
      </c>
      <c r="I33" s="13">
        <f>LN('Public Social Expenditure'!I32)-LN('Public Social Expenditure'!I31)</f>
        <v>-5.6406150735682559E-2</v>
      </c>
      <c r="J33" s="13">
        <f>LN('Public Social Expenditure'!J32)-LN('Public Social Expenditure'!J31)</f>
        <v>9.4268648722817261E-3</v>
      </c>
      <c r="K33" s="13">
        <f>LN('Public Social Expenditure'!K32)-LN('Public Social Expenditure'!K31)</f>
        <v>9.9049944451508054E-3</v>
      </c>
      <c r="L33" s="13">
        <f>LN('Public Social Expenditure'!L32)-LN('Public Social Expenditure'!L31)</f>
        <v>-4.0495691657866928E-3</v>
      </c>
      <c r="M33" s="13">
        <f>LN('Public Social Expenditure'!M32)-LN('Public Social Expenditure'!M31)</f>
        <v>3.3112786456397814E-2</v>
      </c>
      <c r="N33" s="13">
        <f>LN('Public Social Expenditure'!N32)-LN('Public Social Expenditure'!N31)</f>
        <v>-2.3147637360317219E-2</v>
      </c>
      <c r="O33" s="13">
        <f>LN('Public Social Expenditure'!O32)-LN('Public Social Expenditure'!O31)</f>
        <v>1.4300456561045394E-2</v>
      </c>
      <c r="P33" s="13">
        <f>LN('Public Social Expenditure'!P32)-LN('Public Social Expenditure'!P31)</f>
        <v>1.4069381526949698E-2</v>
      </c>
      <c r="Q33" s="13">
        <f>LN('Public Social Expenditure'!Q32)-LN('Public Social Expenditure'!Q31)</f>
        <v>-1.8476222000156639E-3</v>
      </c>
      <c r="R33" s="13">
        <f>LN('Public Social Expenditure'!R32)-LN('Public Social Expenditure'!R31)</f>
        <v>9.5949070874681297E-3</v>
      </c>
      <c r="S33" s="13">
        <f>LN('Public Social Expenditure'!S32)-LN('Public Social Expenditure'!S31)</f>
        <v>-1.0545522841987065E-4</v>
      </c>
      <c r="T33" s="13">
        <f>LN('Public Social Expenditure'!T32)-LN('Public Social Expenditure'!T31)</f>
        <v>4.2344282165274194E-4</v>
      </c>
      <c r="U33" s="13">
        <f>LN('Public Social Expenditure'!U32)-LN('Public Social Expenditure'!U31)</f>
        <v>-4.0750988588238002E-2</v>
      </c>
      <c r="V33" s="13">
        <f>LN('Public Social Expenditure'!V32)-LN('Public Social Expenditure'!V31)</f>
        <v>-6.9039394914049979E-4</v>
      </c>
      <c r="W33" s="13">
        <f>LN('Public Social Expenditure'!W32)-LN('Public Social Expenditure'!W31)</f>
        <v>5.8255482812093362E-2</v>
      </c>
      <c r="X33" s="13">
        <f>LN('Public Social Expenditure'!X32)-LN('Public Social Expenditure'!X31)</f>
        <v>-7.0155629371750905E-3</v>
      </c>
      <c r="Y33" s="13">
        <f>LN('Public Social Expenditure'!Y32)-LN('Public Social Expenditure'!Y31)</f>
        <v>3.5889289955063575E-2</v>
      </c>
      <c r="Z33" s="13">
        <f>LN('Public Social Expenditure'!Z32)-LN('Public Social Expenditure'!Z31)</f>
        <v>4.8684204760766292E-2</v>
      </c>
      <c r="AA33" s="13">
        <f>LN('Public Social Expenditure'!AA32)-LN('Public Social Expenditure'!AA31)</f>
        <v>2.2674791827519414E-2</v>
      </c>
      <c r="AB33" s="13">
        <f>LN('Public Social Expenditure'!AB32)-LN('Public Social Expenditure'!AB31)</f>
        <v>-7.9475904456156599E-3</v>
      </c>
      <c r="AC33" s="13">
        <f>LN('Public Social Expenditure'!AC32)-LN('Public Social Expenditure'!AC31)</f>
        <v>4.3063325820254406E-2</v>
      </c>
      <c r="AD33" s="13">
        <f>LN('Public Social Expenditure'!AD32)-LN('Public Social Expenditure'!AD31)</f>
        <v>-7.0203865081408523E-3</v>
      </c>
      <c r="AE33" s="13">
        <f>LN('Public Social Expenditure'!AE32)-LN('Public Social Expenditure'!AE31)</f>
        <v>5.6531789195107152E-2</v>
      </c>
      <c r="AF33" s="13">
        <f>LN('Public Social Expenditure'!AF32)-LN('Public Social Expenditure'!AF31)</f>
        <v>-6.6588052651344043E-3</v>
      </c>
      <c r="AG33" s="13">
        <f>LN('Public Social Expenditure'!AG32)-LN('Public Social Expenditure'!AG31)</f>
        <v>-8.4763248543708869E-3</v>
      </c>
      <c r="AH33" s="13">
        <f>LN('Public Social Expenditure'!AH32)-LN('Public Social Expenditure'!AH31)</f>
        <v>4.2142214288967139E-2</v>
      </c>
      <c r="AI33" s="13">
        <f>LN('Public Social Expenditure'!AI32)-LN('Public Social Expenditure'!AI31)</f>
        <v>2.9258457982193065E-2</v>
      </c>
      <c r="AJ33" s="13">
        <f>LN('Public Social Expenditure'!AJ32)-LN('Public Social Expenditure'!AJ31)</f>
        <v>3.4395436614980568E-2</v>
      </c>
      <c r="AL33" s="7" t="s">
        <v>7</v>
      </c>
      <c r="AM33" s="19">
        <f t="shared" si="26"/>
        <v>-0.25599920820680983</v>
      </c>
      <c r="AN33" s="19">
        <f t="shared" si="2"/>
        <v>-0.69726543727631085</v>
      </c>
      <c r="AO33" s="19">
        <f t="shared" si="3"/>
        <v>0.33198349923674564</v>
      </c>
      <c r="AP33" s="19">
        <f t="shared" si="4"/>
        <v>0.26694942363165558</v>
      </c>
      <c r="AQ33" s="19">
        <f t="shared" si="5"/>
        <v>-0.30704527684898636</v>
      </c>
      <c r="AR33" s="19">
        <f t="shared" si="6"/>
        <v>-8.4662585275709176E-2</v>
      </c>
      <c r="AS33" s="19">
        <f t="shared" si="7"/>
        <v>-1.9555930205347427</v>
      </c>
      <c r="AT33" s="19">
        <f t="shared" si="27"/>
        <v>-2.3569951954969111</v>
      </c>
      <c r="AU33" s="19">
        <f t="shared" si="8"/>
        <v>-0.56459207183364979</v>
      </c>
      <c r="AV33" s="19">
        <f t="shared" si="9"/>
        <v>-0.73348962226809011</v>
      </c>
      <c r="AW33" s="19">
        <f t="shared" si="10"/>
        <v>-1.2083273937048997</v>
      </c>
      <c r="AX33" s="19">
        <f t="shared" si="11"/>
        <v>0.73408772873709638</v>
      </c>
      <c r="AY33" s="19">
        <f t="shared" si="25"/>
        <v>-0.89646775794347433</v>
      </c>
      <c r="AZ33" s="19">
        <f t="shared" si="12"/>
        <v>-0.66815971481622527</v>
      </c>
      <c r="BA33" s="19">
        <f t="shared" si="13"/>
        <v>-0.56183163479468445</v>
      </c>
      <c r="BB33" s="19">
        <f t="shared" si="14"/>
        <v>-0.73636544868307841</v>
      </c>
      <c r="BC33" s="19">
        <f t="shared" si="15"/>
        <v>-0.4269770821685433</v>
      </c>
      <c r="BD33" s="19">
        <f t="shared" si="16"/>
        <v>-0.91834109090476601</v>
      </c>
      <c r="BE33" s="19">
        <f t="shared" si="28"/>
        <v>-1.0873913082769842</v>
      </c>
      <c r="BF33" s="19">
        <f t="shared" si="35"/>
        <v>-1.584533603621245</v>
      </c>
      <c r="BG33" s="19">
        <f t="shared" si="36"/>
        <v>-0.63533012556155255</v>
      </c>
      <c r="BH33" s="19">
        <f t="shared" si="34"/>
        <v>8.0730693349671104E-2</v>
      </c>
      <c r="BI33" s="19">
        <f t="shared" si="29"/>
        <v>-0.84862361454770752</v>
      </c>
      <c r="BJ33" s="19">
        <f t="shared" si="31"/>
        <v>-6.0798414146153772E-2</v>
      </c>
      <c r="BK33" s="19">
        <f t="shared" si="32"/>
        <v>-0.16737070262464385</v>
      </c>
      <c r="BL33" s="19">
        <f t="shared" si="17"/>
        <v>-0.28368410916160791</v>
      </c>
      <c r="BM33" s="19">
        <f t="shared" si="18"/>
        <v>-0.81881330746599268</v>
      </c>
      <c r="BN33" s="19">
        <f t="shared" si="19"/>
        <v>0.73488882509932962</v>
      </c>
      <c r="BO33" s="19">
        <f t="shared" si="24"/>
        <v>-0.47726119235846848</v>
      </c>
      <c r="BP33" s="19">
        <f t="shared" si="23"/>
        <v>-0.10090161727479732</v>
      </c>
      <c r="BQ33" s="19">
        <f t="shared" si="20"/>
        <v>-1.0055355724327104</v>
      </c>
      <c r="BR33" s="19">
        <f t="shared" si="21"/>
        <v>-0.85875451447500062</v>
      </c>
      <c r="BS33" s="19">
        <f t="shared" si="22"/>
        <v>6.4239973990687657E-3</v>
      </c>
      <c r="BT33" s="19">
        <f t="shared" si="30"/>
        <v>-0.8074051116415758</v>
      </c>
      <c r="BU33" s="19">
        <f t="shared" si="33"/>
        <v>0.76543246230394646</v>
      </c>
    </row>
    <row r="34" spans="1:73" x14ac:dyDescent="0.2">
      <c r="A34" s="7" t="s">
        <v>6</v>
      </c>
      <c r="B34" s="13">
        <f>LN('Public Social Expenditure'!B33)-LN('Public Social Expenditure'!B32)</f>
        <v>-3.8916465697660385E-3</v>
      </c>
      <c r="C34" s="13">
        <f>LN('Public Social Expenditure'!C33)-LN('Public Social Expenditure'!C32)</f>
        <v>2.4697429845787156E-2</v>
      </c>
      <c r="D34" s="13">
        <f>LN('Public Social Expenditure'!D33)-LN('Public Social Expenditure'!D32)</f>
        <v>4.5110690775569395E-3</v>
      </c>
      <c r="E34" s="13">
        <f>LN('Public Social Expenditure'!E33)-LN('Public Social Expenditure'!E32)</f>
        <v>9.9212596208477777E-3</v>
      </c>
      <c r="F34" s="13">
        <f>LN('Public Social Expenditure'!F33)-LN('Public Social Expenditure'!F32)</f>
        <v>9.236896841304798E-3</v>
      </c>
      <c r="G34" s="13">
        <f>LN('Public Social Expenditure'!G33)-LN('Public Social Expenditure'!G32)</f>
        <v>-1.379302754237699E-2</v>
      </c>
      <c r="H34" s="13">
        <f>LN('Public Social Expenditure'!H33)-LN('Public Social Expenditure'!H32)</f>
        <v>-1.0011785389727024E-2</v>
      </c>
      <c r="I34" s="13">
        <f>LN('Public Social Expenditure'!I33)-LN('Public Social Expenditure'!I32)</f>
        <v>3.0862582557487528E-2</v>
      </c>
      <c r="J34" s="13">
        <f>LN('Public Social Expenditure'!J33)-LN('Public Social Expenditure'!J32)</f>
        <v>-4.33068599945301E-2</v>
      </c>
      <c r="K34" s="13">
        <f>LN('Public Social Expenditure'!K33)-LN('Public Social Expenditure'!K32)</f>
        <v>-8.6922218847487187E-3</v>
      </c>
      <c r="L34" s="13">
        <f>LN('Public Social Expenditure'!L33)-LN('Public Social Expenditure'!L32)</f>
        <v>-2.8872773161351617E-2</v>
      </c>
      <c r="M34" s="13">
        <f>LN('Public Social Expenditure'!M33)-LN('Public Social Expenditure'!M32)</f>
        <v>6.5423653829270734E-3</v>
      </c>
      <c r="N34" s="13">
        <f>LN('Public Social Expenditure'!N33)-LN('Public Social Expenditure'!N32)</f>
        <v>-2.6706335556765382E-2</v>
      </c>
      <c r="O34" s="13">
        <f>LN('Public Social Expenditure'!O33)-LN('Public Social Expenditure'!O32)</f>
        <v>-2.1764518054686377E-2</v>
      </c>
      <c r="P34" s="13">
        <f>LN('Public Social Expenditure'!P33)-LN('Public Social Expenditure'!P32)</f>
        <v>3.9415919454448556E-3</v>
      </c>
      <c r="Q34" s="13">
        <f>LN('Public Social Expenditure'!Q33)-LN('Public Social Expenditure'!Q32)</f>
        <v>8.6244864904827523E-5</v>
      </c>
      <c r="R34" s="13">
        <f>LN('Public Social Expenditure'!R33)-LN('Public Social Expenditure'!R32)</f>
        <v>4.5170122685664893E-3</v>
      </c>
      <c r="S34" s="13">
        <f>LN('Public Social Expenditure'!S33)-LN('Public Social Expenditure'!S32)</f>
        <v>-5.9135898414783838E-3</v>
      </c>
      <c r="T34" s="13">
        <f>LN('Public Social Expenditure'!T33)-LN('Public Social Expenditure'!T32)</f>
        <v>2.37877719944386E-2</v>
      </c>
      <c r="U34" s="13">
        <f>LN('Public Social Expenditure'!U33)-LN('Public Social Expenditure'!U32)</f>
        <v>-3.9051497669580826E-2</v>
      </c>
      <c r="V34" s="13">
        <f>LN('Public Social Expenditure'!V33)-LN('Public Social Expenditure'!V32)</f>
        <v>-1.5521971784149713E-2</v>
      </c>
      <c r="W34" s="13">
        <f>LN('Public Social Expenditure'!W33)-LN('Public Social Expenditure'!W32)</f>
        <v>-8.3538011982739135E-2</v>
      </c>
      <c r="X34" s="13">
        <f>LN('Public Social Expenditure'!X33)-LN('Public Social Expenditure'!X32)</f>
        <v>-1.0602013481575412E-2</v>
      </c>
      <c r="Y34" s="13">
        <f>LN('Public Social Expenditure'!Y33)-LN('Public Social Expenditure'!Y32)</f>
        <v>1.6184653658646297E-2</v>
      </c>
      <c r="Z34" s="13">
        <f>LN('Public Social Expenditure'!Z33)-LN('Public Social Expenditure'!Z32)</f>
        <v>9.3411995315761942E-3</v>
      </c>
      <c r="AA34" s="13">
        <f>LN('Public Social Expenditure'!AA33)-LN('Public Social Expenditure'!AA32)</f>
        <v>4.6660615860560029E-2</v>
      </c>
      <c r="AB34" s="13">
        <f>LN('Public Social Expenditure'!AB33)-LN('Public Social Expenditure'!AB32)</f>
        <v>-1.2335810309149764E-2</v>
      </c>
      <c r="AC34" s="13">
        <f>LN('Public Social Expenditure'!AC33)-LN('Public Social Expenditure'!AC32)</f>
        <v>-3.2510928472273548E-3</v>
      </c>
      <c r="AD34" s="13">
        <f>LN('Public Social Expenditure'!AD33)-LN('Public Social Expenditure'!AD32)</f>
        <v>3.0167218678860408E-3</v>
      </c>
      <c r="AE34" s="13">
        <f>LN('Public Social Expenditure'!AE33)-LN('Public Social Expenditure'!AE32)</f>
        <v>6.768518454498107E-3</v>
      </c>
      <c r="AF34" s="13">
        <f>LN('Public Social Expenditure'!AF33)-LN('Public Social Expenditure'!AF32)</f>
        <v>4.8185384813907106E-2</v>
      </c>
      <c r="AG34" s="13">
        <f>LN('Public Social Expenditure'!AG33)-LN('Public Social Expenditure'!AG32)</f>
        <v>7.7139299457762434E-4</v>
      </c>
      <c r="AH34" s="13">
        <f>LN('Public Social Expenditure'!AH33)-LN('Public Social Expenditure'!AH32)</f>
        <v>4.8912326346131962E-2</v>
      </c>
      <c r="AI34" s="13">
        <f>LN('Public Social Expenditure'!AI33)-LN('Public Social Expenditure'!AI32)</f>
        <v>2.3526562026485287E-2</v>
      </c>
      <c r="AJ34" s="13">
        <f>LN('Public Social Expenditure'!AJ33)-LN('Public Social Expenditure'!AJ32)</f>
        <v>1.7119780171594101E-2</v>
      </c>
      <c r="AL34" s="7" t="s">
        <v>6</v>
      </c>
      <c r="AM34" s="19">
        <f t="shared" si="26"/>
        <v>-1.6978150122568714</v>
      </c>
      <c r="AN34" s="19">
        <f t="shared" si="2"/>
        <v>0.13681793942033788</v>
      </c>
      <c r="AO34" s="19">
        <f t="shared" si="3"/>
        <v>-0.77346259285967822</v>
      </c>
      <c r="AP34" s="19">
        <f t="shared" si="4"/>
        <v>-0.63576624280957506</v>
      </c>
      <c r="AQ34" s="19">
        <f t="shared" si="5"/>
        <v>-0.67254808858013515</v>
      </c>
      <c r="AR34" s="19">
        <f t="shared" si="6"/>
        <v>-1.3791548073034294</v>
      </c>
      <c r="AS34" s="19">
        <f t="shared" si="7"/>
        <v>-1.0354201767949451</v>
      </c>
      <c r="AT34" s="19">
        <f t="shared" si="27"/>
        <v>0.1550213229048488</v>
      </c>
      <c r="AU34" s="19">
        <f t="shared" si="8"/>
        <v>-1.507732435681989</v>
      </c>
      <c r="AV34" s="19">
        <f t="shared" si="9"/>
        <v>-1.649673717384107</v>
      </c>
      <c r="AW34" s="19">
        <f t="shared" si="10"/>
        <v>-2.0186840234854162</v>
      </c>
      <c r="AX34" s="19">
        <f t="shared" si="11"/>
        <v>-0.330761445817149</v>
      </c>
      <c r="AY34" s="19">
        <f t="shared" si="25"/>
        <v>-0.97106730811350805</v>
      </c>
      <c r="AZ34" s="19">
        <f t="shared" si="12"/>
        <v>-1.4167052733128851</v>
      </c>
      <c r="BA34" s="19">
        <f t="shared" si="13"/>
        <v>-0.86303411154157694</v>
      </c>
      <c r="BB34" s="19">
        <f t="shared" si="14"/>
        <v>-0.66788656757496911</v>
      </c>
      <c r="BC34" s="19">
        <f t="shared" si="15"/>
        <v>-0.59558320054646385</v>
      </c>
      <c r="BD34" s="19">
        <f t="shared" si="16"/>
        <v>-1.1015133403561426</v>
      </c>
      <c r="BE34" s="19">
        <f t="shared" si="28"/>
        <v>-0.2537090524591134</v>
      </c>
      <c r="BF34" s="19">
        <f t="shared" si="35"/>
        <v>-1.5537734570696571</v>
      </c>
      <c r="BG34" s="19">
        <f t="shared" si="36"/>
        <v>-1.0000887538541254</v>
      </c>
      <c r="BH34" s="19">
        <f t="shared" si="34"/>
        <v>-1.9018956364434363</v>
      </c>
      <c r="BI34" s="19">
        <f t="shared" si="29"/>
        <v>-0.90357361874660547</v>
      </c>
      <c r="BJ34" s="19">
        <f t="shared" si="31"/>
        <v>-0.68466291526698442</v>
      </c>
      <c r="BK34" s="19">
        <f t="shared" si="32"/>
        <v>-0.29027060072200406</v>
      </c>
      <c r="BL34" s="19">
        <f t="shared" si="17"/>
        <v>-0.11429615951286859</v>
      </c>
      <c r="BM34" s="19">
        <f t="shared" si="18"/>
        <v>-0.94602277644860644</v>
      </c>
      <c r="BN34" s="19">
        <f t="shared" si="19"/>
        <v>-1.5477155148372821</v>
      </c>
      <c r="BO34" s="19">
        <f t="shared" si="24"/>
        <v>-0.36133434043975798</v>
      </c>
      <c r="BP34" s="19">
        <f t="shared" si="23"/>
        <v>-0.60226951877143509</v>
      </c>
      <c r="BQ34" s="19">
        <f t="shared" si="20"/>
        <v>0.32623234645749621</v>
      </c>
      <c r="BR34" s="19">
        <f t="shared" si="21"/>
        <v>-0.56051547246009892</v>
      </c>
      <c r="BS34" s="19">
        <f t="shared" si="22"/>
        <v>0.37404348678149957</v>
      </c>
      <c r="BT34" s="19">
        <f t="shared" si="30"/>
        <v>-0.8736381650261914</v>
      </c>
      <c r="BU34" s="19">
        <f t="shared" si="33"/>
        <v>9.3832685055487877E-2</v>
      </c>
    </row>
    <row r="35" spans="1:73" x14ac:dyDescent="0.2">
      <c r="A35" s="7" t="s">
        <v>5</v>
      </c>
      <c r="B35" s="13">
        <f>LN('Public Social Expenditure'!B34)-LN('Public Social Expenditure'!B33)</f>
        <v>1.758533348397151E-2</v>
      </c>
      <c r="C35" s="13">
        <f>LN('Public Social Expenditure'!C34)-LN('Public Social Expenditure'!C33)</f>
        <v>4.2081184114817205E-3</v>
      </c>
      <c r="D35" s="13">
        <f>LN('Public Social Expenditure'!D34)-LN('Public Social Expenditure'!D33)</f>
        <v>-2.8005340121719513E-3</v>
      </c>
      <c r="E35" s="13">
        <f>LN('Public Social Expenditure'!E34)-LN('Public Social Expenditure'!E33)</f>
        <v>2.6769631911857772E-2</v>
      </c>
      <c r="F35" s="13">
        <f>LN('Public Social Expenditure'!F34)-LN('Public Social Expenditure'!F33)</f>
        <v>1.5503018552804448E-2</v>
      </c>
      <c r="G35" s="13">
        <f>LN('Public Social Expenditure'!G34)-LN('Public Social Expenditure'!G33)</f>
        <v>-1.8520212521018209E-3</v>
      </c>
      <c r="H35" s="13">
        <f>LN('Public Social Expenditure'!H34)-LN('Public Social Expenditure'!H33)</f>
        <v>7.0400253448088534E-3</v>
      </c>
      <c r="I35" s="13">
        <f>LN('Public Social Expenditure'!I34)-LN('Public Social Expenditure'!I33)</f>
        <v>-7.9674109369012314E-3</v>
      </c>
      <c r="J35" s="13">
        <f>LN('Public Social Expenditure'!J34)-LN('Public Social Expenditure'!J33)</f>
        <v>-1.6773857270830916E-3</v>
      </c>
      <c r="K35" s="13">
        <f>LN('Public Social Expenditure'!K34)-LN('Public Social Expenditure'!K33)</f>
        <v>-5.9570951862131238E-3</v>
      </c>
      <c r="L35" s="13">
        <f>LN('Public Social Expenditure'!L34)-LN('Public Social Expenditure'!L33)</f>
        <v>1.032814878124455E-2</v>
      </c>
      <c r="M35" s="13">
        <f>LN('Public Social Expenditure'!M34)-LN('Public Social Expenditure'!M33)</f>
        <v>1.0082217716975705E-2</v>
      </c>
      <c r="N35" s="13">
        <f>LN('Public Social Expenditure'!N34)-LN('Public Social Expenditure'!N33)</f>
        <v>1.0592472726436597E-2</v>
      </c>
      <c r="O35" s="13">
        <f>LN('Public Social Expenditure'!O34)-LN('Public Social Expenditure'!O33)</f>
        <v>-3.0419456507333464E-2</v>
      </c>
      <c r="P35" s="13">
        <f>LN('Public Social Expenditure'!P34)-LN('Public Social Expenditure'!P33)</f>
        <v>-3.4775260222916771E-2</v>
      </c>
      <c r="Q35" s="13">
        <f>LN('Public Social Expenditure'!Q34)-LN('Public Social Expenditure'!Q33)</f>
        <v>2.4906664991421579E-2</v>
      </c>
      <c r="R35" s="13">
        <f>LN('Public Social Expenditure'!R34)-LN('Public Social Expenditure'!R33)</f>
        <v>2.5423422725488365E-2</v>
      </c>
      <c r="S35" s="13">
        <f>LN('Public Social Expenditure'!S34)-LN('Public Social Expenditure'!S33)</f>
        <v>1.0389678090310994E-2</v>
      </c>
      <c r="T35" s="13">
        <f>LN('Public Social Expenditure'!T34)-LN('Public Social Expenditure'!T33)</f>
        <v>3.4572410443445278E-4</v>
      </c>
      <c r="U35" s="13">
        <f>LN('Public Social Expenditure'!U34)-LN('Public Social Expenditure'!U33)</f>
        <v>2.4054725195398419E-2</v>
      </c>
      <c r="V35" s="13">
        <f>LN('Public Social Expenditure'!V34)-LN('Public Social Expenditure'!V33)</f>
        <v>2.7211929616299813E-4</v>
      </c>
      <c r="W35" s="13">
        <f>LN('Public Social Expenditure'!W34)-LN('Public Social Expenditure'!W33)</f>
        <v>-2.276275099249947E-2</v>
      </c>
      <c r="X35" s="13">
        <f>LN('Public Social Expenditure'!X34)-LN('Public Social Expenditure'!X33)</f>
        <v>-6.247949176797718E-3</v>
      </c>
      <c r="Y35" s="13">
        <f>LN('Public Social Expenditure'!Y34)-LN('Public Social Expenditure'!Y33)</f>
        <v>2.3481037682197226E-2</v>
      </c>
      <c r="Z35" s="13">
        <f>LN('Public Social Expenditure'!Z34)-LN('Public Social Expenditure'!Z33)</f>
        <v>-2.5811017919314949E-2</v>
      </c>
      <c r="AA35" s="13">
        <f>LN('Public Social Expenditure'!AA34)-LN('Public Social Expenditure'!AA33)</f>
        <v>4.7752210897881397E-2</v>
      </c>
      <c r="AB35" s="13">
        <f>LN('Public Social Expenditure'!AB34)-LN('Public Social Expenditure'!AB33)</f>
        <v>9.7031785945418392E-3</v>
      </c>
      <c r="AC35" s="13">
        <f>LN('Public Social Expenditure'!AC34)-LN('Public Social Expenditure'!AC33)</f>
        <v>-2.3314913109704349E-3</v>
      </c>
      <c r="AD35" s="13">
        <f>LN('Public Social Expenditure'!AD34)-LN('Public Social Expenditure'!AD33)</f>
        <v>5.2404334610252512E-2</v>
      </c>
      <c r="AE35" s="13"/>
      <c r="AF35" s="13">
        <f>LN('Public Social Expenditure'!AF34)-LN('Public Social Expenditure'!AF33)</f>
        <v>2.3869714569766387E-2</v>
      </c>
      <c r="AG35" s="13">
        <f>LN('Public Social Expenditure'!AG34)-LN('Public Social Expenditure'!AG33)</f>
        <v>2.2904465083490422E-2</v>
      </c>
      <c r="AH35" s="13">
        <f>LN('Public Social Expenditure'!AH34)-LN('Public Social Expenditure'!AH33)</f>
        <v>1.0527293528848958E-2</v>
      </c>
      <c r="AI35" s="13">
        <f>LN('Public Social Expenditure'!AI34)-LN('Public Social Expenditure'!AI33)</f>
        <v>8.6383484969974056E-2</v>
      </c>
      <c r="AJ35" s="13">
        <f>LN('Public Social Expenditure'!AJ34)-LN('Public Social Expenditure'!AJ33)</f>
        <v>2.0546925876521627E-2</v>
      </c>
      <c r="AL35" s="7" t="s">
        <v>5</v>
      </c>
      <c r="AM35" s="19">
        <f t="shared" si="26"/>
        <v>-0.3210507481053631</v>
      </c>
      <c r="AN35" s="19">
        <f t="shared" si="2"/>
        <v>-0.83081087966413081</v>
      </c>
      <c r="AO35" s="19">
        <f t="shared" si="3"/>
        <v>-1.055221412431</v>
      </c>
      <c r="AP35" s="19">
        <f t="shared" si="4"/>
        <v>-0.1693722653432409</v>
      </c>
      <c r="AQ35" s="19">
        <f t="shared" si="5"/>
        <v>-0.42508844106497401</v>
      </c>
      <c r="AR35" s="19">
        <f t="shared" si="6"/>
        <v>-0.82525118732840375</v>
      </c>
      <c r="AS35" s="19">
        <f t="shared" si="7"/>
        <v>-0.67123069500511323</v>
      </c>
      <c r="AT35" s="19">
        <f t="shared" si="27"/>
        <v>-0.96269382416456939</v>
      </c>
      <c r="AU35" s="19">
        <f t="shared" si="8"/>
        <v>-0.76319110835153492</v>
      </c>
      <c r="AV35" s="19">
        <f t="shared" si="9"/>
        <v>-1.5149288429430494</v>
      </c>
      <c r="AW35" s="19">
        <f t="shared" si="10"/>
        <v>-0.73896497531713867</v>
      </c>
      <c r="AX35" s="19">
        <f t="shared" si="11"/>
        <v>-0.18889659446486184</v>
      </c>
      <c r="AY35" s="19">
        <f t="shared" si="25"/>
        <v>-0.18918748402999752</v>
      </c>
      <c r="AZ35" s="19">
        <f t="shared" si="12"/>
        <v>-1.5963426030717398</v>
      </c>
      <c r="BA35" s="19">
        <f t="shared" si="13"/>
        <v>-2.0144809964818022</v>
      </c>
      <c r="BB35" s="19">
        <f t="shared" si="14"/>
        <v>0.21101283028356055</v>
      </c>
      <c r="BC35" s="19">
        <f t="shared" si="15"/>
        <v>9.8592012227955036E-2</v>
      </c>
      <c r="BD35" s="19">
        <f t="shared" si="16"/>
        <v>-0.58735406901966314</v>
      </c>
      <c r="BE35" s="19">
        <f t="shared" si="28"/>
        <v>-1.0901644551116592</v>
      </c>
      <c r="BF35" s="19">
        <f t="shared" si="35"/>
        <v>-0.41157455366057527</v>
      </c>
      <c r="BG35" s="19">
        <f t="shared" si="36"/>
        <v>-0.61165867165584487</v>
      </c>
      <c r="BH35" s="19">
        <f t="shared" si="34"/>
        <v>-1.0521060687792336</v>
      </c>
      <c r="BI35" s="19">
        <f t="shared" si="29"/>
        <v>-0.83686257704456202</v>
      </c>
      <c r="BJ35" s="19">
        <f t="shared" si="31"/>
        <v>-0.45365357764900255</v>
      </c>
      <c r="BK35" s="19">
        <f t="shared" si="32"/>
        <v>-0.4000792926977112</v>
      </c>
      <c r="BL35" s="19">
        <f t="shared" si="17"/>
        <v>-0.10658731261380434</v>
      </c>
      <c r="BM35" s="19">
        <f t="shared" si="18"/>
        <v>-0.30713772452815885</v>
      </c>
      <c r="BN35" s="19">
        <f t="shared" si="19"/>
        <v>-1.5023929885470788</v>
      </c>
      <c r="BO35" s="19">
        <f t="shared" si="24"/>
        <v>0.20908397671995702</v>
      </c>
      <c r="BP35" s="19">
        <f t="shared" si="23"/>
        <v>-0.67046274327755107</v>
      </c>
      <c r="BQ35" s="19">
        <f t="shared" si="20"/>
        <v>-0.26421906709769782</v>
      </c>
      <c r="BR35" s="19">
        <f t="shared" si="21"/>
        <v>0.15327644079498101</v>
      </c>
      <c r="BS35" s="19">
        <f t="shared" si="22"/>
        <v>-1.7102774291896972</v>
      </c>
      <c r="BT35" s="19">
        <f t="shared" si="30"/>
        <v>-0.14731550231926113</v>
      </c>
      <c r="BU35" s="19">
        <f t="shared" si="33"/>
        <v>0.22706468695191784</v>
      </c>
    </row>
    <row r="36" spans="1:73" x14ac:dyDescent="0.2">
      <c r="A36" s="7" t="s">
        <v>4</v>
      </c>
      <c r="B36" s="13">
        <f>LN('Public Social Expenditure'!B35)-LN('Public Social Expenditure'!B34)</f>
        <v>1.0305979363730344E-2</v>
      </c>
      <c r="C36" s="13">
        <f>LN('Public Social Expenditure'!C35)-LN('Public Social Expenditure'!C34)</f>
        <v>5.8690322690821972E-3</v>
      </c>
      <c r="D36" s="13">
        <f>LN('Public Social Expenditure'!D35)-LN('Public Social Expenditure'!D34)</f>
        <v>-2.6407536644157403E-3</v>
      </c>
      <c r="E36" s="13">
        <f>LN('Public Social Expenditure'!E35)-LN('Public Social Expenditure'!E34)</f>
        <v>2.5328952807157634E-2</v>
      </c>
      <c r="F36" s="13">
        <f>LN('Public Social Expenditure'!F35)-LN('Public Social Expenditure'!F34)</f>
        <v>1.6994443164129791E-2</v>
      </c>
      <c r="G36" s="13">
        <f>LN('Public Social Expenditure'!G35)-LN('Public Social Expenditure'!G34)</f>
        <v>8.1495050939359714E-3</v>
      </c>
      <c r="H36" s="13"/>
      <c r="I36" s="13">
        <f>LN('Public Social Expenditure'!I35)-LN('Public Social Expenditure'!I34)</f>
        <v>5.4867027372100807E-3</v>
      </c>
      <c r="J36" s="13">
        <f>LN('Public Social Expenditure'!J35)-LN('Public Social Expenditure'!J34)</f>
        <v>-2.4323442345231427E-2</v>
      </c>
      <c r="K36" s="13">
        <f>LN('Public Social Expenditure'!K35)-LN('Public Social Expenditure'!K34)</f>
        <v>-4.1708725699756144E-3</v>
      </c>
      <c r="L36" s="13">
        <f>LN('Public Social Expenditure'!L35)-LN('Public Social Expenditure'!L34)</f>
        <v>2.0082445973967467E-2</v>
      </c>
      <c r="M36" s="13">
        <f>LN('Public Social Expenditure'!M35)-LN('Public Social Expenditure'!M34)</f>
        <v>8.2971116027028557E-3</v>
      </c>
      <c r="N36" s="13">
        <f>LN('Public Social Expenditure'!N35)-LN('Public Social Expenditure'!N34)</f>
        <v>1.7573634487645151E-2</v>
      </c>
      <c r="O36" s="13">
        <f>LN('Public Social Expenditure'!O35)-LN('Public Social Expenditure'!O34)</f>
        <v>3.2881010019949031E-2</v>
      </c>
      <c r="P36" s="13">
        <f>LN('Public Social Expenditure'!P35)-LN('Public Social Expenditure'!P34)</f>
        <v>-6.3690356023666794E-3</v>
      </c>
      <c r="Q36" s="13">
        <f>LN('Public Social Expenditure'!Q35)-LN('Public Social Expenditure'!Q34)</f>
        <v>2.9050059403834538E-2</v>
      </c>
      <c r="R36" s="13">
        <f>LN('Public Social Expenditure'!R35)-LN('Public Social Expenditure'!R34)</f>
        <v>2.7970277779504116E-2</v>
      </c>
      <c r="S36" s="13">
        <f>LN('Public Social Expenditure'!S35)-LN('Public Social Expenditure'!S34)</f>
        <v>-1.1531310921471416E-2</v>
      </c>
      <c r="T36" s="13">
        <f>LN('Public Social Expenditure'!T35)-LN('Public Social Expenditure'!T34)</f>
        <v>6.3393914549383368E-3</v>
      </c>
      <c r="U36" s="13">
        <f>LN('Public Social Expenditure'!U35)-LN('Public Social Expenditure'!U34)</f>
        <v>2.0487618639682736E-2</v>
      </c>
      <c r="V36" s="13">
        <f>LN('Public Social Expenditure'!V35)-LN('Public Social Expenditure'!V34)</f>
        <v>3.9117944219100309E-3</v>
      </c>
      <c r="W36" s="13">
        <f>LN('Public Social Expenditure'!W35)-LN('Public Social Expenditure'!W34)</f>
        <v>1.3202344556054513E-2</v>
      </c>
      <c r="X36" s="13"/>
      <c r="Y36" s="13">
        <f>LN('Public Social Expenditure'!Y35)-LN('Public Social Expenditure'!Y34)</f>
        <v>2.3690031560235525E-2</v>
      </c>
      <c r="Z36" s="13">
        <f>LN('Public Social Expenditure'!Z35)-LN('Public Social Expenditure'!Z34)</f>
        <v>4.0324792010295596E-3</v>
      </c>
      <c r="AA36" s="13">
        <f>LN('Public Social Expenditure'!AA35)-LN('Public Social Expenditure'!AA34)</f>
        <v>5.4355476003082437E-2</v>
      </c>
      <c r="AB36" s="13">
        <f>LN('Public Social Expenditure'!AB35)-LN('Public Social Expenditure'!AB34)</f>
        <v>-1.3598428992764866E-3</v>
      </c>
      <c r="AC36" s="13">
        <f>LN('Public Social Expenditure'!AC35)-LN('Public Social Expenditure'!AC34)</f>
        <v>1.0298870435972773E-2</v>
      </c>
      <c r="AD36" s="13">
        <f>LN('Public Social Expenditure'!AD35)-LN('Public Social Expenditure'!AD34)</f>
        <v>1.6674640293877552E-2</v>
      </c>
      <c r="AE36" s="13"/>
      <c r="AF36" s="13">
        <f>LN('Public Social Expenditure'!AF35)-LN('Public Social Expenditure'!AF34)</f>
        <v>4.4023753053727077E-2</v>
      </c>
      <c r="AG36" s="13">
        <f>LN('Public Social Expenditure'!AG35)-LN('Public Social Expenditure'!AG34)</f>
        <v>-2.5833470114505985E-2</v>
      </c>
      <c r="AH36" s="13">
        <f>LN('Public Social Expenditure'!AH35)-LN('Public Social Expenditure'!AH34)</f>
        <v>1.7041581740331324E-2</v>
      </c>
      <c r="AI36" s="13">
        <f>LN('Public Social Expenditure'!AI35)-LN('Public Social Expenditure'!AI34)</f>
        <v>8.0474386540877241E-2</v>
      </c>
      <c r="AJ36" s="13">
        <f>LN('Public Social Expenditure'!AJ35)-LN('Public Social Expenditure'!AJ34)</f>
        <v>2.1304212874339257E-2</v>
      </c>
      <c r="AL36" s="7" t="s">
        <v>4</v>
      </c>
      <c r="AM36" s="19">
        <f t="shared" si="26"/>
        <v>-0.78768779827611091</v>
      </c>
      <c r="AN36" s="19">
        <f t="shared" si="2"/>
        <v>-0.75237251340746314</v>
      </c>
      <c r="AO36" s="19">
        <f t="shared" si="3"/>
        <v>-1.0490641413617146</v>
      </c>
      <c r="AP36" s="19">
        <f t="shared" si="4"/>
        <v>-0.20925291649980762</v>
      </c>
      <c r="AQ36" s="19">
        <f t="shared" si="5"/>
        <v>-0.3661895837483839</v>
      </c>
      <c r="AR36" s="19">
        <f t="shared" si="6"/>
        <v>-0.36131360001990032</v>
      </c>
      <c r="AS36" s="19">
        <f t="shared" si="7"/>
        <v>-0.82159027980395338</v>
      </c>
      <c r="AT36" s="19">
        <f t="shared" si="27"/>
        <v>-0.57541931570705218</v>
      </c>
      <c r="AU36" s="19">
        <f t="shared" si="8"/>
        <v>-1.1682148409347135</v>
      </c>
      <c r="AV36" s="19">
        <f t="shared" si="9"/>
        <v>-1.4269313317939081</v>
      </c>
      <c r="AW36" s="19">
        <f t="shared" si="10"/>
        <v>-0.42053471142434073</v>
      </c>
      <c r="AX36" s="19">
        <f t="shared" si="11"/>
        <v>-0.26043737912232084</v>
      </c>
      <c r="AY36" s="19">
        <f t="shared" si="25"/>
        <v>-4.2844215143024722E-2</v>
      </c>
      <c r="AZ36" s="19">
        <f t="shared" si="12"/>
        <v>-0.28251156410311928</v>
      </c>
      <c r="BA36" s="19">
        <f t="shared" si="13"/>
        <v>-1.1696742257760719</v>
      </c>
      <c r="BB36" s="19">
        <f t="shared" si="14"/>
        <v>0.35773181552223648</v>
      </c>
      <c r="BC36" s="19">
        <f t="shared" si="15"/>
        <v>0.18315763637801735</v>
      </c>
      <c r="BD36" s="19">
        <f t="shared" si="16"/>
        <v>-1.2786804818854038</v>
      </c>
      <c r="BE36" s="19">
        <f t="shared" si="28"/>
        <v>-0.87629937555225312</v>
      </c>
      <c r="BF36" s="19">
        <f t="shared" si="35"/>
        <v>-0.47613784094524109</v>
      </c>
      <c r="BG36" s="19">
        <f t="shared" si="36"/>
        <v>-0.52214675855619186</v>
      </c>
      <c r="BH36" s="19">
        <f t="shared" si="34"/>
        <v>-0.54922442747923617</v>
      </c>
      <c r="BI36" s="19">
        <f t="shared" si="29"/>
        <v>-0.74113427150983668</v>
      </c>
      <c r="BJ36" s="19">
        <f t="shared" si="31"/>
        <v>-0.44703666478147719</v>
      </c>
      <c r="BK36" s="19">
        <f t="shared" si="32"/>
        <v>-0.3068540107551424</v>
      </c>
      <c r="BL36" s="19">
        <f t="shared" si="17"/>
        <v>-5.9955037832820704E-2</v>
      </c>
      <c r="BM36" s="19">
        <f t="shared" si="18"/>
        <v>-0.62784204959323642</v>
      </c>
      <c r="BN36" s="19">
        <f t="shared" si="19"/>
        <v>-0.87990609638655803</v>
      </c>
      <c r="BO36" s="19">
        <f t="shared" si="24"/>
        <v>-0.20358776367972001</v>
      </c>
      <c r="BP36" s="19">
        <f t="shared" si="23"/>
        <v>-0.67046274327755107</v>
      </c>
      <c r="BQ36" s="19">
        <f t="shared" si="20"/>
        <v>0.22517647052141737</v>
      </c>
      <c r="BR36" s="19">
        <f t="shared" si="21"/>
        <v>-1.4185227144839112</v>
      </c>
      <c r="BS36" s="19">
        <f t="shared" si="22"/>
        <v>-1.3565492654939815</v>
      </c>
      <c r="BT36" s="19">
        <f t="shared" si="30"/>
        <v>-0.21559616106352644</v>
      </c>
      <c r="BU36" s="19">
        <f t="shared" si="33"/>
        <v>0.25650459742444731</v>
      </c>
    </row>
    <row r="37" spans="1:73" x14ac:dyDescent="0.2">
      <c r="A37" s="14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L37" s="14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</row>
    <row r="38" spans="1:73" x14ac:dyDescent="0.2">
      <c r="A38" s="14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L38" s="14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DP per head, US$, cpr</vt:lpstr>
      <vt:lpstr>standLnGDPpc</vt:lpstr>
      <vt:lpstr>Public Social Expenditure</vt:lpstr>
      <vt:lpstr>stanLn(Public Social Expend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.5023885</dc:creator>
  <cp:lastModifiedBy>SL.5023885</cp:lastModifiedBy>
  <dcterms:created xsi:type="dcterms:W3CDTF">2018-09-16T17:50:16Z</dcterms:created>
  <dcterms:modified xsi:type="dcterms:W3CDTF">2020-07-19T10:34:37Z</dcterms:modified>
</cp:coreProperties>
</file>